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karl_tronstad_uib_no/Documents/@Arbeid/@Manuscripts/@Submitted/ME - Metabolomics-untargeted/Manuscript/Revision/Manus REV/20210520/Updates&amp;New/"/>
    </mc:Choice>
  </mc:AlternateContent>
  <xr:revisionPtr revIDLastSave="14" documentId="8_{E662A14F-D8B2-4249-A601-A9BAE4FE77C9}" xr6:coauthVersionLast="46" xr6:coauthVersionMax="46" xr10:uidLastSave="{668AE0A7-A5E2-499C-B238-0801D14F3DEA}"/>
  <bookViews>
    <workbookView xWindow="2940" yWindow="1310" windowWidth="17840" windowHeight="11920" xr2:uid="{00000000-000D-0000-FFFF-FFFF00000000}"/>
  </bookViews>
  <sheets>
    <sheet name="Female" sheetId="13" r:id="rId1"/>
    <sheet name="Male" sheetId="14" r:id="rId2"/>
  </sheets>
  <definedNames>
    <definedName name="_xlnm._FilterDatabase" localSheetId="0" hidden="1">Female!$A$2:$Q$2</definedName>
    <definedName name="_xlnm._FilterDatabase" localSheetId="1" hidden="1">Male!$A$2:$Q$2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86" uniqueCount="679">
  <si>
    <t>SUPER_PATHWAY</t>
  </si>
  <si>
    <t>Metabolite</t>
  </si>
  <si>
    <t>pval</t>
  </si>
  <si>
    <t>Amino Acid</t>
  </si>
  <si>
    <t>Gly/Ser/Thr/Crn</t>
  </si>
  <si>
    <t>sarcosine</t>
  </si>
  <si>
    <t>His</t>
  </si>
  <si>
    <t>histidine</t>
  </si>
  <si>
    <t>Lys</t>
  </si>
  <si>
    <t>N,N,N-trimethyl-5-aminovalerate</t>
  </si>
  <si>
    <t>Trp</t>
  </si>
  <si>
    <t>8-methoxykynurenate</t>
  </si>
  <si>
    <t>Leu/Ile/Val</t>
  </si>
  <si>
    <t>methylsuccinate</t>
  </si>
  <si>
    <t>Met/Cys/Tau</t>
  </si>
  <si>
    <t>hypotaurine</t>
  </si>
  <si>
    <t>GSH</t>
  </si>
  <si>
    <t>cysteine-glutathione disulfide</t>
  </si>
  <si>
    <t>Peptide</t>
  </si>
  <si>
    <t>Di-oligo peptides</t>
  </si>
  <si>
    <t>valylglycine</t>
  </si>
  <si>
    <t>leucylphenylalanine/isoleucylphenylalanine</t>
  </si>
  <si>
    <t>Carbohydrate</t>
  </si>
  <si>
    <t>Glucose</t>
  </si>
  <si>
    <t>1,5-anhydroglucitol 1,5-AG</t>
  </si>
  <si>
    <t>Lipid</t>
  </si>
  <si>
    <t>SMC-FA</t>
  </si>
  <si>
    <t>pelargonate 90</t>
  </si>
  <si>
    <t>FA other</t>
  </si>
  <si>
    <t>N-acetyl-2-aminooctanoate</t>
  </si>
  <si>
    <t>LC-Carn</t>
  </si>
  <si>
    <t>cerotoylcarnitine C26</t>
  </si>
  <si>
    <t>FA-Choline</t>
  </si>
  <si>
    <t>linoleoylcholine</t>
  </si>
  <si>
    <t>OH-FA</t>
  </si>
  <si>
    <t>12,13-DiHOME</t>
  </si>
  <si>
    <t>PL/LPL</t>
  </si>
  <si>
    <t>glycerophosphoethanolamine</t>
  </si>
  <si>
    <t>glycerophosphoserine</t>
  </si>
  <si>
    <t>glycerophosphoinositol</t>
  </si>
  <si>
    <t>1-stearoyl-GPS 180</t>
  </si>
  <si>
    <t>Sterols</t>
  </si>
  <si>
    <t>3beta-hydroxy-5-cholestenoate</t>
  </si>
  <si>
    <t>beta-sitosterol</t>
  </si>
  <si>
    <t>campesterol</t>
  </si>
  <si>
    <t>Pregn &amp; Progest</t>
  </si>
  <si>
    <t>pregnenediol disulfate C21H34O8S2</t>
  </si>
  <si>
    <t>Androgenic ster</t>
  </si>
  <si>
    <t>androstenediol 3alpha, 17alpha monosulfate 3</t>
  </si>
  <si>
    <t>Cofactors and Vitamins</t>
  </si>
  <si>
    <t>Vit C</t>
  </si>
  <si>
    <t>threonate</t>
  </si>
  <si>
    <t>Vit E</t>
  </si>
  <si>
    <t>gamma-CEHC</t>
  </si>
  <si>
    <t>Ala/Asp/Asn</t>
  </si>
  <si>
    <t>asparagine</t>
  </si>
  <si>
    <t>Glu/Gln</t>
  </si>
  <si>
    <t>carboxyethyl-GABA</t>
  </si>
  <si>
    <t>imidazole lactate</t>
  </si>
  <si>
    <t>Tyr</t>
  </si>
  <si>
    <t>3-4-hydroxyphenyllactate</t>
  </si>
  <si>
    <t>4-methoxyphenol sulfate</t>
  </si>
  <si>
    <t>N-formylphenylalanine</t>
  </si>
  <si>
    <t>tryptophan betaine</t>
  </si>
  <si>
    <t>kynurenine</t>
  </si>
  <si>
    <t>kynurenate</t>
  </si>
  <si>
    <t>indolelactate</t>
  </si>
  <si>
    <t>indolepropionate</t>
  </si>
  <si>
    <t>2-ketocaprylate</t>
  </si>
  <si>
    <t>isovalerylglycine</t>
  </si>
  <si>
    <t>tiglylcarnitine C51-DC</t>
  </si>
  <si>
    <t>isobutyrylglycine</t>
  </si>
  <si>
    <t>taurine</t>
  </si>
  <si>
    <t>Urea/Arg/Pro</t>
  </si>
  <si>
    <t>N-delta-acetylornithine</t>
  </si>
  <si>
    <t>4-guanidinobutanoate</t>
  </si>
  <si>
    <t>leucylglycine</t>
  </si>
  <si>
    <t>leucylleucine</t>
  </si>
  <si>
    <t>Sugar</t>
  </si>
  <si>
    <t>galactonate</t>
  </si>
  <si>
    <t>Energy</t>
  </si>
  <si>
    <t>TCA</t>
  </si>
  <si>
    <t>citraconate/glutaconate</t>
  </si>
  <si>
    <t>10-undecenoate 111n1</t>
  </si>
  <si>
    <t>DC-FA</t>
  </si>
  <si>
    <t>maleate</t>
  </si>
  <si>
    <t>azelate C9-DC</t>
  </si>
  <si>
    <t>tridecenedioate C131-DC</t>
  </si>
  <si>
    <t>branched chain 140 dicarboxylic acid</t>
  </si>
  <si>
    <t>2-hydroxysebacate</t>
  </si>
  <si>
    <t>2-aminooctanoate</t>
  </si>
  <si>
    <t>MU-Carn</t>
  </si>
  <si>
    <t>undecenoylcarnitine C111</t>
  </si>
  <si>
    <t>2-hydroxyoctanoate</t>
  </si>
  <si>
    <t>2-hydroxydecanoate</t>
  </si>
  <si>
    <t>3-hydroxyoleate</t>
  </si>
  <si>
    <t>Doco/Eicosan</t>
  </si>
  <si>
    <t>12-HETE</t>
  </si>
  <si>
    <t>12-HHTrE</t>
  </si>
  <si>
    <t>choline</t>
  </si>
  <si>
    <t>glycerophosphorylcholine GPC</t>
  </si>
  <si>
    <t>1-arachidonoyl-GPA 204</t>
  </si>
  <si>
    <t>3beta,7alpha-dihydroxy-5-cholestenoate</t>
  </si>
  <si>
    <t>Nucleotide</t>
  </si>
  <si>
    <t>Purine</t>
  </si>
  <si>
    <t>allantoin</t>
  </si>
  <si>
    <t>Pyrimidine</t>
  </si>
  <si>
    <t>orotate</t>
  </si>
  <si>
    <t>Vit B3 - NAD</t>
  </si>
  <si>
    <t>trigonelline N'-methylnicotinate</t>
  </si>
  <si>
    <t>oxalate ethanedioate</t>
  </si>
  <si>
    <t>Vit A</t>
  </si>
  <si>
    <t>carotene diol 1</t>
  </si>
  <si>
    <t>carotene diol 2</t>
  </si>
  <si>
    <t>beta-cryptoxanthin</t>
  </si>
  <si>
    <t>glycine</t>
  </si>
  <si>
    <t>N-acetylglycine</t>
  </si>
  <si>
    <t>dimethylglycine</t>
  </si>
  <si>
    <t>betaine</t>
  </si>
  <si>
    <t>serine</t>
  </si>
  <si>
    <t>2-methylserine</t>
  </si>
  <si>
    <t>threonine</t>
  </si>
  <si>
    <t>N-acetylthreonine</t>
  </si>
  <si>
    <t>O-acetylhomoserine</t>
  </si>
  <si>
    <t>alanine</t>
  </si>
  <si>
    <t>N-acetylalanine</t>
  </si>
  <si>
    <t>N,N-dimethylalanine</t>
  </si>
  <si>
    <t>N-carbamoylalanine</t>
  </si>
  <si>
    <t>aspartate</t>
  </si>
  <si>
    <t>N-acetylaspartate NAA</t>
  </si>
  <si>
    <t>N-acetylasparagine</t>
  </si>
  <si>
    <t>glutamate</t>
  </si>
  <si>
    <t>glutamine</t>
  </si>
  <si>
    <t>alpha-ketoglutaramate</t>
  </si>
  <si>
    <t>N-acetylglutamate</t>
  </si>
  <si>
    <t>N-acetylglutamine</t>
  </si>
  <si>
    <t>pyroglutamine</t>
  </si>
  <si>
    <t>N-acetyl-aspartyl-glutamate NAAG</t>
  </si>
  <si>
    <t>beta-citrylglutamate</t>
  </si>
  <si>
    <t>2-pyrrolidinone</t>
  </si>
  <si>
    <t>S-1-pyrroline-5-carboxylate</t>
  </si>
  <si>
    <t>3-methylhistidine</t>
  </si>
  <si>
    <t>hydantoin-5-propionate</t>
  </si>
  <si>
    <t>trans-urocanate</t>
  </si>
  <si>
    <t>imidazole propionate</t>
  </si>
  <si>
    <t>formiminoglutamate</t>
  </si>
  <si>
    <t>N-acetylcarnosine</t>
  </si>
  <si>
    <t>1-methylhistamine</t>
  </si>
  <si>
    <t>1-methyl-5-imidazoleacetate</t>
  </si>
  <si>
    <t>1-ribosyl-imidazoleacetate</t>
  </si>
  <si>
    <t>lysine</t>
  </si>
  <si>
    <t>N6-acetyllysine</t>
  </si>
  <si>
    <t>N2-acetyl,N6-methyllysine</t>
  </si>
  <si>
    <t>N6-methyllysine</t>
  </si>
  <si>
    <t>N6,N6-dimethyllysine</t>
  </si>
  <si>
    <t>N6,N6,N6-trimethyllysine</t>
  </si>
  <si>
    <t>2-aminoadipate</t>
  </si>
  <si>
    <t>glutarylcarnitine C5-DC</t>
  </si>
  <si>
    <t>pipecolate</t>
  </si>
  <si>
    <t>6-oxopiperidine-2-carboxylate</t>
  </si>
  <si>
    <t>Phe</t>
  </si>
  <si>
    <t>phenylalanine</t>
  </si>
  <si>
    <t>N-acetylphenylalanine</t>
  </si>
  <si>
    <t>1-carboxyethylphenylalanine</t>
  </si>
  <si>
    <t>phenylpyruvate</t>
  </si>
  <si>
    <t>phenyllactate PLA</t>
  </si>
  <si>
    <t>phenylacetate</t>
  </si>
  <si>
    <t>2-hydroxyphenylacetate</t>
  </si>
  <si>
    <t>tyrosine</t>
  </si>
  <si>
    <t>N-acetyltyrosine</t>
  </si>
  <si>
    <t>4-hydroxyphenylpyruvate</t>
  </si>
  <si>
    <t>phenol sulfate</t>
  </si>
  <si>
    <t>vanillactate</t>
  </si>
  <si>
    <t>vanillylmandelate VMA</t>
  </si>
  <si>
    <t>3-methoxytyrosine</t>
  </si>
  <si>
    <t>gentisate</t>
  </si>
  <si>
    <t>dopamine 4-sulfate</t>
  </si>
  <si>
    <t>dopamine 3-O-sulfate</t>
  </si>
  <si>
    <t>p-cresol glucuronide</t>
  </si>
  <si>
    <t>tyramine O-sulfate</t>
  </si>
  <si>
    <t>tryptophan</t>
  </si>
  <si>
    <t>N-acetyltryptophan</t>
  </si>
  <si>
    <t>N-formylanthranilic acid</t>
  </si>
  <si>
    <t>anthranilate</t>
  </si>
  <si>
    <t>picolinate</t>
  </si>
  <si>
    <t>serotonin</t>
  </si>
  <si>
    <t>indoleacetate</t>
  </si>
  <si>
    <t>indoleacetylglutamine</t>
  </si>
  <si>
    <t>3-indoxyl sulfate</t>
  </si>
  <si>
    <t>6-bromotryptophan</t>
  </si>
  <si>
    <t>leucine</t>
  </si>
  <si>
    <t>N-acetylleucine</t>
  </si>
  <si>
    <t>1-carboxyethylleucine</t>
  </si>
  <si>
    <t>4-methyl-2-oxopentanoate</t>
  </si>
  <si>
    <t>alpha-hydroxyisocaproate</t>
  </si>
  <si>
    <t>isovalerate i50</t>
  </si>
  <si>
    <t>isovalerylcarnitine C5</t>
  </si>
  <si>
    <t>beta-hydroxyisovalerate</t>
  </si>
  <si>
    <t>3-methylglutaconate</t>
  </si>
  <si>
    <t>3-methylglutarylcarnitine 2</t>
  </si>
  <si>
    <t>isoleucine</t>
  </si>
  <si>
    <t>N-acetylisoleucine</t>
  </si>
  <si>
    <t>1-carboxyethylisoleucine</t>
  </si>
  <si>
    <t>3-methyl-2-oxovalerate</t>
  </si>
  <si>
    <t>2-hydroxy-3-methylvalerate</t>
  </si>
  <si>
    <t>2-methylbutyrylcarnitine C5</t>
  </si>
  <si>
    <t>3-hydroxy-2-ethylpropionate</t>
  </si>
  <si>
    <t>ethylmalonate</t>
  </si>
  <si>
    <t>methylsuccinoylcarnitine</t>
  </si>
  <si>
    <t>valine</t>
  </si>
  <si>
    <t>N-acetylvaline</t>
  </si>
  <si>
    <t>N-carbamoylvaline</t>
  </si>
  <si>
    <t>1-carboxyethylvaline</t>
  </si>
  <si>
    <t>3-methyl-2-oxobutyrate</t>
  </si>
  <si>
    <t>alpha-hydroxyisovalerate</t>
  </si>
  <si>
    <t>isobutyrylcarnitine C4</t>
  </si>
  <si>
    <t>3-hydroxyisobutyrate</t>
  </si>
  <si>
    <t>methionine</t>
  </si>
  <si>
    <t>N-acetylmethionine</t>
  </si>
  <si>
    <t>N-formylmethionine</t>
  </si>
  <si>
    <t>S-methylmethionine</t>
  </si>
  <si>
    <t>methionine sulfone</t>
  </si>
  <si>
    <t>methionine sulfoxide</t>
  </si>
  <si>
    <t>5-methylthioribose</t>
  </si>
  <si>
    <t>2,3-dihydroxy-5-methylthio-4-pentenoate DMTPA</t>
  </si>
  <si>
    <t>cystathionine</t>
  </si>
  <si>
    <t>S-methylcysteine sulfoxide</t>
  </si>
  <si>
    <t>cysteine s-sulfate</t>
  </si>
  <si>
    <t>cystine</t>
  </si>
  <si>
    <t>lanthionine</t>
  </si>
  <si>
    <t>N-acetyltaurine</t>
  </si>
  <si>
    <t>arginine</t>
  </si>
  <si>
    <t>urea</t>
  </si>
  <si>
    <t>ornithine</t>
  </si>
  <si>
    <t>3-amino-2-piperidone</t>
  </si>
  <si>
    <t>2-oxoarginine</t>
  </si>
  <si>
    <t>citrulline</t>
  </si>
  <si>
    <t>homoarginine</t>
  </si>
  <si>
    <t>homocitrulline</t>
  </si>
  <si>
    <t>proline</t>
  </si>
  <si>
    <t>dimethylarginine SDMA  ADMA</t>
  </si>
  <si>
    <t>N-acetylarginine</t>
  </si>
  <si>
    <t>N-acetylcitrulline</t>
  </si>
  <si>
    <t>N-acetylproline</t>
  </si>
  <si>
    <t>N2,N5-diacetylornithine</t>
  </si>
  <si>
    <t>N-methylhydroxyproline</t>
  </si>
  <si>
    <t>trans-4-hydroxyproline</t>
  </si>
  <si>
    <t>N-methylproline</t>
  </si>
  <si>
    <t>N,N,N-trimethyl-alanylproline betaine TMAP</t>
  </si>
  <si>
    <t>argininate</t>
  </si>
  <si>
    <t>guanidinoacetate</t>
  </si>
  <si>
    <t>creatine</t>
  </si>
  <si>
    <t>creatinine</t>
  </si>
  <si>
    <t>Polyamine</t>
  </si>
  <si>
    <t>N-acetylputrescine</t>
  </si>
  <si>
    <t>N-acetyl-isoputreanine</t>
  </si>
  <si>
    <t>spermidine</t>
  </si>
  <si>
    <t>N1  N8-acetylspermidine</t>
  </si>
  <si>
    <t>guanidinosuccinate</t>
  </si>
  <si>
    <t>cysteinylglycine</t>
  </si>
  <si>
    <t>cysteinylglycine disulfide</t>
  </si>
  <si>
    <t>cys-gly, oxidized</t>
  </si>
  <si>
    <t>5-oxoproline</t>
  </si>
  <si>
    <t>2-aminobutyrate</t>
  </si>
  <si>
    <t>gGlu-AAs</t>
  </si>
  <si>
    <t>gamma-glutamylalanine</t>
  </si>
  <si>
    <t>gamma-glutamylglutamate</t>
  </si>
  <si>
    <t>gamma-glutamylglutamine</t>
  </si>
  <si>
    <t>gamma-glutamylglycine</t>
  </si>
  <si>
    <t>gamma-glutamylisoleucine</t>
  </si>
  <si>
    <t>gamma-glutamylleucine</t>
  </si>
  <si>
    <t>gamma-glutamyl-alpha-lysine</t>
  </si>
  <si>
    <t>gamma-glutamyl-epsilon-lysine</t>
  </si>
  <si>
    <t>gamma-glutamylmethionine</t>
  </si>
  <si>
    <t>gamma-glutamylphenylalanine</t>
  </si>
  <si>
    <t>gamma-glutamylthreonine</t>
  </si>
  <si>
    <t>gamma-glutamyltyrosine</t>
  </si>
  <si>
    <t>gamma-glutamylserine</t>
  </si>
  <si>
    <t>gamma-glutamylcitrulline</t>
  </si>
  <si>
    <t>gamma-glutamyl-2-aminobutyrate</t>
  </si>
  <si>
    <t>isoleucylglycine</t>
  </si>
  <si>
    <t>leucylalanine</t>
  </si>
  <si>
    <t>phenylalanylglycine</t>
  </si>
  <si>
    <t>phenylalanylphenylalanine</t>
  </si>
  <si>
    <t>phenylalanylserine</t>
  </si>
  <si>
    <t>phenylalanyltryptophan</t>
  </si>
  <si>
    <t>prolylglycine</t>
  </si>
  <si>
    <t>threonylphenylalanine</t>
  </si>
  <si>
    <t>glu-gly-asn-val</t>
  </si>
  <si>
    <t>Fibrinogen pept</t>
  </si>
  <si>
    <t>Fibrinopeptide A 2-15</t>
  </si>
  <si>
    <t>Fibrinopeptide A 3-15</t>
  </si>
  <si>
    <t>Fibrinopeptide A 4-15</t>
  </si>
  <si>
    <t>Fibrinopeptide A 5-16</t>
  </si>
  <si>
    <t>Fibrinopeptide A 7-16</t>
  </si>
  <si>
    <t>Fibrinopeptide A 8-16</t>
  </si>
  <si>
    <t>Fibrinopeptide A, des-ala1</t>
  </si>
  <si>
    <t>Fibrinopeptide B 1-9</t>
  </si>
  <si>
    <t>Fibrinopeptide B 1-11</t>
  </si>
  <si>
    <t>Fibrinopeptide B 1-12</t>
  </si>
  <si>
    <t>Acetylated pept</t>
  </si>
  <si>
    <t>phenylacetylglutamine</t>
  </si>
  <si>
    <t>4-hydroxyphenylacetylglutamine</t>
  </si>
  <si>
    <t>pyruvate</t>
  </si>
  <si>
    <t>lactate</t>
  </si>
  <si>
    <t>glycerate</t>
  </si>
  <si>
    <t>Pentose</t>
  </si>
  <si>
    <t>arabitol/xylitol</t>
  </si>
  <si>
    <t>arabonate/xylonate</t>
  </si>
  <si>
    <t>ribulonate/xylulonate/lyxonate</t>
  </si>
  <si>
    <t>sucrose</t>
  </si>
  <si>
    <t>fructose</t>
  </si>
  <si>
    <t>mannitol/sorbitol</t>
  </si>
  <si>
    <t>N-sugar</t>
  </si>
  <si>
    <t>erythronate</t>
  </si>
  <si>
    <t>citrate</t>
  </si>
  <si>
    <t>aconitate cis or trans</t>
  </si>
  <si>
    <t>isocitrate</t>
  </si>
  <si>
    <t>alpha-ketoglutarate</t>
  </si>
  <si>
    <t>succinylcarnitine C4-DC</t>
  </si>
  <si>
    <t>succinate</t>
  </si>
  <si>
    <t>fumarate</t>
  </si>
  <si>
    <t>malate</t>
  </si>
  <si>
    <t>2-methylcitrate/homocitrate</t>
  </si>
  <si>
    <t>phosphate</t>
  </si>
  <si>
    <t>caproate 60</t>
  </si>
  <si>
    <t>heptanoate 70</t>
  </si>
  <si>
    <t>caprylate 80</t>
  </si>
  <si>
    <t>caprate 100</t>
  </si>
  <si>
    <t>2 or 3-decenoate 101n7 or n8</t>
  </si>
  <si>
    <t>laurate 120</t>
  </si>
  <si>
    <t>5-dodecenoate 121n7</t>
  </si>
  <si>
    <t>LC-SFA</t>
  </si>
  <si>
    <t>myristate 140</t>
  </si>
  <si>
    <t>pentadecanoate 150</t>
  </si>
  <si>
    <t>nonadecanoate 190</t>
  </si>
  <si>
    <t>arachidate 200</t>
  </si>
  <si>
    <t>behenate 220</t>
  </si>
  <si>
    <t>LC-MUFA</t>
  </si>
  <si>
    <t>myristoleate 141n5</t>
  </si>
  <si>
    <t>10-heptadecenoate 171n7</t>
  </si>
  <si>
    <t>10-nonadecenoate 191n9</t>
  </si>
  <si>
    <t>eicosenoate 201</t>
  </si>
  <si>
    <t>erucate 221n9</t>
  </si>
  <si>
    <t>nervonate 241n9</t>
  </si>
  <si>
    <t>LC-PUFA3&amp;6</t>
  </si>
  <si>
    <t>tetradecadienoate 142</t>
  </si>
  <si>
    <t>stearidonate 184n3</t>
  </si>
  <si>
    <t>eicosapentaenoate EPA 205n3</t>
  </si>
  <si>
    <t>heneicosapentaenoate 215n3</t>
  </si>
  <si>
    <t>docosahexaenoate DHA 226n3</t>
  </si>
  <si>
    <t>nisinate 246n3</t>
  </si>
  <si>
    <t>hexadecadienoate 162n6</t>
  </si>
  <si>
    <t>linolenate alpha or gamma 183n3 or 6</t>
  </si>
  <si>
    <t>arachidonate 204n6</t>
  </si>
  <si>
    <t>12 or 13-methylmyristate a150 or i150</t>
  </si>
  <si>
    <t>14 or 15-methylpalmitate a170 or i170</t>
  </si>
  <si>
    <t>glutarate C5-DC</t>
  </si>
  <si>
    <t>2-hydroxyglutarate</t>
  </si>
  <si>
    <t>3-hydroxyadipate</t>
  </si>
  <si>
    <t>3-methyladipate</t>
  </si>
  <si>
    <t>heptenedioate C71-DC</t>
  </si>
  <si>
    <t>suberate C8-DC</t>
  </si>
  <si>
    <t>sebacate C10-DC</t>
  </si>
  <si>
    <t>decadienedioic acid C102-DC</t>
  </si>
  <si>
    <t>dodecanedioate C12-DC</t>
  </si>
  <si>
    <t>3-hydroxydodecanedioate</t>
  </si>
  <si>
    <t>dodecenedioate C121-DC</t>
  </si>
  <si>
    <t>dodecadienoate 122</t>
  </si>
  <si>
    <t>tetradecanedioate C14-DC</t>
  </si>
  <si>
    <t>tetradecadienedioate C142-DC</t>
  </si>
  <si>
    <t>hexadecanedioate C16-DC</t>
  </si>
  <si>
    <t>hexadecenedioate C161-DC</t>
  </si>
  <si>
    <t>octadecanedioate C18-DC</t>
  </si>
  <si>
    <t>octadecadienedioate C182-DC</t>
  </si>
  <si>
    <t>eicosanedioate C20-DC</t>
  </si>
  <si>
    <t>eicosenedioate C201-DC</t>
  </si>
  <si>
    <t>docosadioate C22-DC</t>
  </si>
  <si>
    <t>3-carboxy-4-methyl-5-propyl-2-furanpropanoate CMPF</t>
  </si>
  <si>
    <t>hydroxy-CMPF</t>
  </si>
  <si>
    <t>3-carboxy-4-methyl-5-pentyl-2-furanpropionate 3-CMPFP</t>
  </si>
  <si>
    <t>N-linoleoylserine</t>
  </si>
  <si>
    <t>2-aminoheptanoate</t>
  </si>
  <si>
    <t>FA/BCAA</t>
  </si>
  <si>
    <t>propionylcarnitine C3</t>
  </si>
  <si>
    <t>propionylglycine</t>
  </si>
  <si>
    <t>methylmalonate MMA</t>
  </si>
  <si>
    <t>hexanoylglutamine</t>
  </si>
  <si>
    <t>hexanoylglycine</t>
  </si>
  <si>
    <t>3-hydroxybutyroylglycine</t>
  </si>
  <si>
    <t>picolinoylglycine</t>
  </si>
  <si>
    <t>SMC-Carn</t>
  </si>
  <si>
    <t>octanoylcarnitine C8</t>
  </si>
  <si>
    <t>nonanoylcarnitine C9</t>
  </si>
  <si>
    <t>decanoylcarnitine C10</t>
  </si>
  <si>
    <t>laurylcarnitine C12</t>
  </si>
  <si>
    <t>myristoylcarnitine C14</t>
  </si>
  <si>
    <t>palmitoylcarnitine C16</t>
  </si>
  <si>
    <t>margaroylcarnitine C17</t>
  </si>
  <si>
    <t>behenoylcarnitine C22</t>
  </si>
  <si>
    <t>lignoceroylcarnitine C24</t>
  </si>
  <si>
    <t>cis-4-decenoylcarnitine C101</t>
  </si>
  <si>
    <t>5-dodecenoylcarnitine C121</t>
  </si>
  <si>
    <t>myristoleoylcarnitine C141</t>
  </si>
  <si>
    <t>oleoylcarnitine C181</t>
  </si>
  <si>
    <t>eicosenoylcarnitine C201</t>
  </si>
  <si>
    <t>nervonoylcarnitine C241</t>
  </si>
  <si>
    <t>ximenoylcarnitine C261</t>
  </si>
  <si>
    <t>PU-Carn</t>
  </si>
  <si>
    <t>linoleoylcarnitine C182</t>
  </si>
  <si>
    <t>linolenoylcarnitine C183</t>
  </si>
  <si>
    <t>dihomo-linoleoylcarnitine C202</t>
  </si>
  <si>
    <t>arachidonoylcarnitine C204</t>
  </si>
  <si>
    <t>dihomo-linolenoylcarnitine C203n3 or 6</t>
  </si>
  <si>
    <t>docosapentaenoylcarnitine C225n3</t>
  </si>
  <si>
    <t>DC&amp;OH-Carn</t>
  </si>
  <si>
    <t>pimeloylcarnitine/3-methyladipoylcarnitine C7-DC</t>
  </si>
  <si>
    <t>octadecanedioylcarnitine C18-DC</t>
  </si>
  <si>
    <t>octadecenedioylcarnitine C181-DC</t>
  </si>
  <si>
    <t>3-hydroxyhexanoylcarnitine 1</t>
  </si>
  <si>
    <t>3-hydroxydecanoylcarnitine</t>
  </si>
  <si>
    <t>deoxycarnitine</t>
  </si>
  <si>
    <t>carnitine</t>
  </si>
  <si>
    <t>Ket/Glycerol</t>
  </si>
  <si>
    <t>acetoacetate</t>
  </si>
  <si>
    <t>palmitoylcholine</t>
  </si>
  <si>
    <t>oleoylcholine</t>
  </si>
  <si>
    <t>palmitoloelycholine</t>
  </si>
  <si>
    <t>dihomo-linolenoyl-choline</t>
  </si>
  <si>
    <t>stearoylcholine</t>
  </si>
  <si>
    <t>docosahexaenoylcholine</t>
  </si>
  <si>
    <t>arachidonoylcholine</t>
  </si>
  <si>
    <t>eicosapentaenoylcholine</t>
  </si>
  <si>
    <t>2-hydroxyheptanoate</t>
  </si>
  <si>
    <t>2-hydroxypalmitate</t>
  </si>
  <si>
    <t>2-hydroxystearate</t>
  </si>
  <si>
    <t>2-hydroxyarachidate</t>
  </si>
  <si>
    <t>3-hydroxyhexanoate</t>
  </si>
  <si>
    <t>3-hydroxyoctanoate</t>
  </si>
  <si>
    <t>3-hydroxydecanoate</t>
  </si>
  <si>
    <t>3-hydroxysebacate</t>
  </si>
  <si>
    <t>3-hydroxylaurate</t>
  </si>
  <si>
    <t>3-hydroxymyristate</t>
  </si>
  <si>
    <t>3-hydroxystearate</t>
  </si>
  <si>
    <t>5-hydroxyhexanoate</t>
  </si>
  <si>
    <t>9-hydroxystearate</t>
  </si>
  <si>
    <t>16-hydroxypalmitate</t>
  </si>
  <si>
    <t>13-HODE  9-HODE</t>
  </si>
  <si>
    <t>9,10-DiHOME</t>
  </si>
  <si>
    <t>2S,3R-dihydroxybutyrate</t>
  </si>
  <si>
    <t>2R,3R-dihydroxybutyrate</t>
  </si>
  <si>
    <t>3,4-dihydroxybutyrate</t>
  </si>
  <si>
    <t>14-HDoHE/17-HDoHE</t>
  </si>
  <si>
    <t>Endocannab</t>
  </si>
  <si>
    <t>N-linoleoyltaurine</t>
  </si>
  <si>
    <t>linoleoyl ethanolamide</t>
  </si>
  <si>
    <t>N-oleoylserine</t>
  </si>
  <si>
    <t>N-stearoylserine</t>
  </si>
  <si>
    <t>N-palmitoylserine</t>
  </si>
  <si>
    <t>myo-inositol</t>
  </si>
  <si>
    <t>choline phosphate</t>
  </si>
  <si>
    <t>phosphoethanolamine</t>
  </si>
  <si>
    <t>trimethylamine N-oxide</t>
  </si>
  <si>
    <t>1-stearoyl-2-oleoyl-GPS 180/181</t>
  </si>
  <si>
    <t>1-palmitoyl-GPA 160</t>
  </si>
  <si>
    <t>1-palmitoyl-GPG 160</t>
  </si>
  <si>
    <t>1-stearoyl-GPG 180</t>
  </si>
  <si>
    <t>1-oleoyl-GPG 181</t>
  </si>
  <si>
    <t>1-linoleoyl-GPG 182</t>
  </si>
  <si>
    <t>glycerol 3-phosphate</t>
  </si>
  <si>
    <t>Sphingolipid</t>
  </si>
  <si>
    <t>sphinganine</t>
  </si>
  <si>
    <t>sphinganine-1-phosphate</t>
  </si>
  <si>
    <t>sphingosine</t>
  </si>
  <si>
    <t>sphingosine 1-phosphate</t>
  </si>
  <si>
    <t>3-hydroxy-3-methylglutarate</t>
  </si>
  <si>
    <t>cholesterol</t>
  </si>
  <si>
    <t>7-alpha-hydroxy-3-oxo-4-cholestenoate 7-Hoca</t>
  </si>
  <si>
    <t>pregnenolone sulfate</t>
  </si>
  <si>
    <t>17alpha-hydroxypregnenolone 3-sulfate</t>
  </si>
  <si>
    <t>21-hydroxypregnenolone monosulfate 1</t>
  </si>
  <si>
    <t>21-hydroxypregnenolone disulfate</t>
  </si>
  <si>
    <t>pregnenediol sulfate C21H34O5S</t>
  </si>
  <si>
    <t>pregnenetriol sulfate</t>
  </si>
  <si>
    <t>pregnenetriol disulfate</t>
  </si>
  <si>
    <t>5alpha-pregnan-3beta-ol,20-one sulfate</t>
  </si>
  <si>
    <t>5alpha-pregnan-3beta,20beta-diol monosulfate 1</t>
  </si>
  <si>
    <t>5alpha-pregnan-3beta,20alpha-diol monosulfate 2</t>
  </si>
  <si>
    <t>5alpha-pregnan-3beta,20alpha-diol disulfate</t>
  </si>
  <si>
    <t>5alpha-pregnan-diol disulfate</t>
  </si>
  <si>
    <t>pregnanediol-3-glucuronide</t>
  </si>
  <si>
    <t>pregnanolone/allopregnanolone sulfate</t>
  </si>
  <si>
    <t>Corticosteroids</t>
  </si>
  <si>
    <t>cortolone glucuronide 1</t>
  </si>
  <si>
    <t>dehydroepiandrosterone sulfate DHEA-S</t>
  </si>
  <si>
    <t>androsterone glucuronide</t>
  </si>
  <si>
    <t>epiandrosterone sulfate</t>
  </si>
  <si>
    <t>androsterone sulfate</t>
  </si>
  <si>
    <t>etiocholanolone glucuronide</t>
  </si>
  <si>
    <t>5alpha-androstan-3alpha,17alpha-diol monosulfate</t>
  </si>
  <si>
    <t>androstenediol 3beta,17beta monosulfate 1</t>
  </si>
  <si>
    <t>androstenediol 3beta,17beta monosulfate 2</t>
  </si>
  <si>
    <t>androstenediol 3beta,17beta disulfate 1</t>
  </si>
  <si>
    <t>androstenediol 3beta,17beta disulfate 2</t>
  </si>
  <si>
    <t>androstenediol 3alpha, 17alpha monosulfate 2</t>
  </si>
  <si>
    <t>5alpha-androstan-3alpha,17beta-diol monosulfate 1</t>
  </si>
  <si>
    <t>5alpha-androstan-3beta,17beta-diol monosulfate 2</t>
  </si>
  <si>
    <t>5alpha-androstan-3beta,17beta-diol disulfate</t>
  </si>
  <si>
    <t>5alpha-androstan-3beta,17alpha-diol disulfate</t>
  </si>
  <si>
    <t>Bile products</t>
  </si>
  <si>
    <t>cholate</t>
  </si>
  <si>
    <t>glycocholate</t>
  </si>
  <si>
    <t>taurocholate</t>
  </si>
  <si>
    <t>chenodeoxycholate</t>
  </si>
  <si>
    <t>glycochenodeoxycholate</t>
  </si>
  <si>
    <t>taurochenodeoxycholate</t>
  </si>
  <si>
    <t>glycochenodeoxycholate 3-sulfate</t>
  </si>
  <si>
    <t>deoxycholic acid glucuronide</t>
  </si>
  <si>
    <t>lithocholate sulfate 1</t>
  </si>
  <si>
    <t>glycolithocholate</t>
  </si>
  <si>
    <t>glycolithocholate sulfate</t>
  </si>
  <si>
    <t>taurolithocholate 3-sulfate</t>
  </si>
  <si>
    <t>ursodeoxycholate</t>
  </si>
  <si>
    <t>isoursodeoxycholate</t>
  </si>
  <si>
    <t>glycoursodeoxycholate</t>
  </si>
  <si>
    <t>hyocholate</t>
  </si>
  <si>
    <t>glycohyocholate</t>
  </si>
  <si>
    <t>glycocholenate sulfate</t>
  </si>
  <si>
    <t>taurocholenate sulfate</t>
  </si>
  <si>
    <t>3b-hydroxy-5-cholenoic acid</t>
  </si>
  <si>
    <t>taurochenodeoxycholic acid 3-sulfate</t>
  </si>
  <si>
    <t>inosine</t>
  </si>
  <si>
    <t>hypoxanthine</t>
  </si>
  <si>
    <t>xanthine</t>
  </si>
  <si>
    <t>N1-methylinosine</t>
  </si>
  <si>
    <t>urate</t>
  </si>
  <si>
    <t>adenosine 5'-monophosphate AMP</t>
  </si>
  <si>
    <t>adenine</t>
  </si>
  <si>
    <t>N1-methyladenosine</t>
  </si>
  <si>
    <t>N6-methyladenosine</t>
  </si>
  <si>
    <t>guanosine</t>
  </si>
  <si>
    <t>7-methylguanine</t>
  </si>
  <si>
    <t>dihydroorotate</t>
  </si>
  <si>
    <t>orotidine</t>
  </si>
  <si>
    <t>uridine</t>
  </si>
  <si>
    <t>uracil</t>
  </si>
  <si>
    <t>pseudouridine</t>
  </si>
  <si>
    <t>5,6-dihydrouridine</t>
  </si>
  <si>
    <t>2'-O-methyluridine</t>
  </si>
  <si>
    <t>5-methyluridine ribothymidine</t>
  </si>
  <si>
    <t>5,6-dihydrouracil</t>
  </si>
  <si>
    <t>2'-deoxyuridine</t>
  </si>
  <si>
    <t>3-ureidopropionate</t>
  </si>
  <si>
    <t>beta-alanine</t>
  </si>
  <si>
    <t>N-acetyl-beta-alanine</t>
  </si>
  <si>
    <t>cytidine</t>
  </si>
  <si>
    <t>3-methylcytidine</t>
  </si>
  <si>
    <t>2'-O-methylcytidine</t>
  </si>
  <si>
    <t>5,6-dihydrothymine</t>
  </si>
  <si>
    <t>3-aminoisobutyrate</t>
  </si>
  <si>
    <t>methylphosphate</t>
  </si>
  <si>
    <t>quinolinate</t>
  </si>
  <si>
    <t>nicotinamide</t>
  </si>
  <si>
    <t>1-methylnicotinamide</t>
  </si>
  <si>
    <t>N1-Methyl-2-pyridone-5-carboxamide</t>
  </si>
  <si>
    <t>Vit B2, B5, B6</t>
  </si>
  <si>
    <t>pantoate</t>
  </si>
  <si>
    <t>pantothenate</t>
  </si>
  <si>
    <t>ascorbic acid 2-sulfate</t>
  </si>
  <si>
    <t>ascorbic acid 3-sulfate</t>
  </si>
  <si>
    <t>gulonate</t>
  </si>
  <si>
    <t>alpha-tocopherol</t>
  </si>
  <si>
    <t>gamma-tocopherol/beta-tocopherol</t>
  </si>
  <si>
    <t>Heme</t>
  </si>
  <si>
    <t>bilirubin Z,Z</t>
  </si>
  <si>
    <t>bilirubin E,E</t>
  </si>
  <si>
    <t>bilirubin E,Z or Z,E</t>
  </si>
  <si>
    <t>biliverdin</t>
  </si>
  <si>
    <t>retinol Vitamin A</t>
  </si>
  <si>
    <t>carotene diol 3</t>
  </si>
  <si>
    <t>pyridoxal</t>
  </si>
  <si>
    <t>pyridoxate</t>
  </si>
  <si>
    <t>N-acetylserine</t>
  </si>
  <si>
    <t>1-methylhistidine</t>
  </si>
  <si>
    <t>N-acetyl-1-methylhistidine</t>
  </si>
  <si>
    <t>1-methyl-4-imidazoleacetate</t>
  </si>
  <si>
    <t>fructosyllysine</t>
  </si>
  <si>
    <t>3-methoxytyramine sulfate</t>
  </si>
  <si>
    <t>homovanillate HVA</t>
  </si>
  <si>
    <t>alpha-ketobutyrate</t>
  </si>
  <si>
    <t>cysteine</t>
  </si>
  <si>
    <t>S-methylcysteine</t>
  </si>
  <si>
    <t>cysteine sulfinic acid</t>
  </si>
  <si>
    <t>gamma-glutamylhistidine</t>
  </si>
  <si>
    <t>gamma-glutamyltryptophan</t>
  </si>
  <si>
    <t>gamma-glutamylvaline</t>
  </si>
  <si>
    <t>glucose</t>
  </si>
  <si>
    <t>ribitol</t>
  </si>
  <si>
    <t>ribonate</t>
  </si>
  <si>
    <t>glucuronate</t>
  </si>
  <si>
    <t>N-acetylneuraminate</t>
  </si>
  <si>
    <t>cis-4-decenoate 101n6</t>
  </si>
  <si>
    <t>margarate 170</t>
  </si>
  <si>
    <t>docosatrienoate 223n3</t>
  </si>
  <si>
    <t>dihomo-linoleate 202n6</t>
  </si>
  <si>
    <t>adrenate 224n6</t>
  </si>
  <si>
    <t>docosapentaenoate n6 DPA 225n6</t>
  </si>
  <si>
    <t>docosadienoate 222n6</t>
  </si>
  <si>
    <t>16 or 17-methylstearate a190 or i190</t>
  </si>
  <si>
    <t>stearoylcarnitine C18</t>
  </si>
  <si>
    <t>palmitoleoylcarnitine C161</t>
  </si>
  <si>
    <t>docosahexaenoylcarnitine C226</t>
  </si>
  <si>
    <t>adipoylcarnitine C6-DC</t>
  </si>
  <si>
    <t>S-3-hydroxybutyrylcarnitine</t>
  </si>
  <si>
    <t>3-hydroxybutyrate</t>
  </si>
  <si>
    <t>2-hydroxynervonate</t>
  </si>
  <si>
    <t>N-oleoyltaurine</t>
  </si>
  <si>
    <t>N-stearoyltaurine</t>
  </si>
  <si>
    <t>palmitoyl-sphingosine-phosphoethanolamine d181/160</t>
  </si>
  <si>
    <t>4-cholesten-3-one</t>
  </si>
  <si>
    <t>cortisone</t>
  </si>
  <si>
    <t>16a-hydroxy DHEA 3-sulfate</t>
  </si>
  <si>
    <t>andro steroid monosulfate C19H28O6S 1</t>
  </si>
  <si>
    <t>11beta-hydroxyandrosterone glucuronide</t>
  </si>
  <si>
    <t>glyco-beta-muricholate</t>
  </si>
  <si>
    <t>glycochenodeoxycholate glucuronide 1</t>
  </si>
  <si>
    <t>deoxycholate</t>
  </si>
  <si>
    <t>glycodeoxycholate</t>
  </si>
  <si>
    <t>glycodeoxycholate 3-sulfate</t>
  </si>
  <si>
    <t>N6-succinyladenosine</t>
  </si>
  <si>
    <t>N2,N2-dimethylguanosine</t>
  </si>
  <si>
    <t>hydroxyasparagine</t>
  </si>
  <si>
    <t>N-acetylhistidine</t>
  </si>
  <si>
    <t>hydroxy-N6,N6,N6-trimethyllysine</t>
  </si>
  <si>
    <t>5-hydroxylysine</t>
  </si>
  <si>
    <t>5-galactosylhydroxy-L-lysine</t>
  </si>
  <si>
    <t>thyroxine</t>
  </si>
  <si>
    <t>C-glycosyltryptophan</t>
  </si>
  <si>
    <t>indole-3-carboxylate</t>
  </si>
  <si>
    <t>pro-hydroxy-pro</t>
  </si>
  <si>
    <t>acisoga</t>
  </si>
  <si>
    <t>5-methylthioadenosine MTA</t>
  </si>
  <si>
    <t>4-acetamidobutanoate</t>
  </si>
  <si>
    <t>2-hydroxybutyrate/2-hydroxyisobutyrate</t>
  </si>
  <si>
    <t>Fibrinopeptide A 3-16</t>
  </si>
  <si>
    <t>Fibrinopeptide A, phosphono-ser3</t>
  </si>
  <si>
    <t>Fibrinopeptide B 1-13</t>
  </si>
  <si>
    <t>mannose</t>
  </si>
  <si>
    <t>N-acetylglucosamine/N-acetylgalactosamine</t>
  </si>
  <si>
    <t>docosapentaenoate n3 DPA 225n3</t>
  </si>
  <si>
    <t>dihomo-linolenate 203n3 or n6</t>
  </si>
  <si>
    <t>mead acid 203n9</t>
  </si>
  <si>
    <t>butyrylcarnitine C4</t>
  </si>
  <si>
    <t>N-palmitoylglycine</t>
  </si>
  <si>
    <t>acetylcarnitine C2</t>
  </si>
  <si>
    <t>hexanoylcarnitine C6</t>
  </si>
  <si>
    <t>oleoyl ethanolamide</t>
  </si>
  <si>
    <t>palmitoyl ethanolamide</t>
  </si>
  <si>
    <t>N-palmitoyltaurine</t>
  </si>
  <si>
    <t>glycerol</t>
  </si>
  <si>
    <t>corticosterone</t>
  </si>
  <si>
    <t>cortisol</t>
  </si>
  <si>
    <t>tauro-beta-muricholate</t>
  </si>
  <si>
    <t>taurodeoxycholate</t>
  </si>
  <si>
    <t>taurodeoxycholic acid 3-sulfate</t>
  </si>
  <si>
    <t>xanthosine</t>
  </si>
  <si>
    <t>adenosine</t>
  </si>
  <si>
    <t>N6-carbamoylthreonyladenosine</t>
  </si>
  <si>
    <t>3-3-amino-3-carboxypropyluridine</t>
  </si>
  <si>
    <t>SUB_PATHWAY</t>
  </si>
  <si>
    <t>M1</t>
  </si>
  <si>
    <t xml:space="preserve">M2 </t>
  </si>
  <si>
    <t>M3</t>
  </si>
  <si>
    <t>MEall</t>
  </si>
  <si>
    <t>qval</t>
  </si>
  <si>
    <t>M2</t>
  </si>
  <si>
    <t>Mean FC</t>
  </si>
  <si>
    <t xml:space="preserve">Comparison ME/CFS female vs HC female groups (FC, fold change) </t>
  </si>
  <si>
    <t xml:space="preserve">Comparison ME/CFS male vs HC male groups (FC, fold change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8511F-B6A5-4971-A619-DD9B34DB2AB4}">
  <dimension ref="A1:Q607"/>
  <sheetViews>
    <sheetView tabSelected="1" zoomScale="55" zoomScaleNormal="55" workbookViewId="0">
      <selection activeCell="T8" sqref="T8"/>
    </sheetView>
  </sheetViews>
  <sheetFormatPr defaultRowHeight="14.5" x14ac:dyDescent="0.35"/>
  <cols>
    <col min="1" max="1" width="46" customWidth="1"/>
    <col min="2" max="2" width="28.26953125" customWidth="1"/>
    <col min="3" max="3" width="23.1796875" customWidth="1"/>
    <col min="7" max="7" width="8.7265625" customWidth="1"/>
    <col min="44" max="44" width="19" customWidth="1"/>
    <col min="45" max="45" width="20.1796875" customWidth="1"/>
    <col min="46" max="46" width="34" customWidth="1"/>
    <col min="56" max="56" width="30.7265625" customWidth="1"/>
    <col min="57" max="57" width="33.81640625" customWidth="1"/>
    <col min="58" max="58" width="36.54296875" customWidth="1"/>
  </cols>
  <sheetData>
    <row r="1" spans="1:17" ht="23.5" x14ac:dyDescent="0.55000000000000004">
      <c r="A1" s="1" t="s">
        <v>677</v>
      </c>
      <c r="D1" s="2" t="s">
        <v>676</v>
      </c>
      <c r="E1" s="2" t="s">
        <v>676</v>
      </c>
      <c r="F1" s="2" t="s">
        <v>676</v>
      </c>
      <c r="G1" s="2" t="s">
        <v>676</v>
      </c>
      <c r="I1" s="4" t="s">
        <v>2</v>
      </c>
      <c r="J1" s="4" t="s">
        <v>2</v>
      </c>
      <c r="K1" s="4" t="s">
        <v>2</v>
      </c>
      <c r="L1" s="4" t="s">
        <v>2</v>
      </c>
      <c r="M1" s="4"/>
      <c r="N1" s="4" t="s">
        <v>674</v>
      </c>
      <c r="O1" s="4" t="s">
        <v>674</v>
      </c>
      <c r="P1" s="4" t="s">
        <v>674</v>
      </c>
      <c r="Q1" s="4" t="s">
        <v>674</v>
      </c>
    </row>
    <row r="2" spans="1:17" x14ac:dyDescent="0.35">
      <c r="A2" s="2" t="s">
        <v>1</v>
      </c>
      <c r="B2" s="2" t="s">
        <v>0</v>
      </c>
      <c r="C2" s="2" t="s">
        <v>669</v>
      </c>
      <c r="D2" s="2" t="s">
        <v>673</v>
      </c>
      <c r="E2" s="2" t="s">
        <v>670</v>
      </c>
      <c r="F2" s="2" t="s">
        <v>671</v>
      </c>
      <c r="G2" s="2" t="s">
        <v>672</v>
      </c>
      <c r="I2" s="4" t="s">
        <v>673</v>
      </c>
      <c r="J2" s="4" t="s">
        <v>670</v>
      </c>
      <c r="K2" s="4" t="s">
        <v>675</v>
      </c>
      <c r="L2" s="4" t="s">
        <v>672</v>
      </c>
      <c r="M2" s="4"/>
      <c r="N2" s="4" t="s">
        <v>673</v>
      </c>
      <c r="O2" s="4" t="s">
        <v>670</v>
      </c>
      <c r="P2" s="4" t="s">
        <v>675</v>
      </c>
      <c r="Q2" s="4" t="s">
        <v>672</v>
      </c>
    </row>
    <row r="3" spans="1:17" x14ac:dyDescent="0.35">
      <c r="A3" t="s">
        <v>24</v>
      </c>
      <c r="B3" t="s">
        <v>22</v>
      </c>
      <c r="C3" s="3" t="s">
        <v>23</v>
      </c>
      <c r="D3">
        <v>0.92016878844153804</v>
      </c>
      <c r="E3">
        <v>0.78431098444899905</v>
      </c>
      <c r="F3">
        <v>1.0971462484402601</v>
      </c>
      <c r="G3">
        <v>0.75000887533772098</v>
      </c>
      <c r="I3">
        <v>0.26289065273124501</v>
      </c>
      <c r="J3">
        <v>1.21630979733129E-2</v>
      </c>
      <c r="K3">
        <v>0.27448235979963498</v>
      </c>
      <c r="L3">
        <v>8.0047948973412004E-3</v>
      </c>
      <c r="N3">
        <v>0.56364743242577997</v>
      </c>
      <c r="O3">
        <v>4.3902306294206203E-2</v>
      </c>
      <c r="P3">
        <v>0.47838354136507799</v>
      </c>
      <c r="Q3">
        <v>0.61765364709357495</v>
      </c>
    </row>
    <row r="4" spans="1:17" x14ac:dyDescent="0.35">
      <c r="A4" t="s">
        <v>340</v>
      </c>
      <c r="B4" t="s">
        <v>25</v>
      </c>
      <c r="C4" s="3" t="s">
        <v>338</v>
      </c>
      <c r="D4">
        <v>1.1309933135313801</v>
      </c>
      <c r="E4">
        <v>1.8802192875150601</v>
      </c>
      <c r="F4">
        <v>0.64730318281398103</v>
      </c>
      <c r="G4">
        <v>0.77150153309469305</v>
      </c>
      <c r="I4">
        <v>0.46076687064375299</v>
      </c>
      <c r="J4">
        <v>1.8533007512357398E-5</v>
      </c>
      <c r="K4">
        <v>5.9187986193710497E-2</v>
      </c>
      <c r="L4">
        <v>0.54288820520474301</v>
      </c>
      <c r="N4">
        <v>0.69706843649194405</v>
      </c>
      <c r="O4">
        <v>3.3250395830994198E-4</v>
      </c>
      <c r="P4">
        <v>0.191030008350071</v>
      </c>
      <c r="Q4">
        <v>0.95862979950710503</v>
      </c>
    </row>
    <row r="5" spans="1:17" x14ac:dyDescent="0.35">
      <c r="A5" t="s">
        <v>341</v>
      </c>
      <c r="B5" t="s">
        <v>25</v>
      </c>
      <c r="C5" s="3" t="s">
        <v>338</v>
      </c>
      <c r="D5">
        <v>1.2280683604775</v>
      </c>
      <c r="E5">
        <v>2.0295307617196698</v>
      </c>
      <c r="F5">
        <v>0.68960789096544195</v>
      </c>
      <c r="G5">
        <v>0.899000722844575</v>
      </c>
      <c r="I5">
        <v>0.307557921079884</v>
      </c>
      <c r="J5">
        <v>6.6581576908405698E-7</v>
      </c>
      <c r="K5">
        <v>3.5677802677966899E-2</v>
      </c>
      <c r="L5">
        <v>0.85880272002549796</v>
      </c>
      <c r="N5">
        <v>0.59526792287645502</v>
      </c>
      <c r="O5">
        <v>3.89722782431672E-5</v>
      </c>
      <c r="P5">
        <v>0.13372434130531799</v>
      </c>
      <c r="Q5">
        <v>0.984994115958709</v>
      </c>
    </row>
    <row r="6" spans="1:17" x14ac:dyDescent="0.35">
      <c r="A6" t="s">
        <v>83</v>
      </c>
      <c r="B6" t="s">
        <v>25</v>
      </c>
      <c r="C6" s="3" t="s">
        <v>26</v>
      </c>
      <c r="D6">
        <v>0.72793335733141695</v>
      </c>
      <c r="E6">
        <v>0.95136374534110701</v>
      </c>
      <c r="F6">
        <v>0.52153890450584695</v>
      </c>
      <c r="G6">
        <v>0.784579704577687</v>
      </c>
      <c r="I6">
        <v>3.8890498150203302E-3</v>
      </c>
      <c r="J6">
        <v>0.92116207949071405</v>
      </c>
      <c r="K6">
        <v>2.3068516688504599E-6</v>
      </c>
      <c r="L6">
        <v>0.16009259593869499</v>
      </c>
      <c r="N6">
        <v>5.1572182329617397E-2</v>
      </c>
      <c r="O6">
        <v>0.95238791269378897</v>
      </c>
      <c r="P6">
        <v>3.5179487949969502E-4</v>
      </c>
      <c r="Q6">
        <v>0.85203779058914197</v>
      </c>
    </row>
    <row r="7" spans="1:17" x14ac:dyDescent="0.35">
      <c r="A7" t="s">
        <v>623</v>
      </c>
      <c r="B7" t="s">
        <v>25</v>
      </c>
      <c r="C7" s="3" t="s">
        <v>47</v>
      </c>
      <c r="D7">
        <v>1.50122767499139</v>
      </c>
      <c r="E7">
        <v>1.6296594444994399</v>
      </c>
      <c r="F7">
        <v>1.5602296062779</v>
      </c>
      <c r="G7">
        <v>1.0654623590366801</v>
      </c>
      <c r="I7">
        <v>6.5824522801221103E-3</v>
      </c>
      <c r="J7">
        <v>5.5116126614628497E-3</v>
      </c>
      <c r="K7">
        <v>1.03128888501949E-2</v>
      </c>
      <c r="L7">
        <v>0.57982248308251205</v>
      </c>
      <c r="N7">
        <v>7.1256850681080994E-2</v>
      </c>
      <c r="O7">
        <v>2.45407571057835E-2</v>
      </c>
      <c r="P7">
        <v>7.2941656446709996E-2</v>
      </c>
      <c r="Q7">
        <v>0.95862979950710503</v>
      </c>
    </row>
    <row r="8" spans="1:17" x14ac:dyDescent="0.35">
      <c r="A8" t="s">
        <v>355</v>
      </c>
      <c r="B8" t="s">
        <v>25</v>
      </c>
      <c r="C8" s="3" t="s">
        <v>28</v>
      </c>
      <c r="D8">
        <v>1.0086513036089999</v>
      </c>
      <c r="E8">
        <v>1.5181153613162801</v>
      </c>
      <c r="F8">
        <v>0.61835030845527805</v>
      </c>
      <c r="G8">
        <v>0.926068710380198</v>
      </c>
      <c r="I8">
        <v>0.46794563303810799</v>
      </c>
      <c r="J8">
        <v>3.4825914906960402E-2</v>
      </c>
      <c r="K8">
        <v>0.64313611765433798</v>
      </c>
      <c r="L8">
        <v>0.53424980690026302</v>
      </c>
      <c r="N8">
        <v>0.70054602879096295</v>
      </c>
      <c r="O8">
        <v>9.47907472332878E-2</v>
      </c>
      <c r="P8">
        <v>0.77839887255782902</v>
      </c>
      <c r="Q8">
        <v>0.95862979950710503</v>
      </c>
    </row>
    <row r="9" spans="1:17" x14ac:dyDescent="0.35">
      <c r="A9" t="s">
        <v>35</v>
      </c>
      <c r="B9" t="s">
        <v>25</v>
      </c>
      <c r="C9" s="3" t="s">
        <v>34</v>
      </c>
      <c r="D9">
        <v>0.87622039708819099</v>
      </c>
      <c r="E9">
        <v>0.80819426734209399</v>
      </c>
      <c r="F9">
        <v>0.91122804288595904</v>
      </c>
      <c r="G9">
        <v>0.93234815943101601</v>
      </c>
      <c r="I9">
        <v>8.4289060596708806E-2</v>
      </c>
      <c r="J9">
        <v>0.10414519057244399</v>
      </c>
      <c r="K9">
        <v>0.13209241693270399</v>
      </c>
      <c r="L9">
        <v>0.71018710821572095</v>
      </c>
      <c r="N9">
        <v>0.32983439696230299</v>
      </c>
      <c r="O9">
        <v>0.221615013435493</v>
      </c>
      <c r="P9">
        <v>0.31248674166920198</v>
      </c>
      <c r="Q9">
        <v>0.95862979950710503</v>
      </c>
    </row>
    <row r="10" spans="1:17" x14ac:dyDescent="0.35">
      <c r="A10" t="s">
        <v>97</v>
      </c>
      <c r="B10" t="s">
        <v>25</v>
      </c>
      <c r="C10" s="3" t="s">
        <v>96</v>
      </c>
      <c r="D10">
        <v>0.55717525290013104</v>
      </c>
      <c r="E10">
        <v>0.47013530940346498</v>
      </c>
      <c r="F10">
        <v>0.65158711054654395</v>
      </c>
      <c r="G10">
        <v>0.49817659582504398</v>
      </c>
      <c r="I10">
        <v>4.83840898157442E-2</v>
      </c>
      <c r="J10">
        <v>2.9089848787537901E-2</v>
      </c>
      <c r="K10">
        <v>0.11660390598434001</v>
      </c>
      <c r="L10">
        <v>0.35243971438802302</v>
      </c>
      <c r="N10">
        <v>0.227793018531114</v>
      </c>
      <c r="O10">
        <v>8.4025140121517794E-2</v>
      </c>
      <c r="P10">
        <v>0.29174068789560897</v>
      </c>
      <c r="Q10">
        <v>0.954554180333541</v>
      </c>
    </row>
    <row r="11" spans="1:17" x14ac:dyDescent="0.35">
      <c r="A11" t="s">
        <v>98</v>
      </c>
      <c r="B11" t="s">
        <v>25</v>
      </c>
      <c r="C11" s="3" t="s">
        <v>96</v>
      </c>
      <c r="D11">
        <v>0.38737624541534299</v>
      </c>
      <c r="E11">
        <v>0.23602112604405101</v>
      </c>
      <c r="F11">
        <v>0.54546782780890701</v>
      </c>
      <c r="G11">
        <v>0.30081869773331099</v>
      </c>
      <c r="I11">
        <v>6.56452108395495E-3</v>
      </c>
      <c r="J11">
        <v>7.3616189104068501E-3</v>
      </c>
      <c r="K11">
        <v>4.7078289491344703E-2</v>
      </c>
      <c r="L11">
        <v>5.8917459104883302E-2</v>
      </c>
      <c r="N11">
        <v>7.1256850681080994E-2</v>
      </c>
      <c r="O11">
        <v>3.0341807671271499E-2</v>
      </c>
      <c r="P11">
        <v>0.16316907153250201</v>
      </c>
      <c r="Q11">
        <v>0.65344818279961503</v>
      </c>
    </row>
    <row r="12" spans="1:17" x14ac:dyDescent="0.35">
      <c r="A12" t="s">
        <v>447</v>
      </c>
      <c r="B12" t="s">
        <v>25</v>
      </c>
      <c r="C12" s="3" t="s">
        <v>34</v>
      </c>
      <c r="D12">
        <v>1.00213150312441</v>
      </c>
      <c r="E12">
        <v>1.3625141756224399</v>
      </c>
      <c r="F12">
        <v>0.73709799949006105</v>
      </c>
      <c r="G12">
        <v>0.91456672725563903</v>
      </c>
      <c r="I12">
        <v>8.8210232834766297E-2</v>
      </c>
      <c r="J12">
        <v>0.59912181299011102</v>
      </c>
      <c r="K12">
        <v>1.4219065122996E-2</v>
      </c>
      <c r="L12">
        <v>0.62204477820912296</v>
      </c>
      <c r="N12">
        <v>0.33096542534180601</v>
      </c>
      <c r="O12">
        <v>0.74173714226355003</v>
      </c>
      <c r="P12">
        <v>8.4391141960542398E-2</v>
      </c>
      <c r="Q12">
        <v>0.95862979950710503</v>
      </c>
    </row>
    <row r="13" spans="1:17" x14ac:dyDescent="0.35">
      <c r="A13" t="s">
        <v>356</v>
      </c>
      <c r="B13" t="s">
        <v>25</v>
      </c>
      <c r="C13" s="3" t="s">
        <v>28</v>
      </c>
      <c r="D13">
        <v>1.0478752982691</v>
      </c>
      <c r="E13">
        <v>1.5312859464437201</v>
      </c>
      <c r="F13">
        <v>0.69778144344272097</v>
      </c>
      <c r="G13">
        <v>0.916135864975829</v>
      </c>
      <c r="I13">
        <v>0.99058698413070101</v>
      </c>
      <c r="J13">
        <v>6.5476850060925799E-6</v>
      </c>
      <c r="K13">
        <v>1.0891423304112101E-3</v>
      </c>
      <c r="L13">
        <v>0.56816202180069997</v>
      </c>
      <c r="N13">
        <v>0.99877365342103797</v>
      </c>
      <c r="O13">
        <v>1.79429612754682E-4</v>
      </c>
      <c r="P13">
        <v>1.8718617507368099E-2</v>
      </c>
      <c r="Q13">
        <v>0.95862979950710503</v>
      </c>
    </row>
    <row r="14" spans="1:17" x14ac:dyDescent="0.35">
      <c r="A14" t="s">
        <v>452</v>
      </c>
      <c r="B14" t="s">
        <v>25</v>
      </c>
      <c r="C14" s="3" t="s">
        <v>96</v>
      </c>
      <c r="D14">
        <v>1.0466857870802899</v>
      </c>
      <c r="E14">
        <v>1.6801568803585201</v>
      </c>
      <c r="F14">
        <v>0.556444908466454</v>
      </c>
      <c r="G14">
        <v>0.95702026354610004</v>
      </c>
      <c r="I14">
        <v>0.42400479523837498</v>
      </c>
      <c r="J14">
        <v>0.83103779628482</v>
      </c>
      <c r="K14">
        <v>0.113338957813002</v>
      </c>
      <c r="L14">
        <v>0.355236090340871</v>
      </c>
      <c r="N14">
        <v>0.67443505822694005</v>
      </c>
      <c r="O14">
        <v>0.89564144122568901</v>
      </c>
      <c r="P14">
        <v>0.28905654072776399</v>
      </c>
      <c r="Q14">
        <v>0.954554180333541</v>
      </c>
    </row>
    <row r="15" spans="1:17" x14ac:dyDescent="0.35">
      <c r="A15" t="s">
        <v>608</v>
      </c>
      <c r="B15" t="s">
        <v>25</v>
      </c>
      <c r="C15" s="3" t="s">
        <v>28</v>
      </c>
      <c r="D15">
        <v>1.19290172001224</v>
      </c>
      <c r="E15">
        <v>1.72846397467105</v>
      </c>
      <c r="F15">
        <v>0.799700223298349</v>
      </c>
      <c r="G15">
        <v>1.06102438300234</v>
      </c>
      <c r="I15">
        <v>0.193189675540343</v>
      </c>
      <c r="J15">
        <v>7.2033198579681302E-8</v>
      </c>
      <c r="K15">
        <v>2.2967630639776301E-2</v>
      </c>
      <c r="L15">
        <v>0.77026282328152496</v>
      </c>
      <c r="N15">
        <v>0.49307825137911698</v>
      </c>
      <c r="O15">
        <v>1.4646750377868499E-5</v>
      </c>
      <c r="P15">
        <v>0.103779664372322</v>
      </c>
      <c r="Q15">
        <v>0.970785789672996</v>
      </c>
    </row>
    <row r="16" spans="1:17" x14ac:dyDescent="0.35">
      <c r="A16" t="s">
        <v>621</v>
      </c>
      <c r="B16" t="s">
        <v>25</v>
      </c>
      <c r="C16" s="3" t="s">
        <v>47</v>
      </c>
      <c r="D16">
        <v>1.5554476355840501</v>
      </c>
      <c r="E16">
        <v>1.4800461170244701</v>
      </c>
      <c r="F16">
        <v>1.7697088298563699</v>
      </c>
      <c r="G16">
        <v>1.1550896184506501</v>
      </c>
      <c r="I16">
        <v>2.9077718782354399E-2</v>
      </c>
      <c r="J16">
        <v>0.13189663661029699</v>
      </c>
      <c r="K16">
        <v>2.0193449815809599E-2</v>
      </c>
      <c r="L16">
        <v>0.39285668030373999</v>
      </c>
      <c r="N16">
        <v>0.16577017249753401</v>
      </c>
      <c r="O16">
        <v>0.26207475026801602</v>
      </c>
      <c r="P16">
        <v>9.6395300013881205E-2</v>
      </c>
      <c r="Q16">
        <v>0.95862979950710503</v>
      </c>
    </row>
    <row r="17" spans="1:17" x14ac:dyDescent="0.35">
      <c r="A17" t="s">
        <v>446</v>
      </c>
      <c r="B17" t="s">
        <v>25</v>
      </c>
      <c r="C17" s="3" t="s">
        <v>34</v>
      </c>
      <c r="D17">
        <v>1.0883683096694099</v>
      </c>
      <c r="E17">
        <v>1.4091239128383499</v>
      </c>
      <c r="F17">
        <v>0.84453834215427503</v>
      </c>
      <c r="G17">
        <v>1.03136236256799</v>
      </c>
      <c r="I17">
        <v>0.37967504771969401</v>
      </c>
      <c r="J17">
        <v>8.0504740031188003E-4</v>
      </c>
      <c r="K17">
        <v>0.19517444298373399</v>
      </c>
      <c r="L17">
        <v>0.86017813313788904</v>
      </c>
      <c r="N17">
        <v>0.64513030392482795</v>
      </c>
      <c r="O17">
        <v>5.5804422067073497E-3</v>
      </c>
      <c r="P17">
        <v>0.39685470073359302</v>
      </c>
      <c r="Q17">
        <v>0.984994115958709</v>
      </c>
    </row>
    <row r="18" spans="1:17" x14ac:dyDescent="0.35">
      <c r="A18" t="s">
        <v>479</v>
      </c>
      <c r="B18" t="s">
        <v>25</v>
      </c>
      <c r="C18" s="3" t="s">
        <v>45</v>
      </c>
      <c r="D18">
        <v>1.5812507849770701</v>
      </c>
      <c r="E18">
        <v>1.47596768211174</v>
      </c>
      <c r="F18">
        <v>1.8906906612238901</v>
      </c>
      <c r="G18">
        <v>0.99516333566889004</v>
      </c>
      <c r="I18">
        <v>0.165950951908895</v>
      </c>
      <c r="J18">
        <v>0.61611506391014104</v>
      </c>
      <c r="K18">
        <v>2.16253851274965E-2</v>
      </c>
      <c r="L18">
        <v>0.75909522156104303</v>
      </c>
      <c r="N18">
        <v>0.46223781125308799</v>
      </c>
      <c r="O18">
        <v>0.75382073576721398</v>
      </c>
      <c r="P18">
        <v>9.9184097201299906E-2</v>
      </c>
      <c r="Q18">
        <v>0.970785789672996</v>
      </c>
    </row>
    <row r="19" spans="1:17" x14ac:dyDescent="0.35">
      <c r="A19" t="s">
        <v>101</v>
      </c>
      <c r="B19" t="s">
        <v>25</v>
      </c>
      <c r="C19" s="3" t="s">
        <v>36</v>
      </c>
      <c r="D19">
        <v>0.84320401733491801</v>
      </c>
      <c r="E19">
        <v>0.63680482801926497</v>
      </c>
      <c r="F19">
        <v>0.95102528597351799</v>
      </c>
      <c r="G19">
        <v>1.0092734494309401</v>
      </c>
      <c r="I19">
        <v>2.2906588201034601E-2</v>
      </c>
      <c r="J19">
        <v>1.31283057673993E-3</v>
      </c>
      <c r="K19">
        <v>0.219423702342562</v>
      </c>
      <c r="L19">
        <v>0.97075695990747002</v>
      </c>
      <c r="N19">
        <v>0.15024751400678599</v>
      </c>
      <c r="O19">
        <v>8.2559448640345898E-3</v>
      </c>
      <c r="P19">
        <v>0.41958764397793902</v>
      </c>
      <c r="Q19">
        <v>0.99710622661331405</v>
      </c>
    </row>
    <row r="20" spans="1:17" x14ac:dyDescent="0.35">
      <c r="A20" t="s">
        <v>202</v>
      </c>
      <c r="B20" t="s">
        <v>3</v>
      </c>
      <c r="C20" s="3" t="s">
        <v>12</v>
      </c>
      <c r="D20">
        <v>0.91876678632475695</v>
      </c>
      <c r="E20">
        <v>0.34861272917903802</v>
      </c>
      <c r="F20">
        <v>1.3879969630868501</v>
      </c>
      <c r="G20">
        <v>0.92567789954261404</v>
      </c>
      <c r="I20">
        <v>0.42677365979606402</v>
      </c>
      <c r="J20">
        <v>2.7002264192767098E-4</v>
      </c>
      <c r="K20">
        <v>3.8379437096741097E-2</v>
      </c>
      <c r="L20">
        <v>0.52757622123923498</v>
      </c>
      <c r="N20">
        <v>0.67443505822694005</v>
      </c>
      <c r="O20">
        <v>2.2563535832312298E-3</v>
      </c>
      <c r="P20">
        <v>0.138529329165752</v>
      </c>
      <c r="Q20">
        <v>0.95862979950710503</v>
      </c>
    </row>
    <row r="21" spans="1:17" x14ac:dyDescent="0.35">
      <c r="A21" t="s">
        <v>192</v>
      </c>
      <c r="B21" t="s">
        <v>3</v>
      </c>
      <c r="C21" s="3" t="s">
        <v>12</v>
      </c>
      <c r="D21">
        <v>0.91974091373605804</v>
      </c>
      <c r="E21">
        <v>0.468495579069103</v>
      </c>
      <c r="F21">
        <v>1.29199875296619</v>
      </c>
      <c r="G21">
        <v>0.92286915867543595</v>
      </c>
      <c r="I21">
        <v>0.30796316196727003</v>
      </c>
      <c r="J21">
        <v>3.0211867299662998E-4</v>
      </c>
      <c r="K21">
        <v>0.11097546933432401</v>
      </c>
      <c r="L21">
        <v>0.51132784848824997</v>
      </c>
      <c r="N21">
        <v>0.59526792287645502</v>
      </c>
      <c r="O21">
        <v>2.44274530594513E-3</v>
      </c>
      <c r="P21">
        <v>0.28563306453138299</v>
      </c>
      <c r="Q21">
        <v>0.95862979950710503</v>
      </c>
    </row>
    <row r="22" spans="1:17" x14ac:dyDescent="0.35">
      <c r="A22" t="s">
        <v>163</v>
      </c>
      <c r="B22" t="s">
        <v>3</v>
      </c>
      <c r="C22" s="3" t="s">
        <v>160</v>
      </c>
      <c r="D22">
        <v>0.84999057360472996</v>
      </c>
      <c r="E22">
        <v>0.41281633498256198</v>
      </c>
      <c r="F22">
        <v>1.2303555324241799</v>
      </c>
      <c r="G22">
        <v>0.80104493007454403</v>
      </c>
      <c r="I22">
        <v>0.10064966458701199</v>
      </c>
      <c r="J22">
        <v>5.5554006487993698E-7</v>
      </c>
      <c r="K22">
        <v>9.0480304654134106E-2</v>
      </c>
      <c r="L22">
        <v>0.196634881220667</v>
      </c>
      <c r="N22">
        <v>0.36329168874602003</v>
      </c>
      <c r="O22">
        <v>3.7653271064084603E-5</v>
      </c>
      <c r="P22">
        <v>0.247135068417663</v>
      </c>
      <c r="Q22">
        <v>0.86200021345035804</v>
      </c>
    </row>
    <row r="23" spans="1:17" x14ac:dyDescent="0.35">
      <c r="A23" t="s">
        <v>212</v>
      </c>
      <c r="B23" t="s">
        <v>3</v>
      </c>
      <c r="C23" s="3" t="s">
        <v>12</v>
      </c>
      <c r="D23">
        <v>0.87901826391952897</v>
      </c>
      <c r="E23">
        <v>0.45118528924191598</v>
      </c>
      <c r="F23">
        <v>1.2162117473035301</v>
      </c>
      <c r="G23">
        <v>0.92350738884013694</v>
      </c>
      <c r="I23">
        <v>0.113698731806206</v>
      </c>
      <c r="J23">
        <v>7.0277878799153898E-7</v>
      </c>
      <c r="K23">
        <v>0.105063944071913</v>
      </c>
      <c r="L23">
        <v>0.43636643161680599</v>
      </c>
      <c r="N23">
        <v>0.38964172135834502</v>
      </c>
      <c r="O23">
        <v>3.89722782431672E-5</v>
      </c>
      <c r="P23">
        <v>0.27388464052934502</v>
      </c>
      <c r="Q23">
        <v>0.95862979950710503</v>
      </c>
    </row>
    <row r="24" spans="1:17" x14ac:dyDescent="0.35">
      <c r="A24" t="s">
        <v>468</v>
      </c>
      <c r="B24" t="s">
        <v>25</v>
      </c>
      <c r="C24" s="3" t="s">
        <v>36</v>
      </c>
      <c r="D24">
        <v>0.93411177323871597</v>
      </c>
      <c r="E24">
        <v>0.79121411248284401</v>
      </c>
      <c r="F24">
        <v>1.06879289468389</v>
      </c>
      <c r="G24">
        <v>0.89082007653242701</v>
      </c>
      <c r="I24">
        <v>0.13516547391741099</v>
      </c>
      <c r="J24">
        <v>6.6239639905083902E-4</v>
      </c>
      <c r="K24">
        <v>0.50655772017501599</v>
      </c>
      <c r="L24">
        <v>0.18216113125837399</v>
      </c>
      <c r="N24">
        <v>0.42066805657969603</v>
      </c>
      <c r="O24">
        <v>4.6443885450691003E-3</v>
      </c>
      <c r="P24">
        <v>0.68898563368504195</v>
      </c>
      <c r="Q24">
        <v>0.85203779058914197</v>
      </c>
    </row>
    <row r="25" spans="1:17" x14ac:dyDescent="0.35">
      <c r="A25" t="s">
        <v>585</v>
      </c>
      <c r="B25" t="s">
        <v>3</v>
      </c>
      <c r="C25" s="3" t="s">
        <v>6</v>
      </c>
      <c r="D25">
        <v>1.14755970341173</v>
      </c>
      <c r="E25">
        <v>1.05822077511382</v>
      </c>
      <c r="F25">
        <v>1.29806042967144</v>
      </c>
      <c r="G25">
        <v>0.94570635955885396</v>
      </c>
      <c r="I25">
        <v>7.2035714639812107E-2</v>
      </c>
      <c r="J25">
        <v>0.46684877169135902</v>
      </c>
      <c r="K25">
        <v>3.6890542976737201E-3</v>
      </c>
      <c r="L25">
        <v>0.71151214530193996</v>
      </c>
      <c r="N25">
        <v>0.30097113650880403</v>
      </c>
      <c r="O25">
        <v>0.62451261125379198</v>
      </c>
      <c r="P25">
        <v>3.75053853596828E-2</v>
      </c>
      <c r="Q25">
        <v>0.95862979950710503</v>
      </c>
    </row>
    <row r="26" spans="1:17" x14ac:dyDescent="0.35">
      <c r="A26" t="s">
        <v>148</v>
      </c>
      <c r="B26" t="s">
        <v>3</v>
      </c>
      <c r="C26" s="3" t="s">
        <v>6</v>
      </c>
      <c r="D26">
        <v>0.85848227457620896</v>
      </c>
      <c r="E26">
        <v>0.79453022994573697</v>
      </c>
      <c r="F26">
        <v>0.962639651466066</v>
      </c>
      <c r="G26">
        <v>0.72341728742398204</v>
      </c>
      <c r="I26">
        <v>0.42172109892680598</v>
      </c>
      <c r="J26">
        <v>0.78610757750207705</v>
      </c>
      <c r="K26">
        <v>0.20925133322803899</v>
      </c>
      <c r="L26">
        <v>0.44482197619443098</v>
      </c>
      <c r="N26">
        <v>0.67443505822694005</v>
      </c>
      <c r="O26">
        <v>0.88199030741478801</v>
      </c>
      <c r="P26">
        <v>0.41067566810838102</v>
      </c>
      <c r="Q26">
        <v>0.95862979950710503</v>
      </c>
    </row>
    <row r="27" spans="1:17" x14ac:dyDescent="0.35">
      <c r="A27" t="s">
        <v>147</v>
      </c>
      <c r="B27" t="s">
        <v>3</v>
      </c>
      <c r="C27" s="3" t="s">
        <v>6</v>
      </c>
      <c r="D27">
        <v>1.0827308134351199</v>
      </c>
      <c r="E27">
        <v>0.99966897645379504</v>
      </c>
      <c r="F27">
        <v>1.2922204725225099</v>
      </c>
      <c r="G27">
        <v>0.71166572016399698</v>
      </c>
      <c r="I27">
        <v>0.65377445299775605</v>
      </c>
      <c r="J27">
        <v>0.90598256464124305</v>
      </c>
      <c r="K27">
        <v>9.3063872154464294E-2</v>
      </c>
      <c r="L27">
        <v>0.218853458581896</v>
      </c>
      <c r="N27">
        <v>0.829111052658277</v>
      </c>
      <c r="O27">
        <v>0.94428722950673805</v>
      </c>
      <c r="P27">
        <v>0.25230649784099202</v>
      </c>
      <c r="Q27">
        <v>0.88560947473904605</v>
      </c>
    </row>
    <row r="28" spans="1:17" x14ac:dyDescent="0.35">
      <c r="A28" t="s">
        <v>583</v>
      </c>
      <c r="B28" t="s">
        <v>3</v>
      </c>
      <c r="C28" s="3" t="s">
        <v>6</v>
      </c>
      <c r="D28">
        <v>1.1774966763611401</v>
      </c>
      <c r="E28">
        <v>1.2701936068519799</v>
      </c>
      <c r="F28">
        <v>1.19805380087326</v>
      </c>
      <c r="G28">
        <v>0.92105277248552997</v>
      </c>
      <c r="I28">
        <v>0.18059717156091701</v>
      </c>
      <c r="J28">
        <v>3.4724165483364301E-2</v>
      </c>
      <c r="K28">
        <v>0.306665714041159</v>
      </c>
      <c r="L28">
        <v>0.55778913148464904</v>
      </c>
      <c r="N28">
        <v>0.474619762306697</v>
      </c>
      <c r="O28">
        <v>9.47907472332878E-2</v>
      </c>
      <c r="P28">
        <v>0.51110952340193105</v>
      </c>
      <c r="Q28">
        <v>0.95862979950710503</v>
      </c>
    </row>
    <row r="29" spans="1:17" x14ac:dyDescent="0.35">
      <c r="A29" t="s">
        <v>563</v>
      </c>
      <c r="B29" t="s">
        <v>49</v>
      </c>
      <c r="C29" s="3" t="s">
        <v>108</v>
      </c>
      <c r="D29">
        <v>0.93260934925387895</v>
      </c>
      <c r="E29">
        <v>0.95865240088880199</v>
      </c>
      <c r="F29">
        <v>0.95110273918436705</v>
      </c>
      <c r="G29">
        <v>0.82703284496093998</v>
      </c>
      <c r="I29">
        <v>0.52158047084123105</v>
      </c>
      <c r="J29">
        <v>0.827116718093868</v>
      </c>
      <c r="K29">
        <v>0.51317043509762295</v>
      </c>
      <c r="L29">
        <v>0.42757078367807899</v>
      </c>
      <c r="N29">
        <v>0.73201621832122898</v>
      </c>
      <c r="O29">
        <v>0.89457659226464503</v>
      </c>
      <c r="P29">
        <v>0.68950212645275299</v>
      </c>
      <c r="Q29">
        <v>0.95862979950710503</v>
      </c>
    </row>
    <row r="30" spans="1:17" x14ac:dyDescent="0.35">
      <c r="A30" t="s">
        <v>467</v>
      </c>
      <c r="B30" t="s">
        <v>25</v>
      </c>
      <c r="C30" s="3" t="s">
        <v>36</v>
      </c>
      <c r="D30">
        <v>0.97168614045130797</v>
      </c>
      <c r="E30">
        <v>0.55039292249157601</v>
      </c>
      <c r="F30">
        <v>1.2918556301970501</v>
      </c>
      <c r="G30">
        <v>1.04678814303377</v>
      </c>
      <c r="I30">
        <v>4.0261287052871499E-2</v>
      </c>
      <c r="J30">
        <v>1.7643848258952399E-3</v>
      </c>
      <c r="K30">
        <v>2.9439206605841599E-3</v>
      </c>
      <c r="L30">
        <v>0.71180944461782403</v>
      </c>
      <c r="N30">
        <v>0.21378245227377499</v>
      </c>
      <c r="O30">
        <v>1.0499938680659401E-2</v>
      </c>
      <c r="P30">
        <v>3.4828132607673999E-2</v>
      </c>
      <c r="Q30">
        <v>0.95862979950710503</v>
      </c>
    </row>
    <row r="31" spans="1:17" x14ac:dyDescent="0.35">
      <c r="A31" t="s">
        <v>464</v>
      </c>
      <c r="B31" t="s">
        <v>25</v>
      </c>
      <c r="C31" s="3" t="s">
        <v>36</v>
      </c>
      <c r="D31">
        <v>1.1525542418019099</v>
      </c>
      <c r="E31">
        <v>0.85316162376245397</v>
      </c>
      <c r="F31">
        <v>1.4919358167080901</v>
      </c>
      <c r="G31">
        <v>0.91104125640808797</v>
      </c>
      <c r="I31">
        <v>0.80312234055434095</v>
      </c>
      <c r="J31">
        <v>7.7406143993082793E-2</v>
      </c>
      <c r="K31">
        <v>0.104340046585906</v>
      </c>
      <c r="L31">
        <v>0.38982844014679102</v>
      </c>
      <c r="N31">
        <v>0.91060339728280304</v>
      </c>
      <c r="O31">
        <v>0.18022041158694899</v>
      </c>
      <c r="P31">
        <v>0.273164928830054</v>
      </c>
      <c r="Q31">
        <v>0.95862979950710503</v>
      </c>
    </row>
    <row r="32" spans="1:17" x14ac:dyDescent="0.35">
      <c r="A32" t="s">
        <v>465</v>
      </c>
      <c r="B32" t="s">
        <v>25</v>
      </c>
      <c r="C32" s="3" t="s">
        <v>36</v>
      </c>
      <c r="D32">
        <v>0.984231134276911</v>
      </c>
      <c r="E32">
        <v>0.81472777387957396</v>
      </c>
      <c r="F32">
        <v>1.16329675724631</v>
      </c>
      <c r="G32">
        <v>0.88197455095176802</v>
      </c>
      <c r="I32">
        <v>0.67801475100529596</v>
      </c>
      <c r="J32">
        <v>9.3660426658168407E-3</v>
      </c>
      <c r="K32">
        <v>7.29162104615797E-2</v>
      </c>
      <c r="L32">
        <v>0.221145006822387</v>
      </c>
      <c r="N32">
        <v>0.84578527221519495</v>
      </c>
      <c r="O32">
        <v>3.61596589460925E-2</v>
      </c>
      <c r="P32">
        <v>0.21529438037902099</v>
      </c>
      <c r="Q32">
        <v>0.88560947473904605</v>
      </c>
    </row>
    <row r="33" spans="1:17" x14ac:dyDescent="0.35">
      <c r="A33" t="s">
        <v>149</v>
      </c>
      <c r="B33" t="s">
        <v>3</v>
      </c>
      <c r="C33" s="3" t="s">
        <v>6</v>
      </c>
      <c r="D33">
        <v>1.0192295252039301</v>
      </c>
      <c r="E33">
        <v>0.80625974589900495</v>
      </c>
      <c r="F33">
        <v>1.2467814897625</v>
      </c>
      <c r="G33">
        <v>0.88398113712389104</v>
      </c>
      <c r="I33">
        <v>0.99559739167839401</v>
      </c>
      <c r="J33">
        <v>5.8911345719205602E-2</v>
      </c>
      <c r="K33">
        <v>5.1297781433668699E-2</v>
      </c>
      <c r="L33">
        <v>0.40831859519042901</v>
      </c>
      <c r="N33">
        <v>0.99887238309838899</v>
      </c>
      <c r="O33">
        <v>0.14667722811720599</v>
      </c>
      <c r="P33">
        <v>0.17048814654327199</v>
      </c>
      <c r="Q33">
        <v>0.95862979950710503</v>
      </c>
    </row>
    <row r="34" spans="1:17" x14ac:dyDescent="0.35">
      <c r="A34" t="s">
        <v>463</v>
      </c>
      <c r="B34" t="s">
        <v>25</v>
      </c>
      <c r="C34" s="3" t="s">
        <v>36</v>
      </c>
      <c r="D34">
        <v>0.85981266395459299</v>
      </c>
      <c r="E34">
        <v>0.69050135451640804</v>
      </c>
      <c r="F34">
        <v>0.99875902017872797</v>
      </c>
      <c r="G34">
        <v>0.86290603631972895</v>
      </c>
      <c r="I34">
        <v>6.3475229553875398E-2</v>
      </c>
      <c r="J34">
        <v>2.5654775288868999E-2</v>
      </c>
      <c r="K34">
        <v>0.328969096789479</v>
      </c>
      <c r="L34">
        <v>0.73531861396167097</v>
      </c>
      <c r="N34">
        <v>0.28278728596606101</v>
      </c>
      <c r="O34">
        <v>7.7857775752288902E-2</v>
      </c>
      <c r="P34">
        <v>0.53731821292879201</v>
      </c>
      <c r="Q34">
        <v>0.96118110180071703</v>
      </c>
    </row>
    <row r="35" spans="1:17" x14ac:dyDescent="0.35">
      <c r="A35" t="s">
        <v>466</v>
      </c>
      <c r="B35" t="s">
        <v>25</v>
      </c>
      <c r="C35" s="3" t="s">
        <v>36</v>
      </c>
      <c r="D35">
        <v>1.1684927749063201</v>
      </c>
      <c r="E35">
        <v>0.97498198739795106</v>
      </c>
      <c r="F35">
        <v>1.3597059581623001</v>
      </c>
      <c r="G35">
        <v>1.0865906463406501</v>
      </c>
      <c r="I35">
        <v>0.12989312232149</v>
      </c>
      <c r="J35">
        <v>0.75194140015878197</v>
      </c>
      <c r="K35">
        <v>3.05314746030304E-3</v>
      </c>
      <c r="L35">
        <v>0.87290582391393401</v>
      </c>
      <c r="N35">
        <v>0.40633233136466101</v>
      </c>
      <c r="O35">
        <v>0.85686119038624797</v>
      </c>
      <c r="P35">
        <v>3.4828132607673999E-2</v>
      </c>
      <c r="Q35">
        <v>0.98791886131884799</v>
      </c>
    </row>
    <row r="36" spans="1:17" x14ac:dyDescent="0.35">
      <c r="A36" t="s">
        <v>40</v>
      </c>
      <c r="B36" t="s">
        <v>25</v>
      </c>
      <c r="C36" s="3" t="s">
        <v>36</v>
      </c>
      <c r="D36">
        <v>0.82618522759726998</v>
      </c>
      <c r="E36">
        <v>0.697576136638971</v>
      </c>
      <c r="F36">
        <v>0.85617335645213499</v>
      </c>
      <c r="G36">
        <v>1.0277272681616401</v>
      </c>
      <c r="I36">
        <v>0.34692063796616202</v>
      </c>
      <c r="J36">
        <v>0.18465817595633999</v>
      </c>
      <c r="K36">
        <v>0.351941647436331</v>
      </c>
      <c r="L36">
        <v>0.31050863753172497</v>
      </c>
      <c r="N36">
        <v>0.62177341733242997</v>
      </c>
      <c r="O36">
        <v>0.33200088742204897</v>
      </c>
      <c r="P36">
        <v>0.55164268112194303</v>
      </c>
      <c r="Q36">
        <v>0.954554180333541</v>
      </c>
    </row>
    <row r="37" spans="1:17" x14ac:dyDescent="0.35">
      <c r="A37" t="s">
        <v>329</v>
      </c>
      <c r="B37" t="s">
        <v>25</v>
      </c>
      <c r="C37" s="3" t="s">
        <v>26</v>
      </c>
      <c r="D37">
        <v>1.12445306705045</v>
      </c>
      <c r="E37">
        <v>1.9476059872660401</v>
      </c>
      <c r="F37">
        <v>0.61999580361040296</v>
      </c>
      <c r="G37">
        <v>0.65841584474023096</v>
      </c>
      <c r="I37">
        <v>0.76533688149533796</v>
      </c>
      <c r="J37">
        <v>1.59232373893298E-3</v>
      </c>
      <c r="K37">
        <v>0.14403529186088701</v>
      </c>
      <c r="L37">
        <v>0.70038526346409002</v>
      </c>
      <c r="N37">
        <v>0.88755798044136203</v>
      </c>
      <c r="O37">
        <v>9.6170047598922708E-3</v>
      </c>
      <c r="P37">
        <v>0.330009852047081</v>
      </c>
      <c r="Q37">
        <v>0.95862979950710503</v>
      </c>
    </row>
    <row r="38" spans="1:17" x14ac:dyDescent="0.35">
      <c r="A38" t="s">
        <v>224</v>
      </c>
      <c r="B38" t="s">
        <v>3</v>
      </c>
      <c r="C38" s="3" t="s">
        <v>14</v>
      </c>
      <c r="D38">
        <v>1.02996986169742</v>
      </c>
      <c r="E38">
        <v>0.96649682528176795</v>
      </c>
      <c r="F38">
        <v>1.1037737371715599</v>
      </c>
      <c r="G38">
        <v>0.97388263308155498</v>
      </c>
      <c r="I38">
        <v>0.47685949272761402</v>
      </c>
      <c r="J38">
        <v>0.514558422008071</v>
      </c>
      <c r="K38">
        <v>2.6552364686198E-2</v>
      </c>
      <c r="L38">
        <v>0.68434670201199899</v>
      </c>
      <c r="N38">
        <v>0.70388275015731205</v>
      </c>
      <c r="O38">
        <v>0.66641324294038895</v>
      </c>
      <c r="P38">
        <v>0.11326533187818701</v>
      </c>
      <c r="Q38">
        <v>0.95862979950710503</v>
      </c>
    </row>
    <row r="39" spans="1:17" x14ac:dyDescent="0.35">
      <c r="A39" t="s">
        <v>481</v>
      </c>
      <c r="B39" t="s">
        <v>25</v>
      </c>
      <c r="C39" s="3" t="s">
        <v>45</v>
      </c>
      <c r="D39">
        <v>1.1241415158775201</v>
      </c>
      <c r="E39">
        <v>1.21096983269148</v>
      </c>
      <c r="F39">
        <v>1.1066327021001301</v>
      </c>
      <c r="G39">
        <v>0.98085751551473299</v>
      </c>
      <c r="I39">
        <v>0.47771714518873298</v>
      </c>
      <c r="J39">
        <v>0.29787484446359602</v>
      </c>
      <c r="K39">
        <v>0.64655066759338298</v>
      </c>
      <c r="L39">
        <v>0.900130190057151</v>
      </c>
      <c r="N39">
        <v>0.70388275015731205</v>
      </c>
      <c r="O39">
        <v>0.45967588435169199</v>
      </c>
      <c r="P39">
        <v>0.77943855184182598</v>
      </c>
      <c r="Q39">
        <v>0.990207414053074</v>
      </c>
    </row>
    <row r="40" spans="1:17" x14ac:dyDescent="0.35">
      <c r="A40" t="s">
        <v>480</v>
      </c>
      <c r="B40" t="s">
        <v>25</v>
      </c>
      <c r="C40" s="3" t="s">
        <v>45</v>
      </c>
      <c r="D40">
        <v>1.51412943477954</v>
      </c>
      <c r="E40">
        <v>1.78570607814759</v>
      </c>
      <c r="F40">
        <v>1.4208175058196</v>
      </c>
      <c r="G40">
        <v>1.1676027528709101</v>
      </c>
      <c r="I40">
        <v>8.0264878354997904E-2</v>
      </c>
      <c r="J40">
        <v>0.12479510112466501</v>
      </c>
      <c r="K40">
        <v>8.9323235803842105E-2</v>
      </c>
      <c r="L40">
        <v>0.52116838482862404</v>
      </c>
      <c r="N40">
        <v>0.32001672795212599</v>
      </c>
      <c r="O40">
        <v>0.25123766233018502</v>
      </c>
      <c r="P40">
        <v>0.247135068417663</v>
      </c>
      <c r="Q40">
        <v>0.95862979950710503</v>
      </c>
    </row>
    <row r="41" spans="1:17" x14ac:dyDescent="0.35">
      <c r="A41" t="s">
        <v>156</v>
      </c>
      <c r="B41" t="s">
        <v>3</v>
      </c>
      <c r="C41" s="3" t="s">
        <v>8</v>
      </c>
      <c r="D41">
        <v>0.98425538249038902</v>
      </c>
      <c r="E41">
        <v>0.96183917405015396</v>
      </c>
      <c r="F41">
        <v>0.99543199205542698</v>
      </c>
      <c r="G41">
        <v>1.0036978665976199</v>
      </c>
      <c r="I41">
        <v>0.69327215368852702</v>
      </c>
      <c r="J41">
        <v>0.54899282094806501</v>
      </c>
      <c r="K41">
        <v>0.80666016276400199</v>
      </c>
      <c r="L41">
        <v>0.90437554737044201</v>
      </c>
      <c r="N41">
        <v>0.85324764138237597</v>
      </c>
      <c r="O41">
        <v>0.69767837662149901</v>
      </c>
      <c r="P41">
        <v>0.88025527600365205</v>
      </c>
      <c r="Q41">
        <v>0.99042923500174096</v>
      </c>
    </row>
    <row r="42" spans="1:17" x14ac:dyDescent="0.35">
      <c r="A42" t="s">
        <v>263</v>
      </c>
      <c r="B42" t="s">
        <v>3</v>
      </c>
      <c r="C42" s="3" t="s">
        <v>16</v>
      </c>
      <c r="D42">
        <v>1.0164222474517399</v>
      </c>
      <c r="E42">
        <v>1.0679216347528599</v>
      </c>
      <c r="F42">
        <v>0.91894914416968299</v>
      </c>
      <c r="G42">
        <v>1.16103449290199</v>
      </c>
      <c r="I42">
        <v>0.79242814341471501</v>
      </c>
      <c r="J42">
        <v>0.42651358837727898</v>
      </c>
      <c r="K42">
        <v>0.33119942305118999</v>
      </c>
      <c r="L42">
        <v>5.8715321555586002E-2</v>
      </c>
      <c r="N42">
        <v>0.90317661818999595</v>
      </c>
      <c r="O42">
        <v>0.58729862056465099</v>
      </c>
      <c r="P42">
        <v>0.53731821292879201</v>
      </c>
      <c r="Q42">
        <v>0.65344818279961503</v>
      </c>
    </row>
    <row r="43" spans="1:17" x14ac:dyDescent="0.35">
      <c r="A43" t="s">
        <v>382</v>
      </c>
      <c r="B43" t="s">
        <v>25</v>
      </c>
      <c r="C43" s="3" t="s">
        <v>28</v>
      </c>
      <c r="D43">
        <v>1.15826812356655</v>
      </c>
      <c r="E43">
        <v>1.00912229929807</v>
      </c>
      <c r="F43">
        <v>1.31139276898006</v>
      </c>
      <c r="G43">
        <v>1.0799849476985299</v>
      </c>
      <c r="I43">
        <v>0.31975046220728998</v>
      </c>
      <c r="J43">
        <v>0.72275341904130896</v>
      </c>
      <c r="K43">
        <v>1.8472422922747402E-2</v>
      </c>
      <c r="L43">
        <v>0.34012140198602497</v>
      </c>
      <c r="N43">
        <v>0.598306079590328</v>
      </c>
      <c r="O43">
        <v>0.83658365391878298</v>
      </c>
      <c r="P43">
        <v>9.44450743921183E-2</v>
      </c>
      <c r="Q43">
        <v>0.954554180333541</v>
      </c>
    </row>
    <row r="44" spans="1:17" x14ac:dyDescent="0.35">
      <c r="A44" t="s">
        <v>90</v>
      </c>
      <c r="B44" t="s">
        <v>25</v>
      </c>
      <c r="C44" s="3" t="s">
        <v>28</v>
      </c>
      <c r="D44">
        <v>0.81870991021574402</v>
      </c>
      <c r="E44">
        <v>0.79540042041771497</v>
      </c>
      <c r="F44">
        <v>0.69629500618393803</v>
      </c>
      <c r="G44">
        <v>1.19229718040439</v>
      </c>
      <c r="I44">
        <v>2.7779286268153701E-2</v>
      </c>
      <c r="J44">
        <v>9.12553267453967E-2</v>
      </c>
      <c r="K44">
        <v>5.18547595911081E-3</v>
      </c>
      <c r="L44">
        <v>0.31170927303528601</v>
      </c>
      <c r="N44">
        <v>0.16293619830359399</v>
      </c>
      <c r="O44">
        <v>0.20242090659888001</v>
      </c>
      <c r="P44">
        <v>4.4138761327764502E-2</v>
      </c>
      <c r="Q44">
        <v>0.954554180333541</v>
      </c>
    </row>
    <row r="45" spans="1:17" x14ac:dyDescent="0.35">
      <c r="A45" t="s">
        <v>551</v>
      </c>
      <c r="B45" t="s">
        <v>103</v>
      </c>
      <c r="C45" s="3" t="s">
        <v>106</v>
      </c>
      <c r="D45">
        <v>1.1775204080966299</v>
      </c>
      <c r="E45">
        <v>1.2846294393545801</v>
      </c>
      <c r="F45">
        <v>1.1308285027676599</v>
      </c>
      <c r="G45">
        <v>1.06692481758291</v>
      </c>
      <c r="I45">
        <v>8.8301329475492199E-2</v>
      </c>
      <c r="J45">
        <v>1.47573378711512E-2</v>
      </c>
      <c r="K45">
        <v>0.28405613061317803</v>
      </c>
      <c r="L45">
        <v>0.81135841694603905</v>
      </c>
      <c r="N45">
        <v>0.33096542534180601</v>
      </c>
      <c r="O45">
        <v>5.1147591485239799E-2</v>
      </c>
      <c r="P45">
        <v>0.49018688397530402</v>
      </c>
      <c r="Q45">
        <v>0.97663536441534604</v>
      </c>
    </row>
    <row r="46" spans="1:17" x14ac:dyDescent="0.35">
      <c r="A46" t="s">
        <v>204</v>
      </c>
      <c r="B46" t="s">
        <v>3</v>
      </c>
      <c r="C46" s="3" t="s">
        <v>12</v>
      </c>
      <c r="D46">
        <v>0.982502125732027</v>
      </c>
      <c r="E46">
        <v>0.80462812964045605</v>
      </c>
      <c r="F46">
        <v>1.1683763656289201</v>
      </c>
      <c r="G46">
        <v>0.88055875747637002</v>
      </c>
      <c r="I46">
        <v>0.83626004330410697</v>
      </c>
      <c r="J46">
        <v>3.4752541375442002E-2</v>
      </c>
      <c r="K46">
        <v>4.1599609611629597E-2</v>
      </c>
      <c r="L46">
        <v>0.35072691391371003</v>
      </c>
      <c r="N46">
        <v>0.92280349267263095</v>
      </c>
      <c r="O46">
        <v>9.47907472332878E-2</v>
      </c>
      <c r="P46">
        <v>0.148396268205228</v>
      </c>
      <c r="Q46">
        <v>0.954554180333541</v>
      </c>
    </row>
    <row r="47" spans="1:17" x14ac:dyDescent="0.35">
      <c r="A47" t="s">
        <v>436</v>
      </c>
      <c r="B47" t="s">
        <v>25</v>
      </c>
      <c r="C47" s="3" t="s">
        <v>34</v>
      </c>
      <c r="D47">
        <v>1.12122272275969</v>
      </c>
      <c r="E47">
        <v>0.93055636551326504</v>
      </c>
      <c r="F47">
        <v>1.25591541453467</v>
      </c>
      <c r="G47">
        <v>1.1821231329814901</v>
      </c>
      <c r="I47">
        <v>0.18310053940995799</v>
      </c>
      <c r="J47">
        <v>0.73032492351092004</v>
      </c>
      <c r="K47">
        <v>5.4470241247404398E-2</v>
      </c>
      <c r="L47">
        <v>0.20654488906329399</v>
      </c>
      <c r="N47">
        <v>0.47528225123435902</v>
      </c>
      <c r="O47">
        <v>0.84088540675851098</v>
      </c>
      <c r="P47">
        <v>0.178638963230735</v>
      </c>
      <c r="Q47">
        <v>0.87308404999584599</v>
      </c>
    </row>
    <row r="48" spans="1:17" x14ac:dyDescent="0.35">
      <c r="A48" t="s">
        <v>643</v>
      </c>
      <c r="B48" t="s">
        <v>3</v>
      </c>
      <c r="C48" s="3" t="s">
        <v>16</v>
      </c>
      <c r="D48">
        <v>1.27354603983583</v>
      </c>
      <c r="E48">
        <v>1.5229662543853599</v>
      </c>
      <c r="F48">
        <v>1.0889373585167099</v>
      </c>
      <c r="G48">
        <v>1.2160520952054501</v>
      </c>
      <c r="I48">
        <v>7.7243421228416504E-3</v>
      </c>
      <c r="J48">
        <v>1.06920983313139E-5</v>
      </c>
      <c r="K48">
        <v>0.472763463123545</v>
      </c>
      <c r="L48">
        <v>0.12775751521763501</v>
      </c>
      <c r="N48">
        <v>7.85308115822234E-2</v>
      </c>
      <c r="O48">
        <v>2.6088719928405899E-4</v>
      </c>
      <c r="P48">
        <v>0.66399125823139804</v>
      </c>
      <c r="Q48">
        <v>0.85203779058914197</v>
      </c>
    </row>
    <row r="49" spans="1:17" x14ac:dyDescent="0.35">
      <c r="A49" t="s">
        <v>94</v>
      </c>
      <c r="B49" t="s">
        <v>25</v>
      </c>
      <c r="C49" s="3" t="s">
        <v>34</v>
      </c>
      <c r="D49">
        <v>0.76421448693127703</v>
      </c>
      <c r="E49">
        <v>0.58597502568669502</v>
      </c>
      <c r="F49">
        <v>0.83056605346633805</v>
      </c>
      <c r="G49">
        <v>0.978173726963384</v>
      </c>
      <c r="I49">
        <v>5.2922104102939003E-4</v>
      </c>
      <c r="J49">
        <v>2.49658230341683E-5</v>
      </c>
      <c r="K49">
        <v>1.56942513772887E-2</v>
      </c>
      <c r="L49">
        <v>0.96299742175788805</v>
      </c>
      <c r="N49">
        <v>1.4035862392518601E-2</v>
      </c>
      <c r="O49">
        <v>4.0076715923270098E-4</v>
      </c>
      <c r="P49">
        <v>8.7830214129780898E-2</v>
      </c>
      <c r="Q49">
        <v>0.99710622661331405</v>
      </c>
    </row>
    <row r="50" spans="1:17" x14ac:dyDescent="0.35">
      <c r="A50" t="s">
        <v>358</v>
      </c>
      <c r="B50" t="s">
        <v>25</v>
      </c>
      <c r="C50" s="3" t="s">
        <v>84</v>
      </c>
      <c r="D50">
        <v>1.01383200439111</v>
      </c>
      <c r="E50">
        <v>0.877083533969092</v>
      </c>
      <c r="F50">
        <v>1.1228444124130701</v>
      </c>
      <c r="G50">
        <v>1.0247959550721699</v>
      </c>
      <c r="I50">
        <v>0.46395345197960802</v>
      </c>
      <c r="J50">
        <v>8.0716097030110498E-2</v>
      </c>
      <c r="K50">
        <v>0.22985581004340599</v>
      </c>
      <c r="L50">
        <v>0.76592844988209996</v>
      </c>
      <c r="N50">
        <v>0.697072920461972</v>
      </c>
      <c r="O50">
        <v>0.184407562503249</v>
      </c>
      <c r="P50">
        <v>0.42965717420792299</v>
      </c>
      <c r="Q50">
        <v>0.970785789672996</v>
      </c>
    </row>
    <row r="51" spans="1:17" x14ac:dyDescent="0.35">
      <c r="A51" t="s">
        <v>433</v>
      </c>
      <c r="B51" t="s">
        <v>25</v>
      </c>
      <c r="C51" s="3" t="s">
        <v>34</v>
      </c>
      <c r="D51">
        <v>1.04275597971402</v>
      </c>
      <c r="E51">
        <v>0.90553054925980203</v>
      </c>
      <c r="F51">
        <v>1.14584232222815</v>
      </c>
      <c r="G51">
        <v>1.0703838340769101</v>
      </c>
      <c r="I51">
        <v>0.54031882074502202</v>
      </c>
      <c r="J51">
        <v>0.18162802397580999</v>
      </c>
      <c r="K51">
        <v>0.460726197107512</v>
      </c>
      <c r="L51">
        <v>0.76987227881198494</v>
      </c>
      <c r="N51">
        <v>0.74568887025896602</v>
      </c>
      <c r="O51">
        <v>0.32779022078474601</v>
      </c>
      <c r="P51">
        <v>0.65457181355144001</v>
      </c>
      <c r="Q51">
        <v>0.970785789672996</v>
      </c>
    </row>
    <row r="52" spans="1:17" x14ac:dyDescent="0.35">
      <c r="A52" t="s">
        <v>615</v>
      </c>
      <c r="B52" t="s">
        <v>25</v>
      </c>
      <c r="C52" s="3" t="s">
        <v>34</v>
      </c>
      <c r="D52">
        <v>1.14162987593515</v>
      </c>
      <c r="E52">
        <v>1.30188334462577</v>
      </c>
      <c r="F52">
        <v>1.0766662615508</v>
      </c>
      <c r="G52">
        <v>0.96325365489619497</v>
      </c>
      <c r="I52">
        <v>4.2948194897194002E-2</v>
      </c>
      <c r="J52">
        <v>5.3812173546474295E-4</v>
      </c>
      <c r="K52">
        <v>0.34418950477834098</v>
      </c>
      <c r="L52">
        <v>0.62746031675414304</v>
      </c>
      <c r="N52">
        <v>0.21474097448596999</v>
      </c>
      <c r="O52">
        <v>3.9077887932558704E-3</v>
      </c>
      <c r="P52">
        <v>0.54654725076686195</v>
      </c>
      <c r="Q52">
        <v>0.95862979950710503</v>
      </c>
    </row>
    <row r="53" spans="1:17" x14ac:dyDescent="0.35">
      <c r="A53" t="s">
        <v>93</v>
      </c>
      <c r="B53" t="s">
        <v>25</v>
      </c>
      <c r="C53" s="3" t="s">
        <v>34</v>
      </c>
      <c r="D53">
        <v>0.71009188742117402</v>
      </c>
      <c r="E53">
        <v>0.58841724359691705</v>
      </c>
      <c r="F53">
        <v>0.78044054295302501</v>
      </c>
      <c r="G53">
        <v>0.79009920027194702</v>
      </c>
      <c r="I53">
        <v>1.7054419414825901E-3</v>
      </c>
      <c r="J53">
        <v>3.04342038117754E-4</v>
      </c>
      <c r="K53">
        <v>3.5732897758634002E-2</v>
      </c>
      <c r="L53">
        <v>0.20816540157945701</v>
      </c>
      <c r="N53">
        <v>3.1553404055026602E-2</v>
      </c>
      <c r="O53">
        <v>2.44274530594513E-3</v>
      </c>
      <c r="P53">
        <v>0.13372434130531799</v>
      </c>
      <c r="Q53">
        <v>0.87308404999584599</v>
      </c>
    </row>
    <row r="54" spans="1:17" x14ac:dyDescent="0.35">
      <c r="A54" t="s">
        <v>434</v>
      </c>
      <c r="B54" t="s">
        <v>25</v>
      </c>
      <c r="C54" s="3" t="s">
        <v>34</v>
      </c>
      <c r="D54">
        <v>1.0146025687829501</v>
      </c>
      <c r="E54">
        <v>1.0510886846183001</v>
      </c>
      <c r="F54">
        <v>1.00505641313515</v>
      </c>
      <c r="G54">
        <v>0.96016363548638695</v>
      </c>
      <c r="I54">
        <v>0.638970880463957</v>
      </c>
      <c r="J54">
        <v>0.29917306694092199</v>
      </c>
      <c r="K54">
        <v>0.78456571874104697</v>
      </c>
      <c r="L54">
        <v>0.64409692188072498</v>
      </c>
      <c r="N54">
        <v>0.82404278453068502</v>
      </c>
      <c r="O54">
        <v>0.45967588435169199</v>
      </c>
      <c r="P54">
        <v>0.86387200077985304</v>
      </c>
      <c r="Q54">
        <v>0.95862979950710503</v>
      </c>
    </row>
    <row r="55" spans="1:17" x14ac:dyDescent="0.35">
      <c r="A55" t="s">
        <v>167</v>
      </c>
      <c r="B55" t="s">
        <v>3</v>
      </c>
      <c r="C55" s="3" t="s">
        <v>160</v>
      </c>
      <c r="D55">
        <v>1.16351538136793</v>
      </c>
      <c r="E55">
        <v>0.94262131772424895</v>
      </c>
      <c r="F55">
        <v>1.40864168406248</v>
      </c>
      <c r="G55">
        <v>0.99922399494122305</v>
      </c>
      <c r="I55">
        <v>0.65191374158993998</v>
      </c>
      <c r="J55">
        <v>0.48860646978264999</v>
      </c>
      <c r="K55">
        <v>8.5659607976487903E-2</v>
      </c>
      <c r="L55">
        <v>0.90172071224523898</v>
      </c>
      <c r="N55">
        <v>0.82899893053377305</v>
      </c>
      <c r="O55">
        <v>0.64579172340772595</v>
      </c>
      <c r="P55">
        <v>0.243034236584454</v>
      </c>
      <c r="Q55">
        <v>0.990207414053074</v>
      </c>
    </row>
    <row r="56" spans="1:17" x14ac:dyDescent="0.35">
      <c r="A56" t="s">
        <v>89</v>
      </c>
      <c r="B56" t="s">
        <v>25</v>
      </c>
      <c r="C56" s="3" t="s">
        <v>84</v>
      </c>
      <c r="D56">
        <v>0.73941792799075901</v>
      </c>
      <c r="E56">
        <v>0.57766285879777302</v>
      </c>
      <c r="F56">
        <v>0.78739503734241001</v>
      </c>
      <c r="G56">
        <v>0.965852972484739</v>
      </c>
      <c r="I56">
        <v>1.81842959102966E-4</v>
      </c>
      <c r="J56">
        <v>9.8426713893528503E-5</v>
      </c>
      <c r="K56">
        <v>1.37637779903351E-2</v>
      </c>
      <c r="L56">
        <v>0.52887274875925405</v>
      </c>
      <c r="N56">
        <v>7.3949470035206098E-3</v>
      </c>
      <c r="O56">
        <v>1.0006715912508699E-3</v>
      </c>
      <c r="P56">
        <v>8.3959045741043903E-2</v>
      </c>
      <c r="Q56">
        <v>0.95862979950710503</v>
      </c>
    </row>
    <row r="57" spans="1:17" x14ac:dyDescent="0.35">
      <c r="A57" t="s">
        <v>435</v>
      </c>
      <c r="B57" t="s">
        <v>25</v>
      </c>
      <c r="C57" s="3" t="s">
        <v>34</v>
      </c>
      <c r="D57">
        <v>1.1000439581450301</v>
      </c>
      <c r="E57">
        <v>1.18724666331724</v>
      </c>
      <c r="F57">
        <v>1.0525470920947899</v>
      </c>
      <c r="G57">
        <v>1.0350025209926399</v>
      </c>
      <c r="I57">
        <v>4.7158213113116999E-2</v>
      </c>
      <c r="J57">
        <v>6.4717564239737202E-3</v>
      </c>
      <c r="K57">
        <v>0.33018153232989</v>
      </c>
      <c r="L57">
        <v>0.52776053328573502</v>
      </c>
      <c r="N57">
        <v>0.22473835936719799</v>
      </c>
      <c r="O57">
        <v>2.72534370095576E-2</v>
      </c>
      <c r="P57">
        <v>0.53731821292879201</v>
      </c>
      <c r="Q57">
        <v>0.95862979950710503</v>
      </c>
    </row>
    <row r="58" spans="1:17" x14ac:dyDescent="0.35">
      <c r="A58" t="s">
        <v>68</v>
      </c>
      <c r="B58" t="s">
        <v>3</v>
      </c>
      <c r="C58" s="3" t="s">
        <v>12</v>
      </c>
      <c r="D58">
        <v>0.65642127397984795</v>
      </c>
      <c r="E58">
        <v>0.559752496381968</v>
      </c>
      <c r="F58">
        <v>0.67768799721158801</v>
      </c>
      <c r="G58">
        <v>0.81126815476427006</v>
      </c>
      <c r="I58">
        <v>5.7968027913762398E-5</v>
      </c>
      <c r="J58">
        <v>1.3901695711173499E-3</v>
      </c>
      <c r="K58">
        <v>1.2333446735118599E-3</v>
      </c>
      <c r="L58">
        <v>0.16008727649335999</v>
      </c>
      <c r="N58">
        <v>3.9289441141550103E-3</v>
      </c>
      <c r="O58">
        <v>8.6530963100161506E-3</v>
      </c>
      <c r="P58">
        <v>1.9290775662621499E-2</v>
      </c>
      <c r="Q58">
        <v>0.85203779058914197</v>
      </c>
    </row>
    <row r="59" spans="1:17" x14ac:dyDescent="0.35">
      <c r="A59" t="s">
        <v>205</v>
      </c>
      <c r="B59" t="s">
        <v>3</v>
      </c>
      <c r="C59" s="3" t="s">
        <v>12</v>
      </c>
      <c r="D59">
        <v>0.93258843068953101</v>
      </c>
      <c r="E59">
        <v>0.91515414957774699</v>
      </c>
      <c r="F59">
        <v>0.92667509683645899</v>
      </c>
      <c r="G59">
        <v>0.98621656054606999</v>
      </c>
      <c r="I59">
        <v>0.15777445067826101</v>
      </c>
      <c r="J59">
        <v>0.235675377889523</v>
      </c>
      <c r="K59">
        <v>0.22026393056676</v>
      </c>
      <c r="L59">
        <v>0.80518652480170905</v>
      </c>
      <c r="N59">
        <v>0.45184232353868298</v>
      </c>
      <c r="O59">
        <v>0.39279229648253799</v>
      </c>
      <c r="P59">
        <v>0.41987811764288502</v>
      </c>
      <c r="Q59">
        <v>0.97663536441534604</v>
      </c>
    </row>
    <row r="60" spans="1:17" x14ac:dyDescent="0.35">
      <c r="A60" t="s">
        <v>323</v>
      </c>
      <c r="B60" t="s">
        <v>80</v>
      </c>
      <c r="C60" s="3" t="s">
        <v>81</v>
      </c>
      <c r="D60">
        <v>1.0135493780217499</v>
      </c>
      <c r="E60">
        <v>1.08766827599503</v>
      </c>
      <c r="F60">
        <v>0.96691424645213198</v>
      </c>
      <c r="G60">
        <v>0.97478258385448702</v>
      </c>
      <c r="I60">
        <v>0.26975812093652501</v>
      </c>
      <c r="J60">
        <v>0.61665007729154098</v>
      </c>
      <c r="K60">
        <v>0.24783042681630199</v>
      </c>
      <c r="L60">
        <v>0.44419345398245902</v>
      </c>
      <c r="N60">
        <v>0.56364743242577997</v>
      </c>
      <c r="O60">
        <v>0.75382073576721398</v>
      </c>
      <c r="P60">
        <v>0.44993023916054697</v>
      </c>
      <c r="Q60">
        <v>0.95862979950710503</v>
      </c>
    </row>
    <row r="61" spans="1:17" x14ac:dyDescent="0.35">
      <c r="A61" t="s">
        <v>120</v>
      </c>
      <c r="B61" t="s">
        <v>3</v>
      </c>
      <c r="C61" s="3" t="s">
        <v>4</v>
      </c>
      <c r="D61">
        <v>0.92121801685525595</v>
      </c>
      <c r="E61">
        <v>0.80873544825181698</v>
      </c>
      <c r="F61">
        <v>0.95976571602574401</v>
      </c>
      <c r="G61">
        <v>1.06500877781329</v>
      </c>
      <c r="I61">
        <v>0.31519924440835301</v>
      </c>
      <c r="J61">
        <v>0.11115274607983899</v>
      </c>
      <c r="K61">
        <v>0.697467071696937</v>
      </c>
      <c r="L61">
        <v>0.47293559180112199</v>
      </c>
      <c r="N61">
        <v>0.59526792287645502</v>
      </c>
      <c r="O61">
        <v>0.23141015395461301</v>
      </c>
      <c r="P61">
        <v>0.81796581668635404</v>
      </c>
      <c r="Q61">
        <v>0.95862979950710503</v>
      </c>
    </row>
    <row r="62" spans="1:17" x14ac:dyDescent="0.35">
      <c r="A62" t="s">
        <v>557</v>
      </c>
      <c r="B62" t="s">
        <v>103</v>
      </c>
      <c r="C62" s="3" t="s">
        <v>106</v>
      </c>
      <c r="D62">
        <v>1.0331369907239001</v>
      </c>
      <c r="E62">
        <v>0.93571932064096597</v>
      </c>
      <c r="F62">
        <v>1.1007160110094101</v>
      </c>
      <c r="G62">
        <v>1.0675217628793801</v>
      </c>
      <c r="I62">
        <v>0.55660183623264203</v>
      </c>
      <c r="J62">
        <v>0.79560224753779596</v>
      </c>
      <c r="K62">
        <v>0.227660056188007</v>
      </c>
      <c r="L62">
        <v>0.328706149463595</v>
      </c>
      <c r="N62">
        <v>0.75672017955728599</v>
      </c>
      <c r="O62">
        <v>0.88595934761458595</v>
      </c>
      <c r="P62">
        <v>0.42730041315287398</v>
      </c>
      <c r="Q62">
        <v>0.954554180333541</v>
      </c>
    </row>
    <row r="63" spans="1:17" x14ac:dyDescent="0.35">
      <c r="A63" t="s">
        <v>548</v>
      </c>
      <c r="B63" t="s">
        <v>103</v>
      </c>
      <c r="C63" s="3" t="s">
        <v>106</v>
      </c>
      <c r="D63">
        <v>1.17687696176788</v>
      </c>
      <c r="E63">
        <v>1.30207938521962</v>
      </c>
      <c r="F63">
        <v>1.13527305646697</v>
      </c>
      <c r="G63">
        <v>1.0133910609392101</v>
      </c>
      <c r="I63">
        <v>0.31204983236116801</v>
      </c>
      <c r="J63">
        <v>5.7476656466519102E-2</v>
      </c>
      <c r="K63">
        <v>0.519362807027555</v>
      </c>
      <c r="L63">
        <v>0.76004308946089105</v>
      </c>
      <c r="N63">
        <v>0.59526792287645502</v>
      </c>
      <c r="O63">
        <v>0.14487917539081199</v>
      </c>
      <c r="P63">
        <v>0.69101965663500498</v>
      </c>
      <c r="Q63">
        <v>0.970785789672996</v>
      </c>
    </row>
    <row r="64" spans="1:17" x14ac:dyDescent="0.35">
      <c r="A64" t="s">
        <v>235</v>
      </c>
      <c r="B64" t="s">
        <v>3</v>
      </c>
      <c r="C64" s="3" t="s">
        <v>73</v>
      </c>
      <c r="D64">
        <v>0.73231358111331302</v>
      </c>
      <c r="E64">
        <v>0.42777593730466901</v>
      </c>
      <c r="F64">
        <v>0.92907708792882504</v>
      </c>
      <c r="G64">
        <v>0.87801919509127702</v>
      </c>
      <c r="I64">
        <v>7.7660596475596894E-2</v>
      </c>
      <c r="J64">
        <v>4.2924360386427797E-5</v>
      </c>
      <c r="K64">
        <v>0.88001182719739002</v>
      </c>
      <c r="L64">
        <v>0.83022640586290697</v>
      </c>
      <c r="N64">
        <v>0.31755659400047298</v>
      </c>
      <c r="O64">
        <v>5.4646812717978595E-4</v>
      </c>
      <c r="P64">
        <v>0.930991896111516</v>
      </c>
      <c r="Q64">
        <v>0.98349361939702296</v>
      </c>
    </row>
    <row r="65" spans="1:17" x14ac:dyDescent="0.35">
      <c r="A65" t="s">
        <v>139</v>
      </c>
      <c r="B65" t="s">
        <v>3</v>
      </c>
      <c r="C65" s="3" t="s">
        <v>56</v>
      </c>
      <c r="D65">
        <v>0.953943963246354</v>
      </c>
      <c r="E65">
        <v>0.88648608452188604</v>
      </c>
      <c r="F65">
        <v>0.99272704248402099</v>
      </c>
      <c r="G65">
        <v>0.998878489745889</v>
      </c>
      <c r="I65">
        <v>0.31117735271095498</v>
      </c>
      <c r="J65">
        <v>0.190914785758975</v>
      </c>
      <c r="K65">
        <v>0.85021500583215903</v>
      </c>
      <c r="L65">
        <v>0.80015070333708405</v>
      </c>
      <c r="N65">
        <v>0.59526792287645502</v>
      </c>
      <c r="O65">
        <v>0.34052052430694502</v>
      </c>
      <c r="P65">
        <v>0.91308301682679105</v>
      </c>
      <c r="Q65">
        <v>0.97663536441534604</v>
      </c>
    </row>
    <row r="66" spans="1:17" x14ac:dyDescent="0.35">
      <c r="A66" t="s">
        <v>450</v>
      </c>
      <c r="B66" t="s">
        <v>25</v>
      </c>
      <c r="C66" s="3" t="s">
        <v>34</v>
      </c>
      <c r="D66">
        <v>0.95587214235628004</v>
      </c>
      <c r="E66">
        <v>0.67683802796600501</v>
      </c>
      <c r="F66">
        <v>1.2665081706454799</v>
      </c>
      <c r="G66">
        <v>0.745724317354445</v>
      </c>
      <c r="I66">
        <v>0.80923959816664803</v>
      </c>
      <c r="J66">
        <v>1.93786157690688E-2</v>
      </c>
      <c r="K66">
        <v>6.4840830511120703E-2</v>
      </c>
      <c r="L66">
        <v>0.17103122683219299</v>
      </c>
      <c r="N66">
        <v>0.91414102755862103</v>
      </c>
      <c r="O66">
        <v>6.2544738725565804E-2</v>
      </c>
      <c r="P66">
        <v>0.20283541852196699</v>
      </c>
      <c r="Q66">
        <v>0.85203779058914197</v>
      </c>
    </row>
    <row r="67" spans="1:17" x14ac:dyDescent="0.35">
      <c r="A67" t="s">
        <v>449</v>
      </c>
      <c r="B67" t="s">
        <v>25</v>
      </c>
      <c r="C67" s="3" t="s">
        <v>34</v>
      </c>
      <c r="D67">
        <v>0.88659500412372205</v>
      </c>
      <c r="E67">
        <v>0.91026467427567803</v>
      </c>
      <c r="F67">
        <v>0.85233868642764499</v>
      </c>
      <c r="G67">
        <v>0.92526419771820101</v>
      </c>
      <c r="I67">
        <v>0.69378824610763701</v>
      </c>
      <c r="J67">
        <v>0.76123947647599</v>
      </c>
      <c r="K67">
        <v>0.63310650089227904</v>
      </c>
      <c r="L67">
        <v>0.90141485510462505</v>
      </c>
      <c r="N67">
        <v>0.85324764138237597</v>
      </c>
      <c r="O67">
        <v>0.86151406428637101</v>
      </c>
      <c r="P67">
        <v>0.774757262262598</v>
      </c>
      <c r="Q67">
        <v>0.990207414053074</v>
      </c>
    </row>
    <row r="68" spans="1:17" x14ac:dyDescent="0.35">
      <c r="A68" t="s">
        <v>451</v>
      </c>
      <c r="B68" t="s">
        <v>25</v>
      </c>
      <c r="C68" s="3" t="s">
        <v>34</v>
      </c>
      <c r="D68">
        <v>1.0603372065916099</v>
      </c>
      <c r="E68">
        <v>0.92983773278939097</v>
      </c>
      <c r="F68">
        <v>1.15121828230907</v>
      </c>
      <c r="G68">
        <v>1.10546776799586</v>
      </c>
      <c r="I68">
        <v>0.33014962036621898</v>
      </c>
      <c r="J68">
        <v>0.68558906741508496</v>
      </c>
      <c r="K68">
        <v>3.9671164023568802E-2</v>
      </c>
      <c r="L68">
        <v>0.57769129605137604</v>
      </c>
      <c r="N68">
        <v>0.60721362395515699</v>
      </c>
      <c r="O68">
        <v>0.81008867688856701</v>
      </c>
      <c r="P68">
        <v>0.14234947090809999</v>
      </c>
      <c r="Q68">
        <v>0.95862979950710503</v>
      </c>
    </row>
    <row r="69" spans="1:17" x14ac:dyDescent="0.35">
      <c r="A69" t="s">
        <v>668</v>
      </c>
      <c r="B69" t="s">
        <v>103</v>
      </c>
      <c r="C69" s="3" t="s">
        <v>106</v>
      </c>
      <c r="D69">
        <v>1.4312509551791399</v>
      </c>
      <c r="E69">
        <v>1.51496858539041</v>
      </c>
      <c r="F69">
        <v>1.5939994670406701</v>
      </c>
      <c r="G69">
        <v>0.81953004890143699</v>
      </c>
      <c r="I69">
        <v>1.39950860892062E-2</v>
      </c>
      <c r="J69">
        <v>1.1613582991319199E-2</v>
      </c>
      <c r="K69">
        <v>4.0394466290585602E-4</v>
      </c>
      <c r="L69">
        <v>0.32574519014539599</v>
      </c>
      <c r="N69">
        <v>0.112646812991333</v>
      </c>
      <c r="O69">
        <v>4.2676419425932199E-2</v>
      </c>
      <c r="P69">
        <v>9.8562497749028893E-3</v>
      </c>
      <c r="Q69">
        <v>0.954554180333541</v>
      </c>
    </row>
    <row r="70" spans="1:17" x14ac:dyDescent="0.35">
      <c r="A70" t="s">
        <v>60</v>
      </c>
      <c r="B70" t="s">
        <v>3</v>
      </c>
      <c r="C70" s="3" t="s">
        <v>59</v>
      </c>
      <c r="D70">
        <v>0.70256238528756898</v>
      </c>
      <c r="E70">
        <v>0.62496913241500895</v>
      </c>
      <c r="F70">
        <v>0.76685189029827106</v>
      </c>
      <c r="G70">
        <v>0.70236624198130204</v>
      </c>
      <c r="I70">
        <v>2.1179797158960199E-6</v>
      </c>
      <c r="J70">
        <v>3.36750073856632E-7</v>
      </c>
      <c r="K70">
        <v>1.0111978972326401E-3</v>
      </c>
      <c r="L70">
        <v>2.1233476017899601E-3</v>
      </c>
      <c r="N70">
        <v>4.30655875565524E-4</v>
      </c>
      <c r="O70">
        <v>2.9345363578935101E-5</v>
      </c>
      <c r="P70">
        <v>1.8691839918542699E-2</v>
      </c>
      <c r="Q70">
        <v>0.323810509272969</v>
      </c>
    </row>
    <row r="71" spans="1:17" x14ac:dyDescent="0.35">
      <c r="A71" t="s">
        <v>234</v>
      </c>
      <c r="B71" t="s">
        <v>3</v>
      </c>
      <c r="C71" s="3" t="s">
        <v>73</v>
      </c>
      <c r="D71">
        <v>0.96991757299270798</v>
      </c>
      <c r="E71">
        <v>0.90227626610457301</v>
      </c>
      <c r="F71">
        <v>0.93211706605449796</v>
      </c>
      <c r="G71">
        <v>1.21715448813119</v>
      </c>
      <c r="I71">
        <v>0.36168638325633101</v>
      </c>
      <c r="J71">
        <v>0.104100901331331</v>
      </c>
      <c r="K71">
        <v>0.18455158889940601</v>
      </c>
      <c r="L71">
        <v>3.4421799427193901E-2</v>
      </c>
      <c r="N71">
        <v>0.63765518435364799</v>
      </c>
      <c r="O71">
        <v>0.221615013435493</v>
      </c>
      <c r="P71">
        <v>0.38406279934360299</v>
      </c>
      <c r="Q71">
        <v>0.63417508684561996</v>
      </c>
    </row>
    <row r="72" spans="1:17" x14ac:dyDescent="0.35">
      <c r="A72" t="s">
        <v>559</v>
      </c>
      <c r="B72" t="s">
        <v>103</v>
      </c>
      <c r="C72" s="3" t="s">
        <v>106</v>
      </c>
      <c r="D72">
        <v>1.3593430196432399</v>
      </c>
      <c r="E72">
        <v>1.21405140709818</v>
      </c>
      <c r="F72">
        <v>1.5660649554563899</v>
      </c>
      <c r="G72">
        <v>1.13134870714324</v>
      </c>
      <c r="I72">
        <v>6.5098180495592201E-3</v>
      </c>
      <c r="J72">
        <v>2.7017514612325402E-2</v>
      </c>
      <c r="K72">
        <v>1.7604925993775701E-2</v>
      </c>
      <c r="L72">
        <v>0.14269103362346799</v>
      </c>
      <c r="N72">
        <v>7.1256850681080994E-2</v>
      </c>
      <c r="O72">
        <v>8.0128538074721894E-2</v>
      </c>
      <c r="P72">
        <v>9.4201796984238195E-2</v>
      </c>
      <c r="Q72">
        <v>0.85203779058914197</v>
      </c>
    </row>
    <row r="73" spans="1:17" x14ac:dyDescent="0.35">
      <c r="A73" t="s">
        <v>102</v>
      </c>
      <c r="B73" t="s">
        <v>25</v>
      </c>
      <c r="C73" s="3" t="s">
        <v>41</v>
      </c>
      <c r="D73">
        <v>0.88116023019879297</v>
      </c>
      <c r="E73">
        <v>0.93981931093743798</v>
      </c>
      <c r="F73">
        <v>0.83753352769971601</v>
      </c>
      <c r="G73">
        <v>0.86819263335749497</v>
      </c>
      <c r="I73">
        <v>4.0653712235668597E-2</v>
      </c>
      <c r="J73">
        <v>0.35951858691718702</v>
      </c>
      <c r="K73">
        <v>3.19435891239504E-2</v>
      </c>
      <c r="L73">
        <v>0.18648378786467901</v>
      </c>
      <c r="N73">
        <v>0.21378245227377499</v>
      </c>
      <c r="O73">
        <v>0.51845469980965397</v>
      </c>
      <c r="P73">
        <v>0.129020182772033</v>
      </c>
      <c r="Q73">
        <v>0.85203779058914197</v>
      </c>
    </row>
    <row r="74" spans="1:17" x14ac:dyDescent="0.35">
      <c r="A74" t="s">
        <v>42</v>
      </c>
      <c r="B74" t="s">
        <v>25</v>
      </c>
      <c r="C74" s="3" t="s">
        <v>41</v>
      </c>
      <c r="D74">
        <v>0.933014205479063</v>
      </c>
      <c r="E74">
        <v>1.10175362902256</v>
      </c>
      <c r="F74">
        <v>0.82825383984376799</v>
      </c>
      <c r="G74">
        <v>0.84104188169540095</v>
      </c>
      <c r="I74">
        <v>7.8087687049296695E-2</v>
      </c>
      <c r="J74">
        <v>0.42386876824431902</v>
      </c>
      <c r="K74">
        <v>4.1557498402334499E-3</v>
      </c>
      <c r="L74">
        <v>3.9347576221040903E-2</v>
      </c>
      <c r="N74">
        <v>0.31755659400047298</v>
      </c>
      <c r="O74">
        <v>0.58729862056465099</v>
      </c>
      <c r="P74">
        <v>4.0152651659993897E-2</v>
      </c>
      <c r="Q74">
        <v>0.63417508684561996</v>
      </c>
    </row>
    <row r="75" spans="1:17" x14ac:dyDescent="0.35">
      <c r="A75" t="s">
        <v>529</v>
      </c>
      <c r="B75" t="s">
        <v>25</v>
      </c>
      <c r="C75" s="3" t="s">
        <v>509</v>
      </c>
      <c r="D75">
        <v>1.2790723696589299</v>
      </c>
      <c r="E75">
        <v>1.4870989644458801</v>
      </c>
      <c r="F75">
        <v>1.3192099417849701</v>
      </c>
      <c r="G75">
        <v>0.71937892724600006</v>
      </c>
      <c r="I75">
        <v>0.44647877893620402</v>
      </c>
      <c r="J75">
        <v>1.32790626280873E-2</v>
      </c>
      <c r="K75">
        <v>0.75413025485848995</v>
      </c>
      <c r="L75">
        <v>0.115371388531002</v>
      </c>
      <c r="N75">
        <v>0.69469709600792595</v>
      </c>
      <c r="O75">
        <v>4.7369755573878597E-2</v>
      </c>
      <c r="P75">
        <v>0.84704600240628902</v>
      </c>
      <c r="Q75">
        <v>0.84668735660821404</v>
      </c>
    </row>
    <row r="76" spans="1:17" x14ac:dyDescent="0.35">
      <c r="A76" t="s">
        <v>380</v>
      </c>
      <c r="B76" t="s">
        <v>25</v>
      </c>
      <c r="C76" s="3" t="s">
        <v>84</v>
      </c>
      <c r="D76">
        <v>0.85634513514662602</v>
      </c>
      <c r="E76">
        <v>0.97351253903782298</v>
      </c>
      <c r="F76">
        <v>0.72214009504787502</v>
      </c>
      <c r="G76">
        <v>0.95452045055344603</v>
      </c>
      <c r="I76">
        <v>6.5365585772482901E-2</v>
      </c>
      <c r="J76">
        <v>0.69778314720929702</v>
      </c>
      <c r="K76">
        <v>5.2201019182719103E-3</v>
      </c>
      <c r="L76">
        <v>0.89966810490480498</v>
      </c>
      <c r="N76">
        <v>0.28278728596606101</v>
      </c>
      <c r="O76">
        <v>0.81855330730321396</v>
      </c>
      <c r="P76">
        <v>4.4138761327764502E-2</v>
      </c>
      <c r="Q76">
        <v>0.990207414053074</v>
      </c>
    </row>
    <row r="77" spans="1:17" x14ac:dyDescent="0.35">
      <c r="A77" t="s">
        <v>378</v>
      </c>
      <c r="B77" t="s">
        <v>25</v>
      </c>
      <c r="C77" s="3" t="s">
        <v>84</v>
      </c>
      <c r="D77">
        <v>1.0109070675418299</v>
      </c>
      <c r="E77">
        <v>1.18107512503867</v>
      </c>
      <c r="F77">
        <v>0.82915331725364105</v>
      </c>
      <c r="G77">
        <v>1.11880028376305</v>
      </c>
      <c r="I77">
        <v>0.14041943620433101</v>
      </c>
      <c r="J77">
        <v>0.69197697465887498</v>
      </c>
      <c r="K77">
        <v>3.3641558012095299E-2</v>
      </c>
      <c r="L77">
        <v>0.92865156296366802</v>
      </c>
      <c r="N77">
        <v>0.43153938438512102</v>
      </c>
      <c r="O77">
        <v>0.81417327479409596</v>
      </c>
      <c r="P77">
        <v>0.12904817392811299</v>
      </c>
      <c r="Q77">
        <v>0.99364401848128903</v>
      </c>
    </row>
    <row r="78" spans="1:17" x14ac:dyDescent="0.35">
      <c r="A78" t="s">
        <v>206</v>
      </c>
      <c r="B78" t="s">
        <v>3</v>
      </c>
      <c r="C78" s="3" t="s">
        <v>12</v>
      </c>
      <c r="D78">
        <v>0.98068166569832005</v>
      </c>
      <c r="E78">
        <v>1.0499113809888601</v>
      </c>
      <c r="F78">
        <v>0.94052851047502395</v>
      </c>
      <c r="G78">
        <v>0.93549333247128896</v>
      </c>
      <c r="I78">
        <v>0.73353641277981496</v>
      </c>
      <c r="J78">
        <v>0.50636450280277201</v>
      </c>
      <c r="K78">
        <v>0.386143613042638</v>
      </c>
      <c r="L78">
        <v>0.48706126269535299</v>
      </c>
      <c r="N78">
        <v>0.877235928312595</v>
      </c>
      <c r="O78">
        <v>0.65859775417844602</v>
      </c>
      <c r="P78">
        <v>0.58159902211360204</v>
      </c>
      <c r="Q78">
        <v>0.95862979950710503</v>
      </c>
    </row>
    <row r="79" spans="1:17" x14ac:dyDescent="0.35">
      <c r="A79" t="s">
        <v>475</v>
      </c>
      <c r="B79" t="s">
        <v>25</v>
      </c>
      <c r="C79" s="3" t="s">
        <v>41</v>
      </c>
      <c r="D79">
        <v>0.95572192382329801</v>
      </c>
      <c r="E79">
        <v>0.69950522183182595</v>
      </c>
      <c r="F79">
        <v>1.1671241689198399</v>
      </c>
      <c r="G79">
        <v>0.957406991095619</v>
      </c>
      <c r="I79">
        <v>0.872009388669862</v>
      </c>
      <c r="J79">
        <v>5.46628345669315E-3</v>
      </c>
      <c r="K79">
        <v>0.101790314891476</v>
      </c>
      <c r="L79">
        <v>0.79122965215197505</v>
      </c>
      <c r="N79">
        <v>0.94146146387365603</v>
      </c>
      <c r="O79">
        <v>2.4517889033697199E-2</v>
      </c>
      <c r="P79">
        <v>0.26975333280314101</v>
      </c>
      <c r="Q79">
        <v>0.97663536441534604</v>
      </c>
    </row>
    <row r="80" spans="1:17" x14ac:dyDescent="0.35">
      <c r="A80" t="s">
        <v>359</v>
      </c>
      <c r="B80" t="s">
        <v>25</v>
      </c>
      <c r="C80" s="3" t="s">
        <v>84</v>
      </c>
      <c r="D80">
        <v>1.1491325172215401</v>
      </c>
      <c r="E80">
        <v>1.27976052166871</v>
      </c>
      <c r="F80">
        <v>1.24525228184863</v>
      </c>
      <c r="G80">
        <v>0.610719309865419</v>
      </c>
      <c r="I80">
        <v>0.20164930601782599</v>
      </c>
      <c r="J80">
        <v>5.48974625003383E-2</v>
      </c>
      <c r="K80">
        <v>0.18117443320225499</v>
      </c>
      <c r="L80">
        <v>0.46134899514053601</v>
      </c>
      <c r="N80">
        <v>0.49703619441719499</v>
      </c>
      <c r="O80">
        <v>0.140114862448562</v>
      </c>
      <c r="P80">
        <v>0.37848083648416297</v>
      </c>
      <c r="Q80">
        <v>0.95862979950710503</v>
      </c>
    </row>
    <row r="81" spans="1:17" x14ac:dyDescent="0.35">
      <c r="A81" t="s">
        <v>614</v>
      </c>
      <c r="B81" t="s">
        <v>25</v>
      </c>
      <c r="C81" s="3" t="s">
        <v>423</v>
      </c>
      <c r="D81">
        <v>1.68578540198454</v>
      </c>
      <c r="E81">
        <v>3.1655847148557399</v>
      </c>
      <c r="F81">
        <v>0.75117149277211404</v>
      </c>
      <c r="G81">
        <v>0.92111448000742002</v>
      </c>
      <c r="I81">
        <v>4.10130204501295E-2</v>
      </c>
      <c r="J81">
        <v>4.8590272842232201E-6</v>
      </c>
      <c r="K81">
        <v>0.66796658048035096</v>
      </c>
      <c r="L81">
        <v>0.70892566100847199</v>
      </c>
      <c r="N81">
        <v>0.213828568158795</v>
      </c>
      <c r="O81">
        <v>1.56000349651377E-4</v>
      </c>
      <c r="P81">
        <v>0.79551689812743198</v>
      </c>
      <c r="Q81">
        <v>0.95862979950710503</v>
      </c>
    </row>
    <row r="82" spans="1:17" x14ac:dyDescent="0.35">
      <c r="A82" t="s">
        <v>389</v>
      </c>
      <c r="B82" t="s">
        <v>25</v>
      </c>
      <c r="C82" s="3" t="s">
        <v>28</v>
      </c>
      <c r="D82">
        <v>0.86718551398405697</v>
      </c>
      <c r="E82">
        <v>1.159546063731</v>
      </c>
      <c r="F82">
        <v>0.67974603851647997</v>
      </c>
      <c r="G82">
        <v>0.72346656804160503</v>
      </c>
      <c r="I82">
        <v>0.46166499728318899</v>
      </c>
      <c r="J82">
        <v>0.48910782985962198</v>
      </c>
      <c r="K82">
        <v>0.14289726075798501</v>
      </c>
      <c r="L82">
        <v>0.35809891993250298</v>
      </c>
      <c r="N82">
        <v>0.69706843649194405</v>
      </c>
      <c r="O82">
        <v>0.64579172340772595</v>
      </c>
      <c r="P82">
        <v>0.330009852047081</v>
      </c>
      <c r="Q82">
        <v>0.954554180333541</v>
      </c>
    </row>
    <row r="83" spans="1:17" x14ac:dyDescent="0.35">
      <c r="A83" t="s">
        <v>439</v>
      </c>
      <c r="B83" t="s">
        <v>25</v>
      </c>
      <c r="C83" s="3" t="s">
        <v>34</v>
      </c>
      <c r="D83">
        <v>1.1650127354611099</v>
      </c>
      <c r="E83">
        <v>1.7494149524045699</v>
      </c>
      <c r="F83">
        <v>0.80873062283493502</v>
      </c>
      <c r="G83">
        <v>0.82924255905350197</v>
      </c>
      <c r="I83">
        <v>0.39664175127102802</v>
      </c>
      <c r="J83">
        <v>2.0652723925951599E-5</v>
      </c>
      <c r="K83">
        <v>0.16346207952991301</v>
      </c>
      <c r="L83">
        <v>0.37792332891591401</v>
      </c>
      <c r="N83">
        <v>0.659268305927322</v>
      </c>
      <c r="O83">
        <v>3.5994747413801401E-4</v>
      </c>
      <c r="P83">
        <v>0.353578577247883</v>
      </c>
      <c r="Q83">
        <v>0.95862979950710503</v>
      </c>
    </row>
    <row r="84" spans="1:17" x14ac:dyDescent="0.35">
      <c r="A84" t="s">
        <v>420</v>
      </c>
      <c r="B84" t="s">
        <v>25</v>
      </c>
      <c r="C84" s="3" t="s">
        <v>415</v>
      </c>
      <c r="D84">
        <v>1.02096130164316</v>
      </c>
      <c r="E84">
        <v>1.4461400189617699</v>
      </c>
      <c r="F84">
        <v>0.71688560998149897</v>
      </c>
      <c r="G84">
        <v>0.89495274187419804</v>
      </c>
      <c r="I84">
        <v>0.64672975452538894</v>
      </c>
      <c r="J84">
        <v>8.1287123877278305E-3</v>
      </c>
      <c r="K84">
        <v>2.1606775686009799E-2</v>
      </c>
      <c r="L84">
        <v>0.42141954389705399</v>
      </c>
      <c r="N84">
        <v>0.82879233248001505</v>
      </c>
      <c r="O84">
        <v>3.2621806292855098E-2</v>
      </c>
      <c r="P84">
        <v>9.9184097201299906E-2</v>
      </c>
      <c r="Q84">
        <v>0.95862979950710503</v>
      </c>
    </row>
    <row r="85" spans="1:17" x14ac:dyDescent="0.35">
      <c r="A85" t="s">
        <v>366</v>
      </c>
      <c r="B85" t="s">
        <v>25</v>
      </c>
      <c r="C85" s="3" t="s">
        <v>84</v>
      </c>
      <c r="D85">
        <v>1.07984744450439</v>
      </c>
      <c r="E85">
        <v>1.99448077367094</v>
      </c>
      <c r="F85">
        <v>0.56893601249290005</v>
      </c>
      <c r="G85">
        <v>0.43123213798947602</v>
      </c>
      <c r="I85">
        <v>0.45156306679251801</v>
      </c>
      <c r="J85">
        <v>2.0424947820752E-2</v>
      </c>
      <c r="K85">
        <v>1.01321986037238E-2</v>
      </c>
      <c r="L85">
        <v>3.6819098539134801E-2</v>
      </c>
      <c r="N85">
        <v>0.69706843649194405</v>
      </c>
      <c r="O85">
        <v>6.5176832992957595E-2</v>
      </c>
      <c r="P85">
        <v>7.2713425273782606E-2</v>
      </c>
      <c r="Q85">
        <v>0.63417508684561996</v>
      </c>
    </row>
    <row r="86" spans="1:17" x14ac:dyDescent="0.35">
      <c r="A86" t="s">
        <v>437</v>
      </c>
      <c r="B86" t="s">
        <v>25</v>
      </c>
      <c r="C86" s="3" t="s">
        <v>34</v>
      </c>
      <c r="D86">
        <v>0.94620046984231498</v>
      </c>
      <c r="E86">
        <v>1.1571509570134699</v>
      </c>
      <c r="F86">
        <v>0.79997783657375598</v>
      </c>
      <c r="G86">
        <v>0.87144089463145402</v>
      </c>
      <c r="I86">
        <v>0.36322877332130399</v>
      </c>
      <c r="J86">
        <v>9.8790999614921604E-2</v>
      </c>
      <c r="K86">
        <v>1.8306746613031801E-2</v>
      </c>
      <c r="L86">
        <v>0.28020113897245003</v>
      </c>
      <c r="N86">
        <v>0.63852896751007304</v>
      </c>
      <c r="O86">
        <v>0.21522324916107899</v>
      </c>
      <c r="P86">
        <v>9.44450743921183E-2</v>
      </c>
      <c r="Q86">
        <v>0.93377476381777402</v>
      </c>
    </row>
    <row r="87" spans="1:17" x14ac:dyDescent="0.35">
      <c r="A87" t="s">
        <v>419</v>
      </c>
      <c r="B87" t="s">
        <v>25</v>
      </c>
      <c r="C87" s="3" t="s">
        <v>415</v>
      </c>
      <c r="D87">
        <v>1.2800103953195301</v>
      </c>
      <c r="E87">
        <v>1.7007451619024301</v>
      </c>
      <c r="F87">
        <v>0.976771860586095</v>
      </c>
      <c r="G87">
        <v>1.1614906779813301</v>
      </c>
      <c r="I87">
        <v>0.59170044277868294</v>
      </c>
      <c r="J87">
        <v>0.12714626749040001</v>
      </c>
      <c r="K87">
        <v>0.61888999366415998</v>
      </c>
      <c r="L87">
        <v>0.64532628449639895</v>
      </c>
      <c r="N87">
        <v>0.788072642128814</v>
      </c>
      <c r="O87">
        <v>0.25485310774033998</v>
      </c>
      <c r="P87">
        <v>0.76619361271770803</v>
      </c>
      <c r="Q87">
        <v>0.95862979950710503</v>
      </c>
    </row>
    <row r="88" spans="1:17" x14ac:dyDescent="0.35">
      <c r="A88" t="s">
        <v>216</v>
      </c>
      <c r="B88" t="s">
        <v>3</v>
      </c>
      <c r="C88" s="3" t="s">
        <v>12</v>
      </c>
      <c r="D88">
        <v>0.90592613538301603</v>
      </c>
      <c r="E88">
        <v>0.97697774244256996</v>
      </c>
      <c r="F88">
        <v>0.86288498407555803</v>
      </c>
      <c r="G88">
        <v>0.86437657342728602</v>
      </c>
      <c r="I88">
        <v>0.45672133731758702</v>
      </c>
      <c r="J88">
        <v>0.95977762232508601</v>
      </c>
      <c r="K88">
        <v>0.233978966273271</v>
      </c>
      <c r="L88">
        <v>0.58331857466430104</v>
      </c>
      <c r="N88">
        <v>0.69706843649194405</v>
      </c>
      <c r="O88">
        <v>0.97253214222309403</v>
      </c>
      <c r="P88">
        <v>0.43514380922772899</v>
      </c>
      <c r="Q88">
        <v>0.95862979950710503</v>
      </c>
    </row>
    <row r="89" spans="1:17" x14ac:dyDescent="0.35">
      <c r="A89" t="s">
        <v>441</v>
      </c>
      <c r="B89" t="s">
        <v>25</v>
      </c>
      <c r="C89" s="3" t="s">
        <v>34</v>
      </c>
      <c r="D89">
        <v>1.3056817656862501</v>
      </c>
      <c r="E89">
        <v>2.2213125534259599</v>
      </c>
      <c r="F89">
        <v>0.70304599722568195</v>
      </c>
      <c r="G89">
        <v>0.89670889110475505</v>
      </c>
      <c r="I89">
        <v>0.51882556929158496</v>
      </c>
      <c r="J89">
        <v>1.62128274766336E-5</v>
      </c>
      <c r="K89">
        <v>8.9753832470025899E-2</v>
      </c>
      <c r="L89">
        <v>0.79845761466215504</v>
      </c>
      <c r="N89">
        <v>0.73201621832122898</v>
      </c>
      <c r="O89">
        <v>3.2384594960179402E-4</v>
      </c>
      <c r="P89">
        <v>0.247135068417663</v>
      </c>
      <c r="Q89">
        <v>0.97663536441534604</v>
      </c>
    </row>
    <row r="90" spans="1:17" x14ac:dyDescent="0.35">
      <c r="A90" t="s">
        <v>442</v>
      </c>
      <c r="B90" t="s">
        <v>25</v>
      </c>
      <c r="C90" s="3" t="s">
        <v>34</v>
      </c>
      <c r="D90">
        <v>1.4665076760053699</v>
      </c>
      <c r="E90">
        <v>2.38312177756803</v>
      </c>
      <c r="F90">
        <v>0.87967228429326705</v>
      </c>
      <c r="G90">
        <v>1.0137338507459901</v>
      </c>
      <c r="I90">
        <v>0.22643905073377399</v>
      </c>
      <c r="J90">
        <v>4.0308708471819802E-7</v>
      </c>
      <c r="K90">
        <v>0.19310666343413699</v>
      </c>
      <c r="L90">
        <v>0.76359170313313496</v>
      </c>
      <c r="N90">
        <v>0.51733266272510203</v>
      </c>
      <c r="O90">
        <v>3.0735390209762603E-5</v>
      </c>
      <c r="P90">
        <v>0.39528545199605303</v>
      </c>
      <c r="Q90">
        <v>0.970785789672996</v>
      </c>
    </row>
    <row r="91" spans="1:17" x14ac:dyDescent="0.35">
      <c r="A91" t="s">
        <v>438</v>
      </c>
      <c r="B91" t="s">
        <v>25</v>
      </c>
      <c r="C91" s="3" t="s">
        <v>34</v>
      </c>
      <c r="D91">
        <v>0.937288203801247</v>
      </c>
      <c r="E91">
        <v>1.1999361562697901</v>
      </c>
      <c r="F91">
        <v>0.76537414654303704</v>
      </c>
      <c r="G91">
        <v>0.81746609482333399</v>
      </c>
      <c r="I91">
        <v>0.31407061464763403</v>
      </c>
      <c r="J91">
        <v>5.20678899550178E-2</v>
      </c>
      <c r="K91">
        <v>1.5277417972294399E-2</v>
      </c>
      <c r="L91">
        <v>0.17504283410109001</v>
      </c>
      <c r="N91">
        <v>0.59526792287645502</v>
      </c>
      <c r="O91">
        <v>0.13345131459059201</v>
      </c>
      <c r="P91">
        <v>8.7830214129780898E-2</v>
      </c>
      <c r="Q91">
        <v>0.85203779058914197</v>
      </c>
    </row>
    <row r="92" spans="1:17" x14ac:dyDescent="0.35">
      <c r="A92" t="s">
        <v>95</v>
      </c>
      <c r="B92" t="s">
        <v>25</v>
      </c>
      <c r="C92" s="3" t="s">
        <v>34</v>
      </c>
      <c r="D92">
        <v>0.85844313181665</v>
      </c>
      <c r="E92">
        <v>1.0746455381903799</v>
      </c>
      <c r="F92">
        <v>0.66537860506146995</v>
      </c>
      <c r="G92">
        <v>0.89571708844670295</v>
      </c>
      <c r="I92">
        <v>2.0673230930224998E-2</v>
      </c>
      <c r="J92">
        <v>0.42590493816435498</v>
      </c>
      <c r="K92">
        <v>1.42278529674263E-2</v>
      </c>
      <c r="L92">
        <v>0.308496695312931</v>
      </c>
      <c r="N92">
        <v>0.14011856519374699</v>
      </c>
      <c r="O92">
        <v>0.58729862056465099</v>
      </c>
      <c r="P92">
        <v>8.4391141960542398E-2</v>
      </c>
      <c r="Q92">
        <v>0.954554180333541</v>
      </c>
    </row>
    <row r="93" spans="1:17" x14ac:dyDescent="0.35">
      <c r="A93" t="s">
        <v>440</v>
      </c>
      <c r="B93" t="s">
        <v>25</v>
      </c>
      <c r="C93" s="3" t="s">
        <v>34</v>
      </c>
      <c r="D93">
        <v>0.93447736735358899</v>
      </c>
      <c r="E93">
        <v>1.58025550976551</v>
      </c>
      <c r="F93">
        <v>0.58255560570514797</v>
      </c>
      <c r="G93">
        <v>0.453300610073475</v>
      </c>
      <c r="I93">
        <v>0.500458114652786</v>
      </c>
      <c r="J93">
        <v>1.4374600156448101E-2</v>
      </c>
      <c r="K93">
        <v>3.1980658488105197E-2</v>
      </c>
      <c r="L93">
        <v>2.9103232578141802E-2</v>
      </c>
      <c r="N93">
        <v>0.71815752767779195</v>
      </c>
      <c r="O93">
        <v>5.01057491167618E-2</v>
      </c>
      <c r="P93">
        <v>0.129020182772033</v>
      </c>
      <c r="Q93">
        <v>0.61765364709357495</v>
      </c>
    </row>
    <row r="94" spans="1:17" x14ac:dyDescent="0.35">
      <c r="A94" t="s">
        <v>443</v>
      </c>
      <c r="B94" t="s">
        <v>25</v>
      </c>
      <c r="C94" s="3" t="s">
        <v>34</v>
      </c>
      <c r="D94">
        <v>1.02727433873813</v>
      </c>
      <c r="E94">
        <v>1.0621896175005501</v>
      </c>
      <c r="F94">
        <v>0.91931256641980197</v>
      </c>
      <c r="G94">
        <v>1.2357220393684401</v>
      </c>
      <c r="I94">
        <v>4.8546053129581698E-2</v>
      </c>
      <c r="J94">
        <v>0.123577079198465</v>
      </c>
      <c r="K94">
        <v>0.124301377910862</v>
      </c>
      <c r="L94">
        <v>0.51668860229007996</v>
      </c>
      <c r="N94">
        <v>0.227793018531114</v>
      </c>
      <c r="O94">
        <v>0.25123766233018502</v>
      </c>
      <c r="P94">
        <v>0.30144424373072498</v>
      </c>
      <c r="Q94">
        <v>0.95862979950710503</v>
      </c>
    </row>
    <row r="95" spans="1:17" x14ac:dyDescent="0.35">
      <c r="A95" t="s">
        <v>188</v>
      </c>
      <c r="B95" t="s">
        <v>3</v>
      </c>
      <c r="C95" s="3" t="s">
        <v>10</v>
      </c>
      <c r="D95">
        <v>1.1466802563948599</v>
      </c>
      <c r="E95">
        <v>0.91139038414253504</v>
      </c>
      <c r="F95">
        <v>1.26379330122363</v>
      </c>
      <c r="G95">
        <v>1.35128740494229</v>
      </c>
      <c r="I95">
        <v>0.424231702083609</v>
      </c>
      <c r="J95">
        <v>0.20170406303031799</v>
      </c>
      <c r="K95">
        <v>2.5865927422633099E-2</v>
      </c>
      <c r="L95">
        <v>0.16597588138782499</v>
      </c>
      <c r="N95">
        <v>0.67443505822694005</v>
      </c>
      <c r="O95">
        <v>0.35154136699569699</v>
      </c>
      <c r="P95">
        <v>0.112885558890039</v>
      </c>
      <c r="Q95">
        <v>0.85203779058914197</v>
      </c>
    </row>
    <row r="96" spans="1:17" x14ac:dyDescent="0.35">
      <c r="A96" t="s">
        <v>587</v>
      </c>
      <c r="B96" t="s">
        <v>3</v>
      </c>
      <c r="C96" s="3" t="s">
        <v>59</v>
      </c>
      <c r="D96">
        <v>1.28203663201426</v>
      </c>
      <c r="E96">
        <v>1.2289183110587201</v>
      </c>
      <c r="F96">
        <v>1.4035139083138599</v>
      </c>
      <c r="G96">
        <v>1.0776728765819199</v>
      </c>
      <c r="I96">
        <v>0.121710352815821</v>
      </c>
      <c r="J96">
        <v>4.4370749347348498E-2</v>
      </c>
      <c r="K96">
        <v>0.12904213862624</v>
      </c>
      <c r="L96">
        <v>0.92563891807541099</v>
      </c>
      <c r="N96">
        <v>0.39433730320050397</v>
      </c>
      <c r="O96">
        <v>0.115667338042233</v>
      </c>
      <c r="P96">
        <v>0.31057740652264798</v>
      </c>
      <c r="Q96">
        <v>0.99364401848128903</v>
      </c>
    </row>
    <row r="97" spans="1:17" x14ac:dyDescent="0.35">
      <c r="A97" t="s">
        <v>174</v>
      </c>
      <c r="B97" t="s">
        <v>3</v>
      </c>
      <c r="C97" s="3" t="s">
        <v>59</v>
      </c>
      <c r="D97">
        <v>1.08786770581906</v>
      </c>
      <c r="E97">
        <v>1.1249258816411301</v>
      </c>
      <c r="F97">
        <v>1.0849543062743601</v>
      </c>
      <c r="G97">
        <v>1.0146942846432701</v>
      </c>
      <c r="I97">
        <v>0.261678208334997</v>
      </c>
      <c r="J97">
        <v>7.1003693794686906E-2</v>
      </c>
      <c r="K97">
        <v>0.48016142366723602</v>
      </c>
      <c r="L97">
        <v>0.931153003149231</v>
      </c>
      <c r="N97">
        <v>0.56364743242577997</v>
      </c>
      <c r="O97">
        <v>0.16807679167329301</v>
      </c>
      <c r="P97">
        <v>0.66567833735685</v>
      </c>
      <c r="Q97">
        <v>0.99364401848128903</v>
      </c>
    </row>
    <row r="98" spans="1:17" x14ac:dyDescent="0.35">
      <c r="A98" t="s">
        <v>213</v>
      </c>
      <c r="B98" t="s">
        <v>3</v>
      </c>
      <c r="C98" s="3" t="s">
        <v>12</v>
      </c>
      <c r="D98">
        <v>1.04566043901045</v>
      </c>
      <c r="E98">
        <v>1.00136705516108</v>
      </c>
      <c r="F98">
        <v>1.1140130685440801</v>
      </c>
      <c r="G98">
        <v>0.96209816227497102</v>
      </c>
      <c r="I98">
        <v>0.79095607515404498</v>
      </c>
      <c r="J98">
        <v>0.46301410431620299</v>
      </c>
      <c r="K98">
        <v>0.24060653269405</v>
      </c>
      <c r="L98">
        <v>0.58126697932301596</v>
      </c>
      <c r="N98">
        <v>0.90317661818999595</v>
      </c>
      <c r="O98">
        <v>0.62231322207550499</v>
      </c>
      <c r="P98">
        <v>0.44406188290727999</v>
      </c>
      <c r="Q98">
        <v>0.95862979950710503</v>
      </c>
    </row>
    <row r="99" spans="1:17" x14ac:dyDescent="0.35">
      <c r="A99" t="s">
        <v>203</v>
      </c>
      <c r="B99" t="s">
        <v>3</v>
      </c>
      <c r="C99" s="3" t="s">
        <v>12</v>
      </c>
      <c r="D99">
        <v>1.0154606942950399</v>
      </c>
      <c r="E99">
        <v>0.83827067397472099</v>
      </c>
      <c r="F99">
        <v>1.14704346550381</v>
      </c>
      <c r="G99">
        <v>1.0551570690798899</v>
      </c>
      <c r="I99">
        <v>0.98460888967498195</v>
      </c>
      <c r="J99">
        <v>6.9397313039177205E-2</v>
      </c>
      <c r="K99">
        <v>5.14259327278066E-2</v>
      </c>
      <c r="L99">
        <v>0.36181156695543498</v>
      </c>
      <c r="N99">
        <v>0.99438977268499795</v>
      </c>
      <c r="O99">
        <v>0.16666283840117399</v>
      </c>
      <c r="P99">
        <v>0.17048814654327199</v>
      </c>
      <c r="Q99">
        <v>0.954554180333541</v>
      </c>
    </row>
    <row r="100" spans="1:17" x14ac:dyDescent="0.35">
      <c r="A100" t="s">
        <v>360</v>
      </c>
      <c r="B100" t="s">
        <v>25</v>
      </c>
      <c r="C100" s="3" t="s">
        <v>84</v>
      </c>
      <c r="D100">
        <v>0.81606864794221901</v>
      </c>
      <c r="E100">
        <v>1.09858066870154</v>
      </c>
      <c r="F100">
        <v>0.60606938235623997</v>
      </c>
      <c r="G100">
        <v>0.75331321192127898</v>
      </c>
      <c r="I100">
        <v>0.28044900961279201</v>
      </c>
      <c r="J100">
        <v>0.341225279578869</v>
      </c>
      <c r="K100">
        <v>2.4748865079494801E-2</v>
      </c>
      <c r="L100">
        <v>0.54826164916567699</v>
      </c>
      <c r="N100">
        <v>0.56918451390825298</v>
      </c>
      <c r="O100">
        <v>0.50277154720558004</v>
      </c>
      <c r="P100">
        <v>0.109397157235448</v>
      </c>
      <c r="Q100">
        <v>0.95862979950710503</v>
      </c>
    </row>
    <row r="101" spans="1:17" x14ac:dyDescent="0.35">
      <c r="A101" t="s">
        <v>556</v>
      </c>
      <c r="B101" t="s">
        <v>103</v>
      </c>
      <c r="C101" s="3" t="s">
        <v>106</v>
      </c>
      <c r="D101">
        <v>1.0793121380478199</v>
      </c>
      <c r="E101">
        <v>1.0272842328696601</v>
      </c>
      <c r="F101">
        <v>1.1622262364498399</v>
      </c>
      <c r="G101">
        <v>0.97423585355850295</v>
      </c>
      <c r="I101">
        <v>0.52516718369482795</v>
      </c>
      <c r="J101">
        <v>0.74657094041882999</v>
      </c>
      <c r="K101">
        <v>6.5560785869294896E-2</v>
      </c>
      <c r="L101">
        <v>0.91650785897613896</v>
      </c>
      <c r="N101">
        <v>0.73224529266602201</v>
      </c>
      <c r="O101">
        <v>0.85282448250091003</v>
      </c>
      <c r="P101">
        <v>0.203005479087664</v>
      </c>
      <c r="Q101">
        <v>0.99364401848128903</v>
      </c>
    </row>
    <row r="102" spans="1:17" x14ac:dyDescent="0.35">
      <c r="A102" t="s">
        <v>198</v>
      </c>
      <c r="B102" t="s">
        <v>3</v>
      </c>
      <c r="C102" s="3" t="s">
        <v>12</v>
      </c>
      <c r="D102">
        <v>1.2429291704868499</v>
      </c>
      <c r="E102">
        <v>0.97172054562412002</v>
      </c>
      <c r="F102">
        <v>1.49066057628725</v>
      </c>
      <c r="G102">
        <v>1.18154700944082</v>
      </c>
      <c r="I102">
        <v>0.299821596458068</v>
      </c>
      <c r="J102">
        <v>0.63618599147704802</v>
      </c>
      <c r="K102">
        <v>0.14268320389056899</v>
      </c>
      <c r="L102">
        <v>0.36586259058071402</v>
      </c>
      <c r="N102">
        <v>0.59526792287645502</v>
      </c>
      <c r="O102">
        <v>0.76777045474907901</v>
      </c>
      <c r="P102">
        <v>0.330009852047081</v>
      </c>
      <c r="Q102">
        <v>0.95783768349457399</v>
      </c>
    </row>
    <row r="103" spans="1:17" x14ac:dyDescent="0.35">
      <c r="A103" t="s">
        <v>199</v>
      </c>
      <c r="B103" t="s">
        <v>3</v>
      </c>
      <c r="C103" s="3" t="s">
        <v>12</v>
      </c>
      <c r="D103">
        <v>1.5546765415026</v>
      </c>
      <c r="E103">
        <v>1.2611703334101401</v>
      </c>
      <c r="F103">
        <v>1.9679268780413599</v>
      </c>
      <c r="G103">
        <v>1.1055755628294199</v>
      </c>
      <c r="I103">
        <v>0.104441265391943</v>
      </c>
      <c r="J103">
        <v>0.18070528967280899</v>
      </c>
      <c r="K103">
        <v>8.7699882577650101E-2</v>
      </c>
      <c r="L103">
        <v>0.64177441808592595</v>
      </c>
      <c r="N103">
        <v>0.37019762188848199</v>
      </c>
      <c r="O103">
        <v>0.32709266083208799</v>
      </c>
      <c r="P103">
        <v>0.246529623835791</v>
      </c>
      <c r="Q103">
        <v>0.95862979950710503</v>
      </c>
    </row>
    <row r="104" spans="1:17" x14ac:dyDescent="0.35">
      <c r="A104" t="s">
        <v>141</v>
      </c>
      <c r="B104" t="s">
        <v>3</v>
      </c>
      <c r="C104" s="3" t="s">
        <v>6</v>
      </c>
      <c r="D104">
        <v>1.0920687078815401</v>
      </c>
      <c r="E104">
        <v>0.96993059085830702</v>
      </c>
      <c r="F104">
        <v>1.2824124213610599</v>
      </c>
      <c r="G104">
        <v>0.85673662766805003</v>
      </c>
      <c r="I104">
        <v>0.96024669843941501</v>
      </c>
      <c r="J104">
        <v>0.47387814793053201</v>
      </c>
      <c r="K104">
        <v>0.67032079612704898</v>
      </c>
      <c r="L104">
        <v>0.74353601101587796</v>
      </c>
      <c r="N104">
        <v>0.97473219424954605</v>
      </c>
      <c r="O104">
        <v>0.63114775161053305</v>
      </c>
      <c r="P104">
        <v>0.79551689812743198</v>
      </c>
      <c r="Q104">
        <v>0.96118110180071703</v>
      </c>
    </row>
    <row r="105" spans="1:17" x14ac:dyDescent="0.35">
      <c r="A105" t="s">
        <v>552</v>
      </c>
      <c r="B105" t="s">
        <v>103</v>
      </c>
      <c r="C105" s="3" t="s">
        <v>106</v>
      </c>
      <c r="D105">
        <v>0.91921760806764297</v>
      </c>
      <c r="E105">
        <v>0.88270768105588104</v>
      </c>
      <c r="F105">
        <v>0.88850889018364998</v>
      </c>
      <c r="G105">
        <v>1.0798349777874601</v>
      </c>
      <c r="I105">
        <v>0.214917797532933</v>
      </c>
      <c r="J105">
        <v>0.20157683868897799</v>
      </c>
      <c r="K105">
        <v>0.19726502162117901</v>
      </c>
      <c r="L105">
        <v>0.56343991539036997</v>
      </c>
      <c r="N105">
        <v>0.51728738091386695</v>
      </c>
      <c r="O105">
        <v>0.35154136699569699</v>
      </c>
      <c r="P105">
        <v>0.39844921585734799</v>
      </c>
      <c r="Q105">
        <v>0.95862979950710503</v>
      </c>
    </row>
    <row r="106" spans="1:17" x14ac:dyDescent="0.35">
      <c r="A106" t="s">
        <v>642</v>
      </c>
      <c r="B106" t="s">
        <v>3</v>
      </c>
      <c r="C106" s="3" t="s">
        <v>253</v>
      </c>
      <c r="D106">
        <v>1.2968841032982199</v>
      </c>
      <c r="E106">
        <v>1.1391050652754999</v>
      </c>
      <c r="F106">
        <v>1.40914919120809</v>
      </c>
      <c r="G106">
        <v>1.34515768176721</v>
      </c>
      <c r="I106">
        <v>5.8431436834523601E-3</v>
      </c>
      <c r="J106">
        <v>0.56400031640991999</v>
      </c>
      <c r="K106">
        <v>5.7769625995281099E-5</v>
      </c>
      <c r="L106">
        <v>1.2592792050142101E-2</v>
      </c>
      <c r="N106">
        <v>6.7251276356715795E-2</v>
      </c>
      <c r="O106">
        <v>0.709361222701136</v>
      </c>
      <c r="P106">
        <v>2.5171051326515299E-3</v>
      </c>
      <c r="Q106">
        <v>0.61765364709357495</v>
      </c>
    </row>
    <row r="107" spans="1:17" x14ac:dyDescent="0.35">
      <c r="A107" t="s">
        <v>619</v>
      </c>
      <c r="B107" t="s">
        <v>25</v>
      </c>
      <c r="C107" s="3" t="s">
        <v>41</v>
      </c>
      <c r="D107">
        <v>1.1843306564832401</v>
      </c>
      <c r="E107">
        <v>1.12543639983203</v>
      </c>
      <c r="F107">
        <v>1.2823092131181699</v>
      </c>
      <c r="G107">
        <v>1.05452011259376</v>
      </c>
      <c r="I107">
        <v>3.1700742044449698E-2</v>
      </c>
      <c r="J107">
        <v>0.180270346306077</v>
      </c>
      <c r="K107">
        <v>1.0522730766082801E-2</v>
      </c>
      <c r="L107">
        <v>0.81421311216981995</v>
      </c>
      <c r="N107">
        <v>0.17740782245059</v>
      </c>
      <c r="O107">
        <v>0.32709266083208799</v>
      </c>
      <c r="P107">
        <v>7.2941656446709996E-2</v>
      </c>
      <c r="Q107">
        <v>0.97769684729053097</v>
      </c>
    </row>
    <row r="108" spans="1:17" x14ac:dyDescent="0.35">
      <c r="A108" t="s">
        <v>75</v>
      </c>
      <c r="B108" t="s">
        <v>3</v>
      </c>
      <c r="C108" s="3" t="s">
        <v>73</v>
      </c>
      <c r="D108">
        <v>0.77210186782753099</v>
      </c>
      <c r="E108">
        <v>0.50034282651819195</v>
      </c>
      <c r="F108">
        <v>0.91211687330606495</v>
      </c>
      <c r="G108">
        <v>0.995900216240861</v>
      </c>
      <c r="I108">
        <v>2.80523303012583E-2</v>
      </c>
      <c r="J108">
        <v>5.0056057405641699E-5</v>
      </c>
      <c r="K108">
        <v>0.366006632676602</v>
      </c>
      <c r="L108">
        <v>0.56515084852863695</v>
      </c>
      <c r="N108">
        <v>0.16297068079778701</v>
      </c>
      <c r="O108">
        <v>5.8719605802772001E-4</v>
      </c>
      <c r="P108">
        <v>0.55955901236272398</v>
      </c>
      <c r="Q108">
        <v>0.95862979950710503</v>
      </c>
    </row>
    <row r="109" spans="1:17" x14ac:dyDescent="0.35">
      <c r="A109" t="s">
        <v>302</v>
      </c>
      <c r="B109" t="s">
        <v>18</v>
      </c>
      <c r="C109" s="3" t="s">
        <v>300</v>
      </c>
      <c r="D109">
        <v>1.13682283914878</v>
      </c>
      <c r="E109">
        <v>0.97767006804757595</v>
      </c>
      <c r="F109">
        <v>1.3519546763566599</v>
      </c>
      <c r="G109">
        <v>0.91689949618515698</v>
      </c>
      <c r="I109">
        <v>0.34786513866483998</v>
      </c>
      <c r="J109">
        <v>0.94243660174910404</v>
      </c>
      <c r="K109">
        <v>0.15749185911765701</v>
      </c>
      <c r="L109">
        <v>0.42894981425027101</v>
      </c>
      <c r="N109">
        <v>0.62177341733242997</v>
      </c>
      <c r="O109">
        <v>0.96295867180394201</v>
      </c>
      <c r="P109">
        <v>0.34557566209270102</v>
      </c>
      <c r="Q109">
        <v>0.95862979950710503</v>
      </c>
    </row>
    <row r="110" spans="1:17" x14ac:dyDescent="0.35">
      <c r="A110" t="s">
        <v>170</v>
      </c>
      <c r="B110" t="s">
        <v>3</v>
      </c>
      <c r="C110" s="3" t="s">
        <v>59</v>
      </c>
      <c r="D110">
        <v>1.02056872863305</v>
      </c>
      <c r="E110">
        <v>0.74454596172989895</v>
      </c>
      <c r="F110">
        <v>1.2207789297995899</v>
      </c>
      <c r="G110">
        <v>1.0949733260736001</v>
      </c>
      <c r="I110">
        <v>0.84657190148164996</v>
      </c>
      <c r="J110">
        <v>4.4766322142534898E-2</v>
      </c>
      <c r="K110">
        <v>0.15017079348802201</v>
      </c>
      <c r="L110">
        <v>0.178477198907912</v>
      </c>
      <c r="N110">
        <v>0.92879291349605497</v>
      </c>
      <c r="O110">
        <v>0.11620194258275</v>
      </c>
      <c r="P110">
        <v>0.334634223952815</v>
      </c>
      <c r="Q110">
        <v>0.85203779058914197</v>
      </c>
    </row>
    <row r="111" spans="1:17" x14ac:dyDescent="0.35">
      <c r="A111" t="s">
        <v>61</v>
      </c>
      <c r="B111" t="s">
        <v>3</v>
      </c>
      <c r="C111" s="3" t="s">
        <v>59</v>
      </c>
      <c r="D111">
        <v>0.56338543486535098</v>
      </c>
      <c r="E111">
        <v>0.50245723695722999</v>
      </c>
      <c r="F111">
        <v>0.56485706311988704</v>
      </c>
      <c r="G111">
        <v>0.69243993763019995</v>
      </c>
      <c r="I111">
        <v>8.7612702469858805E-2</v>
      </c>
      <c r="J111">
        <v>6.1083361279544002E-2</v>
      </c>
      <c r="K111">
        <v>0.17166028250733101</v>
      </c>
      <c r="L111">
        <v>0.438202797717966</v>
      </c>
      <c r="N111">
        <v>0.33096542534180601</v>
      </c>
      <c r="O111">
        <v>0.151466871465536</v>
      </c>
      <c r="P111">
        <v>0.36107852527404</v>
      </c>
      <c r="Q111">
        <v>0.95862979950710503</v>
      </c>
    </row>
    <row r="112" spans="1:17" x14ac:dyDescent="0.35">
      <c r="A112" t="s">
        <v>193</v>
      </c>
      <c r="B112" t="s">
        <v>3</v>
      </c>
      <c r="C112" s="3" t="s">
        <v>12</v>
      </c>
      <c r="D112">
        <v>0.97915197749290706</v>
      </c>
      <c r="E112">
        <v>0.85213581103018099</v>
      </c>
      <c r="F112">
        <v>1.0931135273644601</v>
      </c>
      <c r="G112">
        <v>0.95583407284110999</v>
      </c>
      <c r="I112">
        <v>0.48245699034068101</v>
      </c>
      <c r="J112">
        <v>8.4323796716683302E-2</v>
      </c>
      <c r="K112">
        <v>0.29405389198541598</v>
      </c>
      <c r="L112">
        <v>0.71526041647670002</v>
      </c>
      <c r="N112">
        <v>0.70525617737511803</v>
      </c>
      <c r="O112">
        <v>0.19121753158801799</v>
      </c>
      <c r="P112">
        <v>0.49702129285977698</v>
      </c>
      <c r="Q112">
        <v>0.95862979950710503</v>
      </c>
    </row>
    <row r="113" spans="1:17" x14ac:dyDescent="0.35">
      <c r="A113" t="s">
        <v>558</v>
      </c>
      <c r="B113" t="s">
        <v>103</v>
      </c>
      <c r="C113" s="3" t="s">
        <v>106</v>
      </c>
      <c r="D113">
        <v>0.95743644787655702</v>
      </c>
      <c r="E113">
        <v>1.03537331737934</v>
      </c>
      <c r="F113">
        <v>0.90898098138769001</v>
      </c>
      <c r="G113">
        <v>0.91513859879568904</v>
      </c>
      <c r="I113">
        <v>0.181289187897476</v>
      </c>
      <c r="J113">
        <v>0.54233237930684797</v>
      </c>
      <c r="K113">
        <v>6.5281966409845293E-2</v>
      </c>
      <c r="L113">
        <v>0.24677156980682499</v>
      </c>
      <c r="N113">
        <v>0.474619762306697</v>
      </c>
      <c r="O113">
        <v>0.69500578020415404</v>
      </c>
      <c r="P113">
        <v>0.203005479087664</v>
      </c>
      <c r="Q113">
        <v>0.91786986330587395</v>
      </c>
    </row>
    <row r="114" spans="1:17" x14ac:dyDescent="0.35">
      <c r="A114" t="s">
        <v>550</v>
      </c>
      <c r="B114" t="s">
        <v>103</v>
      </c>
      <c r="C114" s="3" t="s">
        <v>106</v>
      </c>
      <c r="D114">
        <v>1.1005282977467501</v>
      </c>
      <c r="E114">
        <v>1.3780944401197699</v>
      </c>
      <c r="F114">
        <v>0.93250963109487595</v>
      </c>
      <c r="G114">
        <v>0.93788774465143099</v>
      </c>
      <c r="I114">
        <v>0.64905482725117802</v>
      </c>
      <c r="J114">
        <v>1.6606037401759099E-2</v>
      </c>
      <c r="K114">
        <v>0.63437168865886695</v>
      </c>
      <c r="L114">
        <v>0.66013667212384397</v>
      </c>
      <c r="N114">
        <v>0.82899893053377305</v>
      </c>
      <c r="O114">
        <v>5.6153020853088001E-2</v>
      </c>
      <c r="P114">
        <v>0.774757262262598</v>
      </c>
      <c r="Q114">
        <v>0.95862979950710503</v>
      </c>
    </row>
    <row r="115" spans="1:17" x14ac:dyDescent="0.35">
      <c r="A115" t="s">
        <v>547</v>
      </c>
      <c r="B115" t="s">
        <v>103</v>
      </c>
      <c r="C115" s="3" t="s">
        <v>106</v>
      </c>
      <c r="D115">
        <v>1.0688376934446999</v>
      </c>
      <c r="E115">
        <v>0.98341185630423</v>
      </c>
      <c r="F115">
        <v>1.19613790606569</v>
      </c>
      <c r="G115">
        <v>0.91961168665946003</v>
      </c>
      <c r="I115">
        <v>0.17402619612114001</v>
      </c>
      <c r="J115">
        <v>0.81803387849717502</v>
      </c>
      <c r="K115">
        <v>1.4104071590840799E-3</v>
      </c>
      <c r="L115">
        <v>0.20896765786785801</v>
      </c>
      <c r="N115">
        <v>0.46823026241502402</v>
      </c>
      <c r="O115">
        <v>0.88790154071757399</v>
      </c>
      <c r="P115">
        <v>2.0984106513202198E-2</v>
      </c>
      <c r="Q115">
        <v>0.87308404999584599</v>
      </c>
    </row>
    <row r="116" spans="1:17" x14ac:dyDescent="0.35">
      <c r="A116" t="s">
        <v>499</v>
      </c>
      <c r="B116" t="s">
        <v>25</v>
      </c>
      <c r="C116" s="3" t="s">
        <v>47</v>
      </c>
      <c r="D116">
        <v>1.22519813504727</v>
      </c>
      <c r="E116">
        <v>1.71895800816217</v>
      </c>
      <c r="F116">
        <v>0.80995760172685205</v>
      </c>
      <c r="G116">
        <v>1.2426289088231499</v>
      </c>
      <c r="I116">
        <v>0.47104857922263599</v>
      </c>
      <c r="J116">
        <v>0.80382046100661297</v>
      </c>
      <c r="K116">
        <v>0.13165433072812799</v>
      </c>
      <c r="L116">
        <v>0.822838776103758</v>
      </c>
      <c r="N116">
        <v>0.700828373965385</v>
      </c>
      <c r="O116">
        <v>0.88667356458234003</v>
      </c>
      <c r="P116">
        <v>0.31248674166920198</v>
      </c>
      <c r="Q116">
        <v>0.98194997435865095</v>
      </c>
    </row>
    <row r="117" spans="1:17" x14ac:dyDescent="0.35">
      <c r="A117" t="s">
        <v>505</v>
      </c>
      <c r="B117" t="s">
        <v>25</v>
      </c>
      <c r="C117" s="3" t="s">
        <v>47</v>
      </c>
      <c r="D117">
        <v>1.0764851374577999</v>
      </c>
      <c r="E117">
        <v>1.33160389050282</v>
      </c>
      <c r="F117">
        <v>0.87872349026154495</v>
      </c>
      <c r="G117">
        <v>1.04123401887698</v>
      </c>
      <c r="I117">
        <v>0.25270604230994298</v>
      </c>
      <c r="J117">
        <v>0.55249634937263303</v>
      </c>
      <c r="K117">
        <v>0.15307407634938</v>
      </c>
      <c r="L117">
        <v>0.92307287086479595</v>
      </c>
      <c r="N117">
        <v>0.55053816360380403</v>
      </c>
      <c r="O117">
        <v>0.70067104598192598</v>
      </c>
      <c r="P117">
        <v>0.33831589338087498</v>
      </c>
      <c r="Q117">
        <v>0.99364401848128903</v>
      </c>
    </row>
    <row r="118" spans="1:17" x14ac:dyDescent="0.35">
      <c r="A118" t="s">
        <v>508</v>
      </c>
      <c r="B118" t="s">
        <v>25</v>
      </c>
      <c r="C118" s="3" t="s">
        <v>47</v>
      </c>
      <c r="D118">
        <v>1.02225604110541</v>
      </c>
      <c r="E118">
        <v>1.2887655326535401</v>
      </c>
      <c r="F118">
        <v>0.73942970802293595</v>
      </c>
      <c r="G118">
        <v>1.1864138467632701</v>
      </c>
      <c r="I118">
        <v>0.860969269214098</v>
      </c>
      <c r="J118">
        <v>0.55809974338864299</v>
      </c>
      <c r="K118">
        <v>0.30899412314339397</v>
      </c>
      <c r="L118">
        <v>0.73480183697870705</v>
      </c>
      <c r="N118">
        <v>0.93593810030516</v>
      </c>
      <c r="O118">
        <v>0.70339017245262803</v>
      </c>
      <c r="P118">
        <v>0.51358696217294397</v>
      </c>
      <c r="Q118">
        <v>0.96118110180071703</v>
      </c>
    </row>
    <row r="119" spans="1:17" x14ac:dyDescent="0.35">
      <c r="A119" t="s">
        <v>507</v>
      </c>
      <c r="B119" t="s">
        <v>25</v>
      </c>
      <c r="C119" s="3" t="s">
        <v>47</v>
      </c>
      <c r="D119">
        <v>0.85614967012467103</v>
      </c>
      <c r="E119">
        <v>0.85718841814611302</v>
      </c>
      <c r="F119">
        <v>0.80135083193254597</v>
      </c>
      <c r="G119">
        <v>0.99835297512985799</v>
      </c>
      <c r="I119">
        <v>0.167499098107908</v>
      </c>
      <c r="J119">
        <v>0.19936886131881901</v>
      </c>
      <c r="K119">
        <v>0.16769311785777</v>
      </c>
      <c r="L119">
        <v>0.982227140066805</v>
      </c>
      <c r="N119">
        <v>0.462327827356669</v>
      </c>
      <c r="O119">
        <v>0.34946840633471099</v>
      </c>
      <c r="P119">
        <v>0.35807667421852601</v>
      </c>
      <c r="Q119">
        <v>0.99749805915721002</v>
      </c>
    </row>
    <row r="120" spans="1:17" x14ac:dyDescent="0.35">
      <c r="A120" t="s">
        <v>506</v>
      </c>
      <c r="B120" t="s">
        <v>25</v>
      </c>
      <c r="C120" s="3" t="s">
        <v>47</v>
      </c>
      <c r="D120">
        <v>1.0007445820460199</v>
      </c>
      <c r="E120">
        <v>1.2352653448309101</v>
      </c>
      <c r="F120">
        <v>0.81273153258509301</v>
      </c>
      <c r="G120">
        <v>0.98473368454874199</v>
      </c>
      <c r="I120">
        <v>0.12805921749152399</v>
      </c>
      <c r="J120">
        <v>0.546691796503746</v>
      </c>
      <c r="K120">
        <v>5.0110939719016902E-2</v>
      </c>
      <c r="L120">
        <v>0.98420762687158803</v>
      </c>
      <c r="N120">
        <v>0.40633233136466101</v>
      </c>
      <c r="O120">
        <v>0.69766107922026099</v>
      </c>
      <c r="P120">
        <v>0.168882172533703</v>
      </c>
      <c r="Q120">
        <v>0.99749805915721002</v>
      </c>
    </row>
    <row r="121" spans="1:17" x14ac:dyDescent="0.35">
      <c r="A121" t="s">
        <v>488</v>
      </c>
      <c r="B121" t="s">
        <v>25</v>
      </c>
      <c r="C121" s="3" t="s">
        <v>45</v>
      </c>
      <c r="D121">
        <v>1.3601654977361599</v>
      </c>
      <c r="E121">
        <v>1.92925202815597</v>
      </c>
      <c r="F121">
        <v>0.970017124192878</v>
      </c>
      <c r="G121">
        <v>1.14709514343429</v>
      </c>
      <c r="I121">
        <v>0.43316901971096999</v>
      </c>
      <c r="J121">
        <v>0.812674939586014</v>
      </c>
      <c r="K121">
        <v>0.21072374445561201</v>
      </c>
      <c r="L121">
        <v>0.92661269756309705</v>
      </c>
      <c r="N121">
        <v>0.681013149545597</v>
      </c>
      <c r="O121">
        <v>0.88711019875624497</v>
      </c>
      <c r="P121">
        <v>0.41067566810838102</v>
      </c>
      <c r="Q121">
        <v>0.99364401848128903</v>
      </c>
    </row>
    <row r="122" spans="1:17" x14ac:dyDescent="0.35">
      <c r="A122" t="s">
        <v>487</v>
      </c>
      <c r="B122" t="s">
        <v>25</v>
      </c>
      <c r="C122" s="3" t="s">
        <v>45</v>
      </c>
      <c r="D122">
        <v>1.2919623729557701</v>
      </c>
      <c r="E122">
        <v>1.7347357712250899</v>
      </c>
      <c r="F122">
        <v>0.90741711285850502</v>
      </c>
      <c r="G122">
        <v>1.3397124624427501</v>
      </c>
      <c r="I122">
        <v>0.41768148959900903</v>
      </c>
      <c r="J122">
        <v>0.93483899765577505</v>
      </c>
      <c r="K122">
        <v>7.3756966797669105E-2</v>
      </c>
      <c r="L122">
        <v>0.71962272231105795</v>
      </c>
      <c r="N122">
        <v>0.67443505822694005</v>
      </c>
      <c r="O122">
        <v>0.96254198374660704</v>
      </c>
      <c r="P122">
        <v>0.21630648916624101</v>
      </c>
      <c r="Q122">
        <v>0.95862979950710503</v>
      </c>
    </row>
    <row r="123" spans="1:17" x14ac:dyDescent="0.35">
      <c r="A123" t="s">
        <v>486</v>
      </c>
      <c r="B123" t="s">
        <v>25</v>
      </c>
      <c r="C123" s="3" t="s">
        <v>45</v>
      </c>
      <c r="D123">
        <v>1.3006172557211799</v>
      </c>
      <c r="E123">
        <v>1.9574418464755901</v>
      </c>
      <c r="F123">
        <v>0.80205962438691603</v>
      </c>
      <c r="G123">
        <v>1.18192463122918</v>
      </c>
      <c r="I123">
        <v>0.343402010603435</v>
      </c>
      <c r="J123">
        <v>0.88009789728035703</v>
      </c>
      <c r="K123">
        <v>5.2735788521180903E-2</v>
      </c>
      <c r="L123">
        <v>0.95781955345867398</v>
      </c>
      <c r="N123">
        <v>0.62061503618504799</v>
      </c>
      <c r="O123">
        <v>0.92562020231209996</v>
      </c>
      <c r="P123">
        <v>0.17388557296173199</v>
      </c>
      <c r="Q123">
        <v>0.99710622661331405</v>
      </c>
    </row>
    <row r="124" spans="1:17" x14ac:dyDescent="0.35">
      <c r="A124" t="s">
        <v>485</v>
      </c>
      <c r="B124" t="s">
        <v>25</v>
      </c>
      <c r="C124" s="3" t="s">
        <v>45</v>
      </c>
      <c r="D124">
        <v>1.28800460722775</v>
      </c>
      <c r="E124">
        <v>1.5928188706296</v>
      </c>
      <c r="F124">
        <v>1.0116084909343099</v>
      </c>
      <c r="G124">
        <v>1.3516359754882199</v>
      </c>
      <c r="I124">
        <v>0.28085989948587597</v>
      </c>
      <c r="J124">
        <v>0.26927136974020999</v>
      </c>
      <c r="K124">
        <v>0.37147135789318803</v>
      </c>
      <c r="L124">
        <v>0.91089327016141197</v>
      </c>
      <c r="N124">
        <v>0.56918451390825298</v>
      </c>
      <c r="O124">
        <v>0.428865628045765</v>
      </c>
      <c r="P124">
        <v>0.56508111799213201</v>
      </c>
      <c r="Q124">
        <v>0.99364401848128903</v>
      </c>
    </row>
    <row r="125" spans="1:17" x14ac:dyDescent="0.35">
      <c r="A125" t="s">
        <v>489</v>
      </c>
      <c r="B125" t="s">
        <v>25</v>
      </c>
      <c r="C125" s="3" t="s">
        <v>45</v>
      </c>
      <c r="D125">
        <v>1.7637008895130599</v>
      </c>
      <c r="E125">
        <v>2.8356831112556402</v>
      </c>
      <c r="F125">
        <v>0.98515478720030802</v>
      </c>
      <c r="G125">
        <v>1.4773612208992499</v>
      </c>
      <c r="I125">
        <v>0.56857853167581696</v>
      </c>
      <c r="J125">
        <v>0.635477390173663</v>
      </c>
      <c r="K125">
        <v>0.48294691025414599</v>
      </c>
      <c r="L125">
        <v>0.80048217786171005</v>
      </c>
      <c r="N125">
        <v>0.76649575803441905</v>
      </c>
      <c r="O125">
        <v>0.76777045474907901</v>
      </c>
      <c r="P125">
        <v>0.66642151341020595</v>
      </c>
      <c r="Q125">
        <v>0.97663536441534604</v>
      </c>
    </row>
    <row r="126" spans="1:17" x14ac:dyDescent="0.35">
      <c r="A126" t="s">
        <v>331</v>
      </c>
      <c r="B126" t="s">
        <v>25</v>
      </c>
      <c r="C126" s="3" t="s">
        <v>26</v>
      </c>
      <c r="D126">
        <v>1.2793389406715101</v>
      </c>
      <c r="E126">
        <v>2.29727872661985</v>
      </c>
      <c r="F126">
        <v>0.62075527153908605</v>
      </c>
      <c r="G126">
        <v>0.79464544449695895</v>
      </c>
      <c r="I126">
        <v>0.74916426807046699</v>
      </c>
      <c r="J126">
        <v>8.2164818410490102E-5</v>
      </c>
      <c r="K126">
        <v>2.12521194660171E-2</v>
      </c>
      <c r="L126">
        <v>0.72659624209543705</v>
      </c>
      <c r="N126">
        <v>0.877235928312595</v>
      </c>
      <c r="O126">
        <v>8.9500962911426697E-4</v>
      </c>
      <c r="P126">
        <v>9.9184097201299906E-2</v>
      </c>
      <c r="Q126">
        <v>0.95935867462817503</v>
      </c>
    </row>
    <row r="127" spans="1:17" x14ac:dyDescent="0.35">
      <c r="A127" t="s">
        <v>402</v>
      </c>
      <c r="B127" t="s">
        <v>25</v>
      </c>
      <c r="C127" s="3" t="s">
        <v>91</v>
      </c>
      <c r="D127">
        <v>1.2262365319130899</v>
      </c>
      <c r="E127">
        <v>1.8738895786551699</v>
      </c>
      <c r="F127">
        <v>0.80938451844211501</v>
      </c>
      <c r="G127">
        <v>0.91214882908114703</v>
      </c>
      <c r="I127">
        <v>0.38866079586067098</v>
      </c>
      <c r="J127">
        <v>4.97002377726563E-4</v>
      </c>
      <c r="K127">
        <v>0.25917543125511</v>
      </c>
      <c r="L127">
        <v>0.65300368807413101</v>
      </c>
      <c r="N127">
        <v>0.65312144758955704</v>
      </c>
      <c r="O127">
        <v>3.71561497130598E-3</v>
      </c>
      <c r="P127">
        <v>0.46362760429799799</v>
      </c>
      <c r="Q127">
        <v>0.95862979950710503</v>
      </c>
    </row>
    <row r="128" spans="1:17" x14ac:dyDescent="0.35">
      <c r="A128" t="s">
        <v>635</v>
      </c>
      <c r="B128" t="s">
        <v>3</v>
      </c>
      <c r="C128" s="3" t="s">
        <v>8</v>
      </c>
      <c r="D128">
        <v>1.60518047051882</v>
      </c>
      <c r="E128">
        <v>1.6576283014200699</v>
      </c>
      <c r="F128">
        <v>1.76108402235243</v>
      </c>
      <c r="G128">
        <v>1.0797303846274899</v>
      </c>
      <c r="I128">
        <v>1.11266501845514E-2</v>
      </c>
      <c r="J128">
        <v>2.1902656514966999E-2</v>
      </c>
      <c r="K128">
        <v>1.16172490780582E-2</v>
      </c>
      <c r="L128">
        <v>0.31316277514235502</v>
      </c>
      <c r="N128">
        <v>9.9812597243769494E-2</v>
      </c>
      <c r="O128">
        <v>6.9226012819325902E-2</v>
      </c>
      <c r="P128">
        <v>7.8473407949086804E-2</v>
      </c>
      <c r="Q128">
        <v>0.954554180333541</v>
      </c>
    </row>
    <row r="129" spans="1:17" x14ac:dyDescent="0.35">
      <c r="A129" t="s">
        <v>444</v>
      </c>
      <c r="B129" t="s">
        <v>25</v>
      </c>
      <c r="C129" s="3" t="s">
        <v>34</v>
      </c>
      <c r="D129">
        <v>1.3068284708573501</v>
      </c>
      <c r="E129">
        <v>1.4456175955777999</v>
      </c>
      <c r="F129">
        <v>1.18309379769669</v>
      </c>
      <c r="G129">
        <v>1.33022542798174</v>
      </c>
      <c r="I129">
        <v>0.12966525777704099</v>
      </c>
      <c r="J129">
        <v>0.146121095191282</v>
      </c>
      <c r="K129">
        <v>0.198110037858165</v>
      </c>
      <c r="L129">
        <v>0.37009723176110798</v>
      </c>
      <c r="N129">
        <v>0.40633233136466101</v>
      </c>
      <c r="O129">
        <v>0.27941651431561798</v>
      </c>
      <c r="P129">
        <v>0.39883538974746202</v>
      </c>
      <c r="Q129">
        <v>0.95862979950710503</v>
      </c>
    </row>
    <row r="130" spans="1:17" x14ac:dyDescent="0.35">
      <c r="A130" t="s">
        <v>634</v>
      </c>
      <c r="B130" t="s">
        <v>3</v>
      </c>
      <c r="C130" s="3" t="s">
        <v>8</v>
      </c>
      <c r="D130">
        <v>3.3370192081511898</v>
      </c>
      <c r="E130">
        <v>2.9390532743519899</v>
      </c>
      <c r="F130">
        <v>3.76514723154036</v>
      </c>
      <c r="G130">
        <v>3.07660736568709</v>
      </c>
      <c r="I130">
        <v>3.1529484666193802E-4</v>
      </c>
      <c r="J130">
        <v>4.8509896217246102E-3</v>
      </c>
      <c r="K130">
        <v>2.05299348020529E-5</v>
      </c>
      <c r="L130">
        <v>0.16984845925791001</v>
      </c>
      <c r="N130">
        <v>1.01226240244096E-2</v>
      </c>
      <c r="O130">
        <v>2.22488997688121E-2</v>
      </c>
      <c r="P130">
        <v>1.56540752865654E-3</v>
      </c>
      <c r="Q130">
        <v>0.85203779058914197</v>
      </c>
    </row>
    <row r="131" spans="1:17" x14ac:dyDescent="0.35">
      <c r="A131" t="s">
        <v>641</v>
      </c>
      <c r="B131" t="s">
        <v>3</v>
      </c>
      <c r="C131" s="3" t="s">
        <v>253</v>
      </c>
      <c r="D131">
        <v>1.1889474351153999</v>
      </c>
      <c r="E131">
        <v>1.1176301136556599</v>
      </c>
      <c r="F131">
        <v>1.3232498473777901</v>
      </c>
      <c r="G131">
        <v>0.990478867790344</v>
      </c>
      <c r="I131">
        <v>3.22258953360984E-3</v>
      </c>
      <c r="J131">
        <v>6.9933161524764198E-2</v>
      </c>
      <c r="K131">
        <v>2.7984419128570499E-5</v>
      </c>
      <c r="L131">
        <v>0.97711516424127398</v>
      </c>
      <c r="N131">
        <v>4.6804276559571499E-2</v>
      </c>
      <c r="O131">
        <v>0.167291092274926</v>
      </c>
      <c r="P131">
        <v>1.6019939576442999E-3</v>
      </c>
      <c r="Q131">
        <v>0.99710622661331405</v>
      </c>
    </row>
    <row r="132" spans="1:17" x14ac:dyDescent="0.35">
      <c r="A132" t="s">
        <v>223</v>
      </c>
      <c r="B132" t="s">
        <v>3</v>
      </c>
      <c r="C132" s="3" t="s">
        <v>14</v>
      </c>
      <c r="D132">
        <v>1.04455448457207</v>
      </c>
      <c r="E132">
        <v>0.993885659332159</v>
      </c>
      <c r="F132">
        <v>1.1127247464789001</v>
      </c>
      <c r="G132">
        <v>0.97538304915931995</v>
      </c>
      <c r="I132">
        <v>0.38796136994851599</v>
      </c>
      <c r="J132">
        <v>0.93525822207829501</v>
      </c>
      <c r="K132">
        <v>6.2577859529716603E-2</v>
      </c>
      <c r="L132">
        <v>0.855079570211837</v>
      </c>
      <c r="N132">
        <v>0.65312144758955704</v>
      </c>
      <c r="O132">
        <v>0.96254198374660704</v>
      </c>
      <c r="P132">
        <v>0.19849706547659501</v>
      </c>
      <c r="Q132">
        <v>0.984994115958709</v>
      </c>
    </row>
    <row r="133" spans="1:17" x14ac:dyDescent="0.35">
      <c r="A133" t="s">
        <v>549</v>
      </c>
      <c r="B133" t="s">
        <v>103</v>
      </c>
      <c r="C133" s="3" t="s">
        <v>106</v>
      </c>
      <c r="D133">
        <v>1.02464092571693</v>
      </c>
      <c r="E133">
        <v>1.04138766640493</v>
      </c>
      <c r="F133">
        <v>1.0278983613961401</v>
      </c>
      <c r="G133">
        <v>0.979514797425169</v>
      </c>
      <c r="I133">
        <v>0.61399576884385698</v>
      </c>
      <c r="J133">
        <v>0.37047395388479598</v>
      </c>
      <c r="K133">
        <v>0.70444702245911595</v>
      </c>
      <c r="L133">
        <v>0.80705456320082702</v>
      </c>
      <c r="N133">
        <v>0.80372836694152905</v>
      </c>
      <c r="O133">
        <v>0.52924850554970804</v>
      </c>
      <c r="P133">
        <v>0.81908129940347896</v>
      </c>
      <c r="Q133">
        <v>0.97663536441534604</v>
      </c>
    </row>
    <row r="134" spans="1:17" x14ac:dyDescent="0.35">
      <c r="A134" t="s">
        <v>262</v>
      </c>
      <c r="B134" t="s">
        <v>3</v>
      </c>
      <c r="C134" s="3" t="s">
        <v>16</v>
      </c>
      <c r="D134">
        <v>0.99927459638861904</v>
      </c>
      <c r="E134">
        <v>0.89069067752255904</v>
      </c>
      <c r="F134">
        <v>1.06925860005408</v>
      </c>
      <c r="G134">
        <v>1.0516816824329001</v>
      </c>
      <c r="I134">
        <v>0.81495494266920399</v>
      </c>
      <c r="J134">
        <v>2.6971846370619199E-2</v>
      </c>
      <c r="K134">
        <v>0.32789128630907699</v>
      </c>
      <c r="L134">
        <v>0.359566392714466</v>
      </c>
      <c r="N134">
        <v>0.91886715352349402</v>
      </c>
      <c r="O134">
        <v>8.0128538074721894E-2</v>
      </c>
      <c r="P134">
        <v>0.53731821292879201</v>
      </c>
      <c r="Q134">
        <v>0.954554180333541</v>
      </c>
    </row>
    <row r="135" spans="1:17" x14ac:dyDescent="0.35">
      <c r="A135" t="s">
        <v>189</v>
      </c>
      <c r="B135" t="s">
        <v>3</v>
      </c>
      <c r="C135" s="3" t="s">
        <v>10</v>
      </c>
      <c r="D135">
        <v>1.1288308935592899</v>
      </c>
      <c r="E135">
        <v>1.09803151552226</v>
      </c>
      <c r="F135">
        <v>1.2037739393034601</v>
      </c>
      <c r="G135">
        <v>0.99845241595089396</v>
      </c>
      <c r="I135">
        <v>0.11519116838892</v>
      </c>
      <c r="J135">
        <v>0.385116998011376</v>
      </c>
      <c r="K135">
        <v>1.2475946379445499E-2</v>
      </c>
      <c r="L135">
        <v>0.917487146931244</v>
      </c>
      <c r="N135">
        <v>0.38975352748875802</v>
      </c>
      <c r="O135">
        <v>0.54542732037873298</v>
      </c>
      <c r="P135">
        <v>7.9958730200734504E-2</v>
      </c>
      <c r="Q135">
        <v>0.99364401848128903</v>
      </c>
    </row>
    <row r="136" spans="1:17" x14ac:dyDescent="0.35">
      <c r="A136" t="s">
        <v>159</v>
      </c>
      <c r="B136" t="s">
        <v>3</v>
      </c>
      <c r="C136" s="3" t="s">
        <v>8</v>
      </c>
      <c r="D136">
        <v>0.97623893650726401</v>
      </c>
      <c r="E136">
        <v>0.87815835839690903</v>
      </c>
      <c r="F136">
        <v>1.0884134547631199</v>
      </c>
      <c r="G136">
        <v>0.89450010425533799</v>
      </c>
      <c r="I136">
        <v>0.89428575395768295</v>
      </c>
      <c r="J136">
        <v>0.47508604364123103</v>
      </c>
      <c r="K136">
        <v>0.27204743161954398</v>
      </c>
      <c r="L136">
        <v>0.61575045428767605</v>
      </c>
      <c r="N136">
        <v>0.95342720763246602</v>
      </c>
      <c r="O136">
        <v>0.63137796649488298</v>
      </c>
      <c r="P136">
        <v>0.47689914684707402</v>
      </c>
      <c r="Q136">
        <v>0.95862979950710503</v>
      </c>
    </row>
    <row r="137" spans="1:17" x14ac:dyDescent="0.35">
      <c r="A137" t="s">
        <v>477</v>
      </c>
      <c r="B137" t="s">
        <v>25</v>
      </c>
      <c r="C137" s="3" t="s">
        <v>41</v>
      </c>
      <c r="D137">
        <v>1.04351504726175</v>
      </c>
      <c r="E137">
        <v>0.96134025373885101</v>
      </c>
      <c r="F137">
        <v>1.1916953705522799</v>
      </c>
      <c r="G137">
        <v>0.83214828990939604</v>
      </c>
      <c r="I137">
        <v>0.65232702730526404</v>
      </c>
      <c r="J137">
        <v>0.692714638718255</v>
      </c>
      <c r="K137">
        <v>5.8535339649989498E-2</v>
      </c>
      <c r="L137">
        <v>6.9465753527442095E-2</v>
      </c>
      <c r="N137">
        <v>0.82899893053377305</v>
      </c>
      <c r="O137">
        <v>0.81417327479409596</v>
      </c>
      <c r="P137">
        <v>0.18992849567283801</v>
      </c>
      <c r="Q137">
        <v>0.68508282891031502</v>
      </c>
    </row>
    <row r="138" spans="1:17" x14ac:dyDescent="0.35">
      <c r="A138" t="s">
        <v>541</v>
      </c>
      <c r="B138" t="s">
        <v>103</v>
      </c>
      <c r="C138" s="3" t="s">
        <v>104</v>
      </c>
      <c r="D138">
        <v>1.03363979826228</v>
      </c>
      <c r="E138">
        <v>0.94075919552987697</v>
      </c>
      <c r="F138">
        <v>1.11619191867389</v>
      </c>
      <c r="G138">
        <v>1.0186509776841901</v>
      </c>
      <c r="I138">
        <v>0.53209772637764696</v>
      </c>
      <c r="J138">
        <v>0.169018124754864</v>
      </c>
      <c r="K138">
        <v>3.2149291444834499E-2</v>
      </c>
      <c r="L138">
        <v>0.89592529681463495</v>
      </c>
      <c r="N138">
        <v>0.73768093884173802</v>
      </c>
      <c r="O138">
        <v>0.31232559284740302</v>
      </c>
      <c r="P138">
        <v>0.129020182772033</v>
      </c>
      <c r="Q138">
        <v>0.990207414053074</v>
      </c>
    </row>
    <row r="139" spans="1:17" x14ac:dyDescent="0.35">
      <c r="A139" t="s">
        <v>11</v>
      </c>
      <c r="B139" t="s">
        <v>3</v>
      </c>
      <c r="C139" s="3" t="s">
        <v>10</v>
      </c>
      <c r="D139">
        <v>0.66277919997087398</v>
      </c>
      <c r="E139">
        <v>0.90862049839076597</v>
      </c>
      <c r="F139">
        <v>0.50944295070211298</v>
      </c>
      <c r="G139">
        <v>0.53064829694511495</v>
      </c>
      <c r="I139">
        <v>6.5132952808132402E-2</v>
      </c>
      <c r="J139">
        <v>0.81027914346299201</v>
      </c>
      <c r="K139">
        <v>1.19639785889591E-2</v>
      </c>
      <c r="L139">
        <v>0.11724735368698901</v>
      </c>
      <c r="N139">
        <v>0.28278728596606101</v>
      </c>
      <c r="O139">
        <v>0.88711019875624497</v>
      </c>
      <c r="P139">
        <v>7.8473407949086804E-2</v>
      </c>
      <c r="Q139">
        <v>0.84668735660821404</v>
      </c>
    </row>
    <row r="140" spans="1:17" x14ac:dyDescent="0.35">
      <c r="A140" t="s">
        <v>448</v>
      </c>
      <c r="B140" t="s">
        <v>25</v>
      </c>
      <c r="C140" s="3" t="s">
        <v>34</v>
      </c>
      <c r="D140">
        <v>0.846204734968655</v>
      </c>
      <c r="E140">
        <v>0.72987905069977699</v>
      </c>
      <c r="F140">
        <v>0.89146025615028202</v>
      </c>
      <c r="G140">
        <v>0.980696217531005</v>
      </c>
      <c r="I140">
        <v>0.22957249512438199</v>
      </c>
      <c r="J140">
        <v>0.19264846269657299</v>
      </c>
      <c r="K140">
        <v>0.20928723017241499</v>
      </c>
      <c r="L140">
        <v>0.95364980120777498</v>
      </c>
      <c r="N140">
        <v>0.51866378528101098</v>
      </c>
      <c r="O140">
        <v>0.34261096864405199</v>
      </c>
      <c r="P140">
        <v>0.41067566810838102</v>
      </c>
      <c r="Q140">
        <v>0.99710622661331405</v>
      </c>
    </row>
    <row r="141" spans="1:17" x14ac:dyDescent="0.35">
      <c r="A141" t="s">
        <v>445</v>
      </c>
      <c r="B141" t="s">
        <v>25</v>
      </c>
      <c r="C141" s="3" t="s">
        <v>34</v>
      </c>
      <c r="D141">
        <v>0.94537528046860697</v>
      </c>
      <c r="E141">
        <v>1.20946561273148</v>
      </c>
      <c r="F141">
        <v>0.69285904374293605</v>
      </c>
      <c r="G141">
        <v>1.03490281599001</v>
      </c>
      <c r="I141">
        <v>0.48839356963797498</v>
      </c>
      <c r="J141">
        <v>0.104477398614627</v>
      </c>
      <c r="K141">
        <v>1.27147489007725E-2</v>
      </c>
      <c r="L141">
        <v>0.95455388182580703</v>
      </c>
      <c r="N141">
        <v>0.71102643789776898</v>
      </c>
      <c r="O141">
        <v>0.221615013435493</v>
      </c>
      <c r="P141">
        <v>7.9958730200734504E-2</v>
      </c>
      <c r="Q141">
        <v>0.99710622661331405</v>
      </c>
    </row>
    <row r="142" spans="1:17" x14ac:dyDescent="0.35">
      <c r="A142" t="s">
        <v>424</v>
      </c>
      <c r="B142" t="s">
        <v>25</v>
      </c>
      <c r="C142" s="3" t="s">
        <v>423</v>
      </c>
      <c r="D142">
        <v>1.3185186134434099</v>
      </c>
      <c r="E142">
        <v>2.2113736405051401</v>
      </c>
      <c r="F142">
        <v>0.72719934242222795</v>
      </c>
      <c r="G142">
        <v>0.92940390527364103</v>
      </c>
      <c r="I142">
        <v>0.43054987577224302</v>
      </c>
      <c r="J142">
        <v>3.5045554786725497E-2</v>
      </c>
      <c r="K142">
        <v>0.53957607337942604</v>
      </c>
      <c r="L142">
        <v>0.26001607070073601</v>
      </c>
      <c r="N142">
        <v>0.67864450703118295</v>
      </c>
      <c r="O142">
        <v>9.47907472332878E-2</v>
      </c>
      <c r="P142">
        <v>0.70329359991762797</v>
      </c>
      <c r="Q142">
        <v>0.92874561968823199</v>
      </c>
    </row>
    <row r="143" spans="1:17" x14ac:dyDescent="0.35">
      <c r="A143" t="s">
        <v>654</v>
      </c>
      <c r="B143" t="s">
        <v>25</v>
      </c>
      <c r="C143" s="3" t="s">
        <v>391</v>
      </c>
      <c r="D143">
        <v>1.24379881521716</v>
      </c>
      <c r="E143">
        <v>1.4597417317988699</v>
      </c>
      <c r="F143">
        <v>1.1338187247282501</v>
      </c>
      <c r="G143">
        <v>1.06259814487329</v>
      </c>
      <c r="I143">
        <v>2.7498274703099301E-2</v>
      </c>
      <c r="J143">
        <v>2.4025398224397301E-4</v>
      </c>
      <c r="K143">
        <v>0.51886990965357904</v>
      </c>
      <c r="L143">
        <v>0.24354821749977801</v>
      </c>
      <c r="N143">
        <v>0.16285385989214099</v>
      </c>
      <c r="O143">
        <v>2.0641539319552599E-3</v>
      </c>
      <c r="P143">
        <v>0.69101965663500498</v>
      </c>
      <c r="Q143">
        <v>0.91786986330587395</v>
      </c>
    </row>
    <row r="144" spans="1:17" x14ac:dyDescent="0.35">
      <c r="A144" t="s">
        <v>640</v>
      </c>
      <c r="B144" t="s">
        <v>3</v>
      </c>
      <c r="C144" s="3" t="s">
        <v>253</v>
      </c>
      <c r="D144">
        <v>1.49799497879254</v>
      </c>
      <c r="E144">
        <v>1.8302324536521299</v>
      </c>
      <c r="F144">
        <v>1.3968566093835</v>
      </c>
      <c r="G144">
        <v>1.0397507348136199</v>
      </c>
      <c r="I144">
        <v>7.4283395461470798E-3</v>
      </c>
      <c r="J144">
        <v>5.6721889417194404E-4</v>
      </c>
      <c r="K144">
        <v>2.02272104947161E-2</v>
      </c>
      <c r="L144">
        <v>0.59630248274601305</v>
      </c>
      <c r="N144">
        <v>7.6801476663554594E-2</v>
      </c>
      <c r="O144">
        <v>4.0232968074986799E-3</v>
      </c>
      <c r="P144">
        <v>9.6395300013881205E-2</v>
      </c>
      <c r="Q144">
        <v>0.95862979950710503</v>
      </c>
    </row>
    <row r="145" spans="1:17" x14ac:dyDescent="0.35">
      <c r="A145" t="s">
        <v>316</v>
      </c>
      <c r="B145" t="s">
        <v>80</v>
      </c>
      <c r="C145" s="3" t="s">
        <v>81</v>
      </c>
      <c r="D145">
        <v>0.99283518658952297</v>
      </c>
      <c r="E145">
        <v>0.84751908909546703</v>
      </c>
      <c r="F145">
        <v>1.14168295636138</v>
      </c>
      <c r="G145">
        <v>0.91747164263257097</v>
      </c>
      <c r="I145">
        <v>0.85293439880977495</v>
      </c>
      <c r="J145">
        <v>1.26189043430712E-2</v>
      </c>
      <c r="K145">
        <v>6.2636261741523605E-2</v>
      </c>
      <c r="L145">
        <v>0.30122008532721301</v>
      </c>
      <c r="N145">
        <v>0.93409332724230298</v>
      </c>
      <c r="O145">
        <v>4.5279597936902602E-2</v>
      </c>
      <c r="P145">
        <v>0.19849706547659501</v>
      </c>
      <c r="Q145">
        <v>0.954554180333541</v>
      </c>
    </row>
    <row r="146" spans="1:17" x14ac:dyDescent="0.35">
      <c r="A146" t="s">
        <v>537</v>
      </c>
      <c r="B146" t="s">
        <v>103</v>
      </c>
      <c r="C146" s="3" t="s">
        <v>104</v>
      </c>
      <c r="D146">
        <v>0.99732706900787105</v>
      </c>
      <c r="E146">
        <v>0.93456418008966702</v>
      </c>
      <c r="F146">
        <v>1.08594617498177</v>
      </c>
      <c r="G146">
        <v>0.90063209271640399</v>
      </c>
      <c r="I146">
        <v>0.77583604635882297</v>
      </c>
      <c r="J146">
        <v>0.23887357526223599</v>
      </c>
      <c r="K146">
        <v>0.27654330674241601</v>
      </c>
      <c r="L146">
        <v>0.143570283796256</v>
      </c>
      <c r="N146">
        <v>0.89632573537667104</v>
      </c>
      <c r="O146">
        <v>0.39588150128480798</v>
      </c>
      <c r="P146">
        <v>0.480602327956905</v>
      </c>
      <c r="Q146">
        <v>0.85203779058914197</v>
      </c>
    </row>
    <row r="147" spans="1:17" x14ac:dyDescent="0.35">
      <c r="A147" t="s">
        <v>666</v>
      </c>
      <c r="B147" t="s">
        <v>103</v>
      </c>
      <c r="C147" s="3" t="s">
        <v>104</v>
      </c>
      <c r="D147">
        <v>4.4671574825022597</v>
      </c>
      <c r="E147">
        <v>3.9925979703324002</v>
      </c>
      <c r="F147">
        <v>6.1102860234695804</v>
      </c>
      <c r="G147">
        <v>1.1706757192317601</v>
      </c>
      <c r="I147">
        <v>5.0023998213891998E-4</v>
      </c>
      <c r="J147">
        <v>5.7120444489663601E-3</v>
      </c>
      <c r="K147">
        <v>2.31861383031116E-4</v>
      </c>
      <c r="L147">
        <v>0.15913940886544001</v>
      </c>
      <c r="N147">
        <v>1.3870290413851899E-2</v>
      </c>
      <c r="O147">
        <v>2.5248892129489001E-2</v>
      </c>
      <c r="P147">
        <v>6.8592337704173802E-3</v>
      </c>
      <c r="Q147">
        <v>0.85203779058914197</v>
      </c>
    </row>
    <row r="148" spans="1:17" x14ac:dyDescent="0.35">
      <c r="A148" t="s">
        <v>536</v>
      </c>
      <c r="B148" t="s">
        <v>103</v>
      </c>
      <c r="C148" s="3" t="s">
        <v>104</v>
      </c>
      <c r="D148">
        <v>5.8768540404010903</v>
      </c>
      <c r="E148">
        <v>3.9796970784022001</v>
      </c>
      <c r="F148">
        <v>9.3219994093373995</v>
      </c>
      <c r="G148">
        <v>0.93344962120294295</v>
      </c>
      <c r="I148">
        <v>4.2184649373189401E-2</v>
      </c>
      <c r="J148">
        <v>0.302851191470909</v>
      </c>
      <c r="K148">
        <v>4.6319294174203699E-3</v>
      </c>
      <c r="L148">
        <v>0.39343013985170999</v>
      </c>
      <c r="N148">
        <v>0.21474097448596999</v>
      </c>
      <c r="O148">
        <v>0.46300558094549998</v>
      </c>
      <c r="P148">
        <v>4.2171297680991399E-2</v>
      </c>
      <c r="Q148">
        <v>0.95862979950710503</v>
      </c>
    </row>
    <row r="149" spans="1:17" x14ac:dyDescent="0.35">
      <c r="A149" t="s">
        <v>612</v>
      </c>
      <c r="B149" t="s">
        <v>25</v>
      </c>
      <c r="C149" s="3" t="s">
        <v>415</v>
      </c>
      <c r="D149">
        <v>1.2293568830019801</v>
      </c>
      <c r="E149">
        <v>1.4223308693609</v>
      </c>
      <c r="F149">
        <v>1.1842581205581899</v>
      </c>
      <c r="G149">
        <v>0.92721946829798696</v>
      </c>
      <c r="I149">
        <v>5.7729811229830397E-2</v>
      </c>
      <c r="J149">
        <v>1.2069547318543599E-2</v>
      </c>
      <c r="K149">
        <v>0.16403727436254201</v>
      </c>
      <c r="L149">
        <v>0.68016546899574304</v>
      </c>
      <c r="N149">
        <v>0.26477582594132698</v>
      </c>
      <c r="O149">
        <v>4.3823951573283497E-2</v>
      </c>
      <c r="P149">
        <v>0.353578577247883</v>
      </c>
      <c r="Q149">
        <v>0.95862979950710503</v>
      </c>
    </row>
    <row r="150" spans="1:17" x14ac:dyDescent="0.35">
      <c r="A150" t="s">
        <v>605</v>
      </c>
      <c r="B150" t="s">
        <v>25</v>
      </c>
      <c r="C150" s="3" t="s">
        <v>345</v>
      </c>
      <c r="D150">
        <v>1.3260688503262199</v>
      </c>
      <c r="E150">
        <v>1.7066100220851399</v>
      </c>
      <c r="F150">
        <v>1.1600984222275801</v>
      </c>
      <c r="G150">
        <v>0.93335560420313801</v>
      </c>
      <c r="I150">
        <v>1.26384996872764E-2</v>
      </c>
      <c r="J150">
        <v>4.2075616195623299E-6</v>
      </c>
      <c r="K150">
        <v>0.224652729741838</v>
      </c>
      <c r="L150">
        <v>0.64793295379206195</v>
      </c>
      <c r="N150">
        <v>0.105609380948474</v>
      </c>
      <c r="O150">
        <v>1.4874739321031399E-4</v>
      </c>
      <c r="P150">
        <v>0.42557925740631503</v>
      </c>
      <c r="Q150">
        <v>0.95862979950710503</v>
      </c>
    </row>
    <row r="151" spans="1:17" x14ac:dyDescent="0.35">
      <c r="A151" t="s">
        <v>124</v>
      </c>
      <c r="B151" t="s">
        <v>3</v>
      </c>
      <c r="C151" s="3" t="s">
        <v>54</v>
      </c>
      <c r="D151">
        <v>0.96352873954378504</v>
      </c>
      <c r="E151">
        <v>0.80501897923417298</v>
      </c>
      <c r="F151">
        <v>1.06549767830813</v>
      </c>
      <c r="G151">
        <v>1.0405410143860301</v>
      </c>
      <c r="I151">
        <v>0.55383096480785698</v>
      </c>
      <c r="J151">
        <v>1.10717411257282E-3</v>
      </c>
      <c r="K151">
        <v>0.21711092597463599</v>
      </c>
      <c r="L151">
        <v>0.65128200695489802</v>
      </c>
      <c r="N151">
        <v>0.75578722266844001</v>
      </c>
      <c r="O151">
        <v>7.2634595168065801E-3</v>
      </c>
      <c r="P151">
        <v>0.41672288101095301</v>
      </c>
      <c r="Q151">
        <v>0.95862979950710503</v>
      </c>
    </row>
    <row r="152" spans="1:17" x14ac:dyDescent="0.35">
      <c r="A152" t="s">
        <v>105</v>
      </c>
      <c r="B152" t="s">
        <v>103</v>
      </c>
      <c r="C152" s="3" t="s">
        <v>104</v>
      </c>
      <c r="D152">
        <v>0.79463682859650597</v>
      </c>
      <c r="E152">
        <v>0.65570982419728496</v>
      </c>
      <c r="F152">
        <v>0.91153461163879701</v>
      </c>
      <c r="G152">
        <v>0.78956522835603704</v>
      </c>
      <c r="I152">
        <v>3.6653174834214998E-3</v>
      </c>
      <c r="J152">
        <v>8.5366788867383698E-5</v>
      </c>
      <c r="K152">
        <v>0.29120300360695001</v>
      </c>
      <c r="L152">
        <v>5.1675319597309199E-2</v>
      </c>
      <c r="N152">
        <v>5.0123419092706803E-2</v>
      </c>
      <c r="O152">
        <v>9.11603059143481E-4</v>
      </c>
      <c r="P152">
        <v>0.49561444901852197</v>
      </c>
      <c r="Q152">
        <v>0.63417508684561996</v>
      </c>
    </row>
    <row r="153" spans="1:17" x14ac:dyDescent="0.35">
      <c r="A153" t="s">
        <v>194</v>
      </c>
      <c r="B153" t="s">
        <v>3</v>
      </c>
      <c r="C153" s="3" t="s">
        <v>12</v>
      </c>
      <c r="D153">
        <v>0.94577860598944996</v>
      </c>
      <c r="E153">
        <v>0.90505695233634598</v>
      </c>
      <c r="F153">
        <v>1.00554642302944</v>
      </c>
      <c r="G153">
        <v>0.87705615085442701</v>
      </c>
      <c r="I153">
        <v>0.247299960135066</v>
      </c>
      <c r="J153">
        <v>0.17271596309411999</v>
      </c>
      <c r="K153">
        <v>0.87887152044386097</v>
      </c>
      <c r="L153">
        <v>0.19897728370079401</v>
      </c>
      <c r="N153">
        <v>0.547390199326656</v>
      </c>
      <c r="O153">
        <v>0.31638659906130001</v>
      </c>
      <c r="P153">
        <v>0.930991896111516</v>
      </c>
      <c r="Q153">
        <v>0.86200021345035804</v>
      </c>
    </row>
    <row r="154" spans="1:17" x14ac:dyDescent="0.35">
      <c r="A154" t="s">
        <v>214</v>
      </c>
      <c r="B154" t="s">
        <v>3</v>
      </c>
      <c r="C154" s="3" t="s">
        <v>12</v>
      </c>
      <c r="D154">
        <v>0.90591782415195299</v>
      </c>
      <c r="E154">
        <v>0.78490568334279298</v>
      </c>
      <c r="F154">
        <v>1.0365649506479599</v>
      </c>
      <c r="G154">
        <v>0.82551097970064202</v>
      </c>
      <c r="I154">
        <v>0.39498506808413902</v>
      </c>
      <c r="J154">
        <v>5.2031574480086502E-2</v>
      </c>
      <c r="K154">
        <v>0.53215223717801297</v>
      </c>
      <c r="L154">
        <v>0.26287590481766099</v>
      </c>
      <c r="N154">
        <v>0.65840388783868697</v>
      </c>
      <c r="O154">
        <v>0.13345131459059201</v>
      </c>
      <c r="P154">
        <v>0.69915717033743396</v>
      </c>
      <c r="Q154">
        <v>0.93229245313240405</v>
      </c>
    </row>
    <row r="155" spans="1:17" x14ac:dyDescent="0.35">
      <c r="A155" t="s">
        <v>589</v>
      </c>
      <c r="B155" t="s">
        <v>3</v>
      </c>
      <c r="C155" s="3" t="s">
        <v>14</v>
      </c>
      <c r="D155">
        <v>1.6292938169903901</v>
      </c>
      <c r="E155">
        <v>1.6895568027393699</v>
      </c>
      <c r="F155">
        <v>1.5538732215661599</v>
      </c>
      <c r="G155">
        <v>1.6966470542019501</v>
      </c>
      <c r="I155">
        <v>7.7782010553971395E-2</v>
      </c>
      <c r="J155">
        <v>6.8747501898975202E-2</v>
      </c>
      <c r="K155">
        <v>0.24125249736041501</v>
      </c>
      <c r="L155">
        <v>1.9427228559169198E-2</v>
      </c>
      <c r="N155">
        <v>0.31755659400047298</v>
      </c>
      <c r="O155">
        <v>0.16575484647579</v>
      </c>
      <c r="P155">
        <v>0.44406188290727999</v>
      </c>
      <c r="Q155">
        <v>0.61765364709357495</v>
      </c>
    </row>
    <row r="156" spans="1:17" x14ac:dyDescent="0.35">
      <c r="A156" t="s">
        <v>133</v>
      </c>
      <c r="B156" t="s">
        <v>3</v>
      </c>
      <c r="C156" s="3" t="s">
        <v>56</v>
      </c>
      <c r="D156">
        <v>1.0258703599541701</v>
      </c>
      <c r="E156">
        <v>0.86157462100669402</v>
      </c>
      <c r="F156">
        <v>1.2102442512764799</v>
      </c>
      <c r="G156">
        <v>0.898257167808035</v>
      </c>
      <c r="I156">
        <v>0.94790131901290997</v>
      </c>
      <c r="J156">
        <v>0.16176788991082899</v>
      </c>
      <c r="K156">
        <v>0.32341816880962998</v>
      </c>
      <c r="L156">
        <v>0.451085017457585</v>
      </c>
      <c r="N156">
        <v>0.97016745737898502</v>
      </c>
      <c r="O156">
        <v>0.30362588567878601</v>
      </c>
      <c r="P156">
        <v>0.53320292695641602</v>
      </c>
      <c r="Q156">
        <v>0.95862979950710503</v>
      </c>
    </row>
    <row r="157" spans="1:17" x14ac:dyDescent="0.35">
      <c r="A157" t="s">
        <v>318</v>
      </c>
      <c r="B157" t="s">
        <v>80</v>
      </c>
      <c r="C157" s="3" t="s">
        <v>81</v>
      </c>
      <c r="D157">
        <v>1.0786412680575099</v>
      </c>
      <c r="E157">
        <v>0.87290354496860201</v>
      </c>
      <c r="F157">
        <v>1.23452053400781</v>
      </c>
      <c r="G157">
        <v>1.11656914456434</v>
      </c>
      <c r="I157">
        <v>0.66606108405891495</v>
      </c>
      <c r="J157">
        <v>0.169277553140572</v>
      </c>
      <c r="K157">
        <v>2.98316334621084E-2</v>
      </c>
      <c r="L157">
        <v>0.19275609033000299</v>
      </c>
      <c r="N157">
        <v>0.83705621603180902</v>
      </c>
      <c r="O157">
        <v>0.31232559284740302</v>
      </c>
      <c r="P157">
        <v>0.123791132053647</v>
      </c>
      <c r="Q157">
        <v>0.85203779058914197</v>
      </c>
    </row>
    <row r="158" spans="1:17" x14ac:dyDescent="0.35">
      <c r="A158" t="s">
        <v>571</v>
      </c>
      <c r="B158" t="s">
        <v>49</v>
      </c>
      <c r="C158" s="3" t="s">
        <v>52</v>
      </c>
      <c r="D158">
        <v>0.975249168060625</v>
      </c>
      <c r="E158">
        <v>0.87031373243199195</v>
      </c>
      <c r="F158">
        <v>1.03940383836655</v>
      </c>
      <c r="G158">
        <v>1.03506416953475</v>
      </c>
      <c r="I158">
        <v>0.33836412528069199</v>
      </c>
      <c r="J158">
        <v>8.8724205017007094E-3</v>
      </c>
      <c r="K158">
        <v>0.42600689356250099</v>
      </c>
      <c r="L158">
        <v>0.34359219356309001</v>
      </c>
      <c r="N158">
        <v>0.61797040844677198</v>
      </c>
      <c r="O158">
        <v>3.5144003285957397E-2</v>
      </c>
      <c r="P158">
        <v>0.61857323192494995</v>
      </c>
      <c r="Q158">
        <v>0.954554180333541</v>
      </c>
    </row>
    <row r="159" spans="1:17" x14ac:dyDescent="0.35">
      <c r="A159" t="s">
        <v>622</v>
      </c>
      <c r="B159" t="s">
        <v>25</v>
      </c>
      <c r="C159" s="3" t="s">
        <v>47</v>
      </c>
      <c r="D159">
        <v>1.54865385115675</v>
      </c>
      <c r="E159">
        <v>1.4696007805810201</v>
      </c>
      <c r="F159">
        <v>1.7756623196089301</v>
      </c>
      <c r="G159">
        <v>1.1226564064935001</v>
      </c>
      <c r="I159">
        <v>3.2218614065892402E-2</v>
      </c>
      <c r="J159">
        <v>0.139913088399855</v>
      </c>
      <c r="K159">
        <v>2.0126191062141099E-2</v>
      </c>
      <c r="L159">
        <v>0.49842396017420998</v>
      </c>
      <c r="N159">
        <v>0.17866685981994901</v>
      </c>
      <c r="O159">
        <v>0.27094280610765498</v>
      </c>
      <c r="P159">
        <v>9.6395300013881205E-2</v>
      </c>
      <c r="Q159">
        <v>0.95862979950710503</v>
      </c>
    </row>
    <row r="160" spans="1:17" x14ac:dyDescent="0.35">
      <c r="A160" t="s">
        <v>504</v>
      </c>
      <c r="B160" t="s">
        <v>25</v>
      </c>
      <c r="C160" s="3" t="s">
        <v>47</v>
      </c>
      <c r="D160">
        <v>1.4505085611449</v>
      </c>
      <c r="E160">
        <v>1.5229681676804001</v>
      </c>
      <c r="F160">
        <v>1.52288824864182</v>
      </c>
      <c r="G160">
        <v>1.10159569803011</v>
      </c>
      <c r="I160">
        <v>1.7895305171486301E-2</v>
      </c>
      <c r="J160">
        <v>3.4227649946546798E-2</v>
      </c>
      <c r="K160">
        <v>2.2055009442786998E-2</v>
      </c>
      <c r="L160">
        <v>0.31768602173809801</v>
      </c>
      <c r="N160">
        <v>0.12693181575123999</v>
      </c>
      <c r="O160">
        <v>9.4474508902233106E-2</v>
      </c>
      <c r="P160">
        <v>0.100399669851493</v>
      </c>
      <c r="Q160">
        <v>0.954554180333541</v>
      </c>
    </row>
    <row r="161" spans="1:17" x14ac:dyDescent="0.35">
      <c r="A161" t="s">
        <v>48</v>
      </c>
      <c r="B161" t="s">
        <v>25</v>
      </c>
      <c r="C161" s="3" t="s">
        <v>47</v>
      </c>
      <c r="D161">
        <v>0.93283214990733998</v>
      </c>
      <c r="E161">
        <v>1.14246700856772</v>
      </c>
      <c r="F161">
        <v>0.79497561429900299</v>
      </c>
      <c r="G161">
        <v>0.83888696125212103</v>
      </c>
      <c r="I161">
        <v>0.14479520603394599</v>
      </c>
      <c r="J161">
        <v>0.46316426692176899</v>
      </c>
      <c r="K161">
        <v>8.6481893855823305E-2</v>
      </c>
      <c r="L161">
        <v>0.44060692384178801</v>
      </c>
      <c r="N161">
        <v>0.43287321885171398</v>
      </c>
      <c r="O161">
        <v>0.62231322207550499</v>
      </c>
      <c r="P161">
        <v>0.24423127431505701</v>
      </c>
      <c r="Q161">
        <v>0.95862979950710503</v>
      </c>
    </row>
    <row r="162" spans="1:17" x14ac:dyDescent="0.35">
      <c r="A162" t="s">
        <v>502</v>
      </c>
      <c r="B162" t="s">
        <v>25</v>
      </c>
      <c r="C162" s="3" t="s">
        <v>47</v>
      </c>
      <c r="D162">
        <v>0.75150594422072703</v>
      </c>
      <c r="E162">
        <v>0.64878439111792396</v>
      </c>
      <c r="F162">
        <v>0.83774369990939701</v>
      </c>
      <c r="G162">
        <v>0.74827161326580305</v>
      </c>
      <c r="I162">
        <v>0.17314181466023801</v>
      </c>
      <c r="J162">
        <v>7.1740276980355497E-2</v>
      </c>
      <c r="K162">
        <v>0.362878051938822</v>
      </c>
      <c r="L162">
        <v>0.53707454504501095</v>
      </c>
      <c r="N162">
        <v>0.46823026241502402</v>
      </c>
      <c r="O162">
        <v>0.16896358671049</v>
      </c>
      <c r="P162">
        <v>0.55759709004596403</v>
      </c>
      <c r="Q162">
        <v>0.95862979950710503</v>
      </c>
    </row>
    <row r="163" spans="1:17" x14ac:dyDescent="0.35">
      <c r="A163" t="s">
        <v>503</v>
      </c>
      <c r="B163" t="s">
        <v>25</v>
      </c>
      <c r="C163" s="3" t="s">
        <v>47</v>
      </c>
      <c r="D163">
        <v>0.97956623750144101</v>
      </c>
      <c r="E163">
        <v>1.0021681647784</v>
      </c>
      <c r="F163">
        <v>0.97284878240249395</v>
      </c>
      <c r="G163">
        <v>0.94796259597621202</v>
      </c>
      <c r="I163">
        <v>0.82629583808658102</v>
      </c>
      <c r="J163">
        <v>0.96439116165261896</v>
      </c>
      <c r="K163">
        <v>0.715669736361498</v>
      </c>
      <c r="L163">
        <v>0.99193888173470901</v>
      </c>
      <c r="N163">
        <v>0.92280349267263095</v>
      </c>
      <c r="O163">
        <v>0.97256116725571695</v>
      </c>
      <c r="P163">
        <v>0.82681541511460999</v>
      </c>
      <c r="Q163">
        <v>0.99749805915721002</v>
      </c>
    </row>
    <row r="164" spans="1:17" x14ac:dyDescent="0.35">
      <c r="A164" t="s">
        <v>500</v>
      </c>
      <c r="B164" t="s">
        <v>25</v>
      </c>
      <c r="C164" s="3" t="s">
        <v>47</v>
      </c>
      <c r="D164">
        <v>0.93897458183831495</v>
      </c>
      <c r="E164">
        <v>1.0065200668834999</v>
      </c>
      <c r="F164">
        <v>0.90029321894990799</v>
      </c>
      <c r="G164">
        <v>0.89358075299099504</v>
      </c>
      <c r="I164">
        <v>0.40455421676784298</v>
      </c>
      <c r="J164">
        <v>0.66224432918952303</v>
      </c>
      <c r="K164">
        <v>0.27031012453290398</v>
      </c>
      <c r="L164">
        <v>0.97748725439569895</v>
      </c>
      <c r="N164">
        <v>0.66877526349155703</v>
      </c>
      <c r="O164">
        <v>0.79209615844237002</v>
      </c>
      <c r="P164">
        <v>0.47655831203777899</v>
      </c>
      <c r="Q164">
        <v>0.99710622661331405</v>
      </c>
    </row>
    <row r="165" spans="1:17" x14ac:dyDescent="0.35">
      <c r="A165" t="s">
        <v>501</v>
      </c>
      <c r="B165" t="s">
        <v>25</v>
      </c>
      <c r="C165" s="3" t="s">
        <v>47</v>
      </c>
      <c r="D165">
        <v>0.87202830307916801</v>
      </c>
      <c r="E165">
        <v>0.89397873193890798</v>
      </c>
      <c r="F165">
        <v>0.85874298973334995</v>
      </c>
      <c r="G165">
        <v>0.85916137529689096</v>
      </c>
      <c r="I165">
        <v>0.42625993733504097</v>
      </c>
      <c r="J165">
        <v>0.68339179081672596</v>
      </c>
      <c r="K165">
        <v>0.27988076575225901</v>
      </c>
      <c r="L165">
        <v>0.93295840048269696</v>
      </c>
      <c r="N165">
        <v>0.67443505822694005</v>
      </c>
      <c r="O165">
        <v>0.80945435417126699</v>
      </c>
      <c r="P165">
        <v>0.485020645195675</v>
      </c>
      <c r="Q165">
        <v>0.99364401848128903</v>
      </c>
    </row>
    <row r="166" spans="1:17" x14ac:dyDescent="0.35">
      <c r="A166" t="s">
        <v>495</v>
      </c>
      <c r="B166" t="s">
        <v>25</v>
      </c>
      <c r="C166" s="3" t="s">
        <v>47</v>
      </c>
      <c r="D166">
        <v>1.5175482599433201</v>
      </c>
      <c r="E166">
        <v>1.5363160528061499</v>
      </c>
      <c r="F166">
        <v>1.5583053962656801</v>
      </c>
      <c r="G166">
        <v>1.3691497161200199</v>
      </c>
      <c r="I166">
        <v>1.0317798117793301E-2</v>
      </c>
      <c r="J166">
        <v>7.72805526765242E-2</v>
      </c>
      <c r="K166">
        <v>1.42496518392391E-2</v>
      </c>
      <c r="L166">
        <v>4.2605293615862502E-2</v>
      </c>
      <c r="N166">
        <v>9.6828566951598499E-2</v>
      </c>
      <c r="O166">
        <v>0.18022041158694899</v>
      </c>
      <c r="P166">
        <v>8.4391141960542398E-2</v>
      </c>
      <c r="Q166">
        <v>0.63417508684561996</v>
      </c>
    </row>
    <row r="167" spans="1:17" x14ac:dyDescent="0.35">
      <c r="A167" t="s">
        <v>497</v>
      </c>
      <c r="B167" t="s">
        <v>25</v>
      </c>
      <c r="C167" s="3" t="s">
        <v>47</v>
      </c>
      <c r="D167">
        <v>1.0397119565830499</v>
      </c>
      <c r="E167">
        <v>1.13974456969218</v>
      </c>
      <c r="F167">
        <v>0.93870002939076402</v>
      </c>
      <c r="G167">
        <v>1.0877631542155399</v>
      </c>
      <c r="I167">
        <v>0.248340689795577</v>
      </c>
      <c r="J167">
        <v>0.31852842087240801</v>
      </c>
      <c r="K167">
        <v>0.33908985673612202</v>
      </c>
      <c r="L167">
        <v>0.94072329130874199</v>
      </c>
      <c r="N167">
        <v>0.547390199326656</v>
      </c>
      <c r="O167">
        <v>0.47975885612881097</v>
      </c>
      <c r="P167">
        <v>0.54422815351461695</v>
      </c>
      <c r="Q167">
        <v>0.99710622661331405</v>
      </c>
    </row>
    <row r="168" spans="1:17" x14ac:dyDescent="0.35">
      <c r="A168" t="s">
        <v>183</v>
      </c>
      <c r="B168" t="s">
        <v>3</v>
      </c>
      <c r="C168" s="3" t="s">
        <v>10</v>
      </c>
      <c r="D168">
        <v>1.0817924493133999</v>
      </c>
      <c r="E168">
        <v>1.3376558301672701</v>
      </c>
      <c r="F168">
        <v>0.91640688273021498</v>
      </c>
      <c r="G168">
        <v>0.95956156662425596</v>
      </c>
      <c r="I168">
        <v>0.92343095860750002</v>
      </c>
      <c r="J168">
        <v>0.35800417647295901</v>
      </c>
      <c r="K168">
        <v>0.28465770290233899</v>
      </c>
      <c r="L168">
        <v>0.87237007242104903</v>
      </c>
      <c r="N168">
        <v>0.96701651896402796</v>
      </c>
      <c r="O168">
        <v>0.51844237909583102</v>
      </c>
      <c r="P168">
        <v>0.49018688397530402</v>
      </c>
      <c r="Q168">
        <v>0.98791886131884799</v>
      </c>
    </row>
    <row r="169" spans="1:17" x14ac:dyDescent="0.35">
      <c r="A169" t="s">
        <v>307</v>
      </c>
      <c r="B169" t="s">
        <v>22</v>
      </c>
      <c r="C169" s="3" t="s">
        <v>306</v>
      </c>
      <c r="D169">
        <v>1.0118616490613499</v>
      </c>
      <c r="E169">
        <v>0.96164546651291705</v>
      </c>
      <c r="F169">
        <v>1.07035305638012</v>
      </c>
      <c r="G169">
        <v>0.96721960987209399</v>
      </c>
      <c r="I169">
        <v>0.932118603184662</v>
      </c>
      <c r="J169">
        <v>0.53825467296923901</v>
      </c>
      <c r="K169">
        <v>0.35599910906530502</v>
      </c>
      <c r="L169">
        <v>0.70064464389974301</v>
      </c>
      <c r="N169">
        <v>0.97016745737898502</v>
      </c>
      <c r="O169">
        <v>0.69386949493160899</v>
      </c>
      <c r="P169">
        <v>0.55397820543325504</v>
      </c>
      <c r="Q169">
        <v>0.95862979950710503</v>
      </c>
    </row>
    <row r="170" spans="1:17" x14ac:dyDescent="0.35">
      <c r="A170" t="s">
        <v>308</v>
      </c>
      <c r="B170" t="s">
        <v>22</v>
      </c>
      <c r="C170" s="3" t="s">
        <v>306</v>
      </c>
      <c r="D170">
        <v>1.05844225319934</v>
      </c>
      <c r="E170">
        <v>1.0067366102587301</v>
      </c>
      <c r="F170">
        <v>1.0516500157417601</v>
      </c>
      <c r="G170">
        <v>1.1891613729124699</v>
      </c>
      <c r="I170">
        <v>0.56138391276420196</v>
      </c>
      <c r="J170">
        <v>0.82048084490041595</v>
      </c>
      <c r="K170">
        <v>0.56920230642661196</v>
      </c>
      <c r="L170">
        <v>7.8616062333970602E-2</v>
      </c>
      <c r="N170">
        <v>0.75929974897153696</v>
      </c>
      <c r="O170">
        <v>0.88897569340897697</v>
      </c>
      <c r="P170">
        <v>0.72267068059439499</v>
      </c>
      <c r="Q170">
        <v>0.68508282891031502</v>
      </c>
    </row>
    <row r="171" spans="1:17" x14ac:dyDescent="0.35">
      <c r="A171" t="s">
        <v>336</v>
      </c>
      <c r="B171" t="s">
        <v>25</v>
      </c>
      <c r="C171" s="3" t="s">
        <v>332</v>
      </c>
      <c r="D171">
        <v>0.98578950215516303</v>
      </c>
      <c r="E171">
        <v>1.04241658523</v>
      </c>
      <c r="F171">
        <v>0.93119736497949301</v>
      </c>
      <c r="G171">
        <v>1.0061642280004699</v>
      </c>
      <c r="I171">
        <v>0.73414035303721104</v>
      </c>
      <c r="J171">
        <v>0.35680925247460599</v>
      </c>
      <c r="K171">
        <v>0.13622255180641299</v>
      </c>
      <c r="L171">
        <v>0.80959038758743196</v>
      </c>
      <c r="N171">
        <v>0.877235928312595</v>
      </c>
      <c r="O171">
        <v>0.51844237909583102</v>
      </c>
      <c r="P171">
        <v>0.319599063853507</v>
      </c>
      <c r="Q171">
        <v>0.97663536441534604</v>
      </c>
    </row>
    <row r="172" spans="1:17" x14ac:dyDescent="0.35">
      <c r="A172" t="s">
        <v>354</v>
      </c>
      <c r="B172" t="s">
        <v>25</v>
      </c>
      <c r="C172" s="3" t="s">
        <v>345</v>
      </c>
      <c r="D172">
        <v>0.99809852269138799</v>
      </c>
      <c r="E172">
        <v>1.0159544257123201</v>
      </c>
      <c r="F172">
        <v>1.0328277979840801</v>
      </c>
      <c r="G172">
        <v>0.86758119032862802</v>
      </c>
      <c r="I172">
        <v>0.96354674284012498</v>
      </c>
      <c r="J172">
        <v>0.68658335401866999</v>
      </c>
      <c r="K172">
        <v>0.83953149977361397</v>
      </c>
      <c r="L172">
        <v>0.135312710021429</v>
      </c>
      <c r="N172">
        <v>0.97473219424954605</v>
      </c>
      <c r="O172">
        <v>0.81008867688856701</v>
      </c>
      <c r="P172">
        <v>0.90479543261820605</v>
      </c>
      <c r="Q172">
        <v>0.85203779058914197</v>
      </c>
    </row>
    <row r="173" spans="1:17" x14ac:dyDescent="0.35">
      <c r="A173" t="s">
        <v>412</v>
      </c>
      <c r="B173" t="s">
        <v>25</v>
      </c>
      <c r="C173" s="3" t="s">
        <v>408</v>
      </c>
      <c r="D173">
        <v>0.98598647854461496</v>
      </c>
      <c r="E173">
        <v>1.1550163982997601</v>
      </c>
      <c r="F173">
        <v>0.85357289437643602</v>
      </c>
      <c r="G173">
        <v>0.96628428461313698</v>
      </c>
      <c r="I173">
        <v>0.32418498661560302</v>
      </c>
      <c r="J173">
        <v>0.41414241772619298</v>
      </c>
      <c r="K173">
        <v>4.8434141967429997E-2</v>
      </c>
      <c r="L173">
        <v>0.66539221633303902</v>
      </c>
      <c r="N173">
        <v>0.60288385993058702</v>
      </c>
      <c r="O173">
        <v>0.57792506206958305</v>
      </c>
      <c r="P173">
        <v>0.16517401033540999</v>
      </c>
      <c r="Q173">
        <v>0.95862979950710503</v>
      </c>
    </row>
    <row r="174" spans="1:17" x14ac:dyDescent="0.35">
      <c r="A174" t="s">
        <v>431</v>
      </c>
      <c r="B174" t="s">
        <v>25</v>
      </c>
      <c r="C174" s="3" t="s">
        <v>32</v>
      </c>
      <c r="D174">
        <v>1.07253931975299</v>
      </c>
      <c r="E174">
        <v>1.0091962832555299</v>
      </c>
      <c r="F174">
        <v>1.09535437890807</v>
      </c>
      <c r="G174">
        <v>1.15059351615678</v>
      </c>
      <c r="I174">
        <v>0.65060138314628402</v>
      </c>
      <c r="J174">
        <v>0.80140193488799105</v>
      </c>
      <c r="K174">
        <v>0.57070839691985098</v>
      </c>
      <c r="L174">
        <v>0.17904355109918799</v>
      </c>
      <c r="N174">
        <v>0.82899893053377305</v>
      </c>
      <c r="O174">
        <v>0.88595934761458595</v>
      </c>
      <c r="P174">
        <v>0.72267068059439499</v>
      </c>
      <c r="Q174">
        <v>0.85203779058914197</v>
      </c>
    </row>
    <row r="175" spans="1:17" x14ac:dyDescent="0.35">
      <c r="A175" t="s">
        <v>249</v>
      </c>
      <c r="B175" t="s">
        <v>3</v>
      </c>
      <c r="C175" s="3" t="s">
        <v>73</v>
      </c>
      <c r="D175">
        <v>0.96671991284421999</v>
      </c>
      <c r="E175">
        <v>0.79503997515990799</v>
      </c>
      <c r="F175">
        <v>1.0232458175927699</v>
      </c>
      <c r="G175">
        <v>1.19227148254562</v>
      </c>
      <c r="I175">
        <v>0.27937408847084799</v>
      </c>
      <c r="J175">
        <v>5.8184429849844198E-2</v>
      </c>
      <c r="K175">
        <v>0.90764695949791296</v>
      </c>
      <c r="L175">
        <v>0.61958212783122601</v>
      </c>
      <c r="N175">
        <v>0.56918451390825298</v>
      </c>
      <c r="O175">
        <v>0.145461074624611</v>
      </c>
      <c r="P175">
        <v>0.94160653961518204</v>
      </c>
      <c r="Q175">
        <v>0.95862979950710503</v>
      </c>
    </row>
    <row r="176" spans="1:17" x14ac:dyDescent="0.35">
      <c r="A176" t="s">
        <v>231</v>
      </c>
      <c r="B176" t="s">
        <v>3</v>
      </c>
      <c r="C176" s="3" t="s">
        <v>73</v>
      </c>
      <c r="D176">
        <v>0.978690852104662</v>
      </c>
      <c r="E176">
        <v>0.92933697949491401</v>
      </c>
      <c r="F176">
        <v>1.0030316900159599</v>
      </c>
      <c r="G176">
        <v>1.0222007287597901</v>
      </c>
      <c r="I176">
        <v>0.91791110707258095</v>
      </c>
      <c r="J176">
        <v>0.28056419458279303</v>
      </c>
      <c r="K176">
        <v>0.63885721789850303</v>
      </c>
      <c r="L176">
        <v>0.53023223033676703</v>
      </c>
      <c r="N176">
        <v>0.96372766835503298</v>
      </c>
      <c r="O176">
        <v>0.441093192514184</v>
      </c>
      <c r="P176">
        <v>0.774757262262598</v>
      </c>
      <c r="Q176">
        <v>0.95862979950710503</v>
      </c>
    </row>
    <row r="177" spans="1:17" x14ac:dyDescent="0.35">
      <c r="A177" t="s">
        <v>568</v>
      </c>
      <c r="B177" t="s">
        <v>49</v>
      </c>
      <c r="C177" s="3" t="s">
        <v>50</v>
      </c>
      <c r="D177">
        <v>1.08846485618984</v>
      </c>
      <c r="E177">
        <v>1.0983804568776501</v>
      </c>
      <c r="F177">
        <v>1.05135398808975</v>
      </c>
      <c r="G177">
        <v>1.16466856149847</v>
      </c>
      <c r="I177">
        <v>0.30600529229076601</v>
      </c>
      <c r="J177">
        <v>0.32625210588744302</v>
      </c>
      <c r="K177">
        <v>0.61299014904693205</v>
      </c>
      <c r="L177">
        <v>7.77759581645249E-2</v>
      </c>
      <c r="N177">
        <v>0.59526792287645502</v>
      </c>
      <c r="O177">
        <v>0.486695307993253</v>
      </c>
      <c r="P177">
        <v>0.76155598965097504</v>
      </c>
      <c r="Q177">
        <v>0.68508282891031502</v>
      </c>
    </row>
    <row r="178" spans="1:17" x14ac:dyDescent="0.35">
      <c r="A178" t="s">
        <v>569</v>
      </c>
      <c r="B178" t="s">
        <v>49</v>
      </c>
      <c r="C178" s="3" t="s">
        <v>50</v>
      </c>
      <c r="D178">
        <v>0.908884256115852</v>
      </c>
      <c r="E178">
        <v>0.935771446773906</v>
      </c>
      <c r="F178">
        <v>0.85911098001961095</v>
      </c>
      <c r="G178">
        <v>0.98144174984291799</v>
      </c>
      <c r="I178">
        <v>0.22004684873639899</v>
      </c>
      <c r="J178">
        <v>0.38555148390099803</v>
      </c>
      <c r="K178">
        <v>0.14498793499773399</v>
      </c>
      <c r="L178">
        <v>0.93269653246324302</v>
      </c>
      <c r="N178">
        <v>0.51728738091386695</v>
      </c>
      <c r="O178">
        <v>0.54542732037873298</v>
      </c>
      <c r="P178">
        <v>0.330009852047081</v>
      </c>
      <c r="Q178">
        <v>0.99364401848128903</v>
      </c>
    </row>
    <row r="179" spans="1:17" x14ac:dyDescent="0.35">
      <c r="A179" t="s">
        <v>55</v>
      </c>
      <c r="B179" t="s">
        <v>3</v>
      </c>
      <c r="C179" s="3" t="s">
        <v>54</v>
      </c>
      <c r="D179">
        <v>0.84697291436145905</v>
      </c>
      <c r="E179">
        <v>0.69699231268870099</v>
      </c>
      <c r="F179">
        <v>0.92720555010716899</v>
      </c>
      <c r="G179">
        <v>0.96268091468151196</v>
      </c>
      <c r="I179">
        <v>1.45724936833978E-4</v>
      </c>
      <c r="J179">
        <v>3.9421577969283199E-9</v>
      </c>
      <c r="K179">
        <v>0.10215249160250101</v>
      </c>
      <c r="L179">
        <v>0.53644190035243899</v>
      </c>
      <c r="N179">
        <v>6.8378624206712896E-3</v>
      </c>
      <c r="O179">
        <v>2.4047162561262699E-6</v>
      </c>
      <c r="P179">
        <v>0.26975333280314101</v>
      </c>
      <c r="Q179">
        <v>0.95862979950710503</v>
      </c>
    </row>
    <row r="180" spans="1:17" x14ac:dyDescent="0.35">
      <c r="A180" t="s">
        <v>128</v>
      </c>
      <c r="B180" t="s">
        <v>3</v>
      </c>
      <c r="C180" s="3" t="s">
        <v>54</v>
      </c>
      <c r="D180">
        <v>1.0418049498825901</v>
      </c>
      <c r="E180">
        <v>0.74421816973160204</v>
      </c>
      <c r="F180">
        <v>1.24530211983143</v>
      </c>
      <c r="G180">
        <v>1.1545926585287301</v>
      </c>
      <c r="I180">
        <v>0.63177605154026295</v>
      </c>
      <c r="J180">
        <v>1.20487499110859E-3</v>
      </c>
      <c r="K180">
        <v>0.16304406093080601</v>
      </c>
      <c r="L180">
        <v>0.49147417300981999</v>
      </c>
      <c r="N180">
        <v>0.81822376101817496</v>
      </c>
      <c r="O180">
        <v>7.8188696231514792E-3</v>
      </c>
      <c r="P180">
        <v>0.353578577247883</v>
      </c>
      <c r="Q180">
        <v>0.95862979950710503</v>
      </c>
    </row>
    <row r="181" spans="1:17" x14ac:dyDescent="0.35">
      <c r="A181" t="s">
        <v>86</v>
      </c>
      <c r="B181" t="s">
        <v>25</v>
      </c>
      <c r="C181" s="3" t="s">
        <v>84</v>
      </c>
      <c r="D181">
        <v>0.976966569790087</v>
      </c>
      <c r="E181">
        <v>0.46709557223927001</v>
      </c>
      <c r="F181">
        <v>1.23085256159766</v>
      </c>
      <c r="G181">
        <v>1.42007658604464</v>
      </c>
      <c r="I181">
        <v>4.0436511366701899E-2</v>
      </c>
      <c r="J181">
        <v>9.6860739439119003E-5</v>
      </c>
      <c r="K181">
        <v>0.214169610694463</v>
      </c>
      <c r="L181">
        <v>0.58124452196235898</v>
      </c>
      <c r="N181">
        <v>0.21378245227377499</v>
      </c>
      <c r="O181">
        <v>1.0006715912508699E-3</v>
      </c>
      <c r="P181">
        <v>0.41474115086864199</v>
      </c>
      <c r="Q181">
        <v>0.95862979950710503</v>
      </c>
    </row>
    <row r="182" spans="1:17" x14ac:dyDescent="0.35">
      <c r="A182" t="s">
        <v>337</v>
      </c>
      <c r="B182" t="s">
        <v>25</v>
      </c>
      <c r="C182" s="3" t="s">
        <v>332</v>
      </c>
      <c r="D182">
        <v>0.95200035883530898</v>
      </c>
      <c r="E182">
        <v>0.92944906755960399</v>
      </c>
      <c r="F182">
        <v>0.94616817777533102</v>
      </c>
      <c r="G182">
        <v>1.0165789262313301</v>
      </c>
      <c r="I182">
        <v>0.64450903334798904</v>
      </c>
      <c r="J182">
        <v>0.630617132593978</v>
      </c>
      <c r="K182">
        <v>0.62299364040046401</v>
      </c>
      <c r="L182">
        <v>0.977491022155348</v>
      </c>
      <c r="N182">
        <v>0.82768528493110105</v>
      </c>
      <c r="O182">
        <v>0.76476431586943605</v>
      </c>
      <c r="P182">
        <v>0.769283645028913</v>
      </c>
      <c r="Q182">
        <v>0.99710622661331405</v>
      </c>
    </row>
    <row r="183" spans="1:17" x14ac:dyDescent="0.35">
      <c r="A183" t="s">
        <v>399</v>
      </c>
      <c r="B183" t="s">
        <v>25</v>
      </c>
      <c r="C183" s="3" t="s">
        <v>30</v>
      </c>
      <c r="D183">
        <v>1.007433661623</v>
      </c>
      <c r="E183">
        <v>1.09417081043978</v>
      </c>
      <c r="F183">
        <v>0.903543485366613</v>
      </c>
      <c r="G183">
        <v>1.09208125615325</v>
      </c>
      <c r="I183">
        <v>0.46076717633321301</v>
      </c>
      <c r="J183">
        <v>0.230855892061857</v>
      </c>
      <c r="K183">
        <v>0.92225108432238001</v>
      </c>
      <c r="L183">
        <v>0.106853978472153</v>
      </c>
      <c r="N183">
        <v>0.69706843649194405</v>
      </c>
      <c r="O183">
        <v>0.386873885048717</v>
      </c>
      <c r="P183">
        <v>0.95190044236320104</v>
      </c>
      <c r="Q183">
        <v>0.82507502364573504</v>
      </c>
    </row>
    <row r="184" spans="1:17" x14ac:dyDescent="0.35">
      <c r="A184" t="s">
        <v>553</v>
      </c>
      <c r="B184" t="s">
        <v>103</v>
      </c>
      <c r="C184" s="3" t="s">
        <v>106</v>
      </c>
      <c r="D184">
        <v>1.0492303385072399</v>
      </c>
      <c r="E184">
        <v>0.82825656931721003</v>
      </c>
      <c r="F184">
        <v>1.20927747704676</v>
      </c>
      <c r="G184">
        <v>1.1094124696812699</v>
      </c>
      <c r="I184">
        <v>0.94433504458715301</v>
      </c>
      <c r="J184">
        <v>7.9237642165203605E-3</v>
      </c>
      <c r="K184">
        <v>0.14492265920306899</v>
      </c>
      <c r="L184">
        <v>0.44982645255329901</v>
      </c>
      <c r="N184">
        <v>0.97016745737898502</v>
      </c>
      <c r="O184">
        <v>3.2009908424353799E-2</v>
      </c>
      <c r="P184">
        <v>0.330009852047081</v>
      </c>
      <c r="Q184">
        <v>0.95862979950710503</v>
      </c>
    </row>
    <row r="185" spans="1:17" x14ac:dyDescent="0.35">
      <c r="A185" t="s">
        <v>138</v>
      </c>
      <c r="B185" t="s">
        <v>3</v>
      </c>
      <c r="C185" s="3" t="s">
        <v>56</v>
      </c>
      <c r="D185">
        <v>1.11576480867344</v>
      </c>
      <c r="E185">
        <v>1.15458787543366</v>
      </c>
      <c r="F185">
        <v>1.1563548557185499</v>
      </c>
      <c r="G185">
        <v>0.924049811714027</v>
      </c>
      <c r="I185">
        <v>0.35452490474431297</v>
      </c>
      <c r="J185">
        <v>0.39479986442878201</v>
      </c>
      <c r="K185">
        <v>0.31357130711947401</v>
      </c>
      <c r="L185">
        <v>0.94299066985138402</v>
      </c>
      <c r="N185">
        <v>0.62791337120179003</v>
      </c>
      <c r="O185">
        <v>0.55490303525704399</v>
      </c>
      <c r="P185">
        <v>0.51977852538825797</v>
      </c>
      <c r="Q185">
        <v>0.99710622661331405</v>
      </c>
    </row>
    <row r="186" spans="1:17" x14ac:dyDescent="0.35">
      <c r="A186" t="s">
        <v>114</v>
      </c>
      <c r="B186" t="s">
        <v>49</v>
      </c>
      <c r="C186" s="3" t="s">
        <v>111</v>
      </c>
      <c r="D186">
        <v>0.66075993002063205</v>
      </c>
      <c r="E186">
        <v>0.83148318814881395</v>
      </c>
      <c r="F186">
        <v>0.440431441987439</v>
      </c>
      <c r="G186">
        <v>0.86913883528301406</v>
      </c>
      <c r="I186">
        <v>1.3582752832725199E-6</v>
      </c>
      <c r="J186">
        <v>3.1991111942028097E-2</v>
      </c>
      <c r="K186">
        <v>1.9358989111168E-7</v>
      </c>
      <c r="L186">
        <v>0.26508033411783799</v>
      </c>
      <c r="N186">
        <v>4.1427396139811801E-4</v>
      </c>
      <c r="O186">
        <v>8.9516414149711607E-2</v>
      </c>
      <c r="P186">
        <v>1.18089833578125E-4</v>
      </c>
      <c r="Q186">
        <v>0.93377476381777402</v>
      </c>
    </row>
    <row r="187" spans="1:17" x14ac:dyDescent="0.35">
      <c r="A187" t="s">
        <v>197</v>
      </c>
      <c r="B187" t="s">
        <v>3</v>
      </c>
      <c r="C187" s="3" t="s">
        <v>12</v>
      </c>
      <c r="D187">
        <v>1.01883903130686</v>
      </c>
      <c r="E187">
        <v>0.92685265025600505</v>
      </c>
      <c r="F187">
        <v>1.10063713523161</v>
      </c>
      <c r="G187">
        <v>1.00388704325254</v>
      </c>
      <c r="I187">
        <v>0.83235366411675604</v>
      </c>
      <c r="J187">
        <v>0.19520263512283501</v>
      </c>
      <c r="K187">
        <v>0.33296737592377201</v>
      </c>
      <c r="L187">
        <v>0.79947128727218897</v>
      </c>
      <c r="N187">
        <v>0.92280349267263095</v>
      </c>
      <c r="O187">
        <v>0.345140891086752</v>
      </c>
      <c r="P187">
        <v>0.53875357908090504</v>
      </c>
      <c r="Q187">
        <v>0.97663536441534604</v>
      </c>
    </row>
    <row r="188" spans="1:17" x14ac:dyDescent="0.35">
      <c r="A188" t="s">
        <v>118</v>
      </c>
      <c r="B188" t="s">
        <v>3</v>
      </c>
      <c r="C188" s="3" t="s">
        <v>4</v>
      </c>
      <c r="D188">
        <v>0.94880154770853498</v>
      </c>
      <c r="E188">
        <v>0.948767606965639</v>
      </c>
      <c r="F188">
        <v>0.86394089392618001</v>
      </c>
      <c r="G188">
        <v>1.1725991420283399</v>
      </c>
      <c r="I188">
        <v>0.37591269376424602</v>
      </c>
      <c r="J188">
        <v>0.60777608468256095</v>
      </c>
      <c r="K188">
        <v>6.6986794103146702E-2</v>
      </c>
      <c r="L188">
        <v>0.42336667708784997</v>
      </c>
      <c r="N188">
        <v>0.64202545494251995</v>
      </c>
      <c r="O188">
        <v>0.74746655575879495</v>
      </c>
      <c r="P188">
        <v>0.203293255735918</v>
      </c>
      <c r="Q188">
        <v>0.95862979950710503</v>
      </c>
    </row>
    <row r="189" spans="1:17" x14ac:dyDescent="0.35">
      <c r="A189" t="s">
        <v>43</v>
      </c>
      <c r="B189" t="s">
        <v>25</v>
      </c>
      <c r="C189" s="3" t="s">
        <v>41</v>
      </c>
      <c r="D189">
        <v>0.70826451474163898</v>
      </c>
      <c r="E189">
        <v>0.72788012804309898</v>
      </c>
      <c r="F189">
        <v>0.59010488427795504</v>
      </c>
      <c r="G189">
        <v>0.97697856603362199</v>
      </c>
      <c r="I189">
        <v>1.2912633932270401E-3</v>
      </c>
      <c r="J189">
        <v>3.1271638494997901E-2</v>
      </c>
      <c r="K189">
        <v>4.8601652345758297E-4</v>
      </c>
      <c r="L189">
        <v>0.87447932063634903</v>
      </c>
      <c r="N189">
        <v>3.0295025764172801E-2</v>
      </c>
      <c r="O189">
        <v>8.7906449225570005E-2</v>
      </c>
      <c r="P189">
        <v>1.09803733077454E-2</v>
      </c>
      <c r="Q189">
        <v>0.98791886131884799</v>
      </c>
    </row>
    <row r="190" spans="1:17" x14ac:dyDescent="0.35">
      <c r="A190" t="s">
        <v>575</v>
      </c>
      <c r="B190" t="s">
        <v>49</v>
      </c>
      <c r="C190" s="3" t="s">
        <v>573</v>
      </c>
      <c r="D190">
        <v>0.83823238429407099</v>
      </c>
      <c r="E190">
        <v>0.94359585109864097</v>
      </c>
      <c r="F190">
        <v>0.76798913268232405</v>
      </c>
      <c r="G190">
        <v>0.79353521096961599</v>
      </c>
      <c r="I190">
        <v>0.200337332085989</v>
      </c>
      <c r="J190">
        <v>0.84295696605324699</v>
      </c>
      <c r="K190">
        <v>6.33872468902721E-2</v>
      </c>
      <c r="L190">
        <v>0.35547498368609098</v>
      </c>
      <c r="N190">
        <v>0.49677143322135497</v>
      </c>
      <c r="O190">
        <v>0.90070352813369603</v>
      </c>
      <c r="P190">
        <v>0.199310415479722</v>
      </c>
      <c r="Q190">
        <v>0.954554180333541</v>
      </c>
    </row>
    <row r="191" spans="1:17" x14ac:dyDescent="0.35">
      <c r="A191" t="s">
        <v>576</v>
      </c>
      <c r="B191" t="s">
        <v>49</v>
      </c>
      <c r="C191" s="3" t="s">
        <v>573</v>
      </c>
      <c r="D191">
        <v>0.90713889138187398</v>
      </c>
      <c r="E191">
        <v>1.0351409639283999</v>
      </c>
      <c r="F191">
        <v>0.82708091163504105</v>
      </c>
      <c r="G191">
        <v>0.83892358879473405</v>
      </c>
      <c r="I191">
        <v>0.26614796468478102</v>
      </c>
      <c r="J191">
        <v>0.94955188039929195</v>
      </c>
      <c r="K191">
        <v>6.8035596365070505E-2</v>
      </c>
      <c r="L191">
        <v>0.19237988354768901</v>
      </c>
      <c r="N191">
        <v>0.56364743242577997</v>
      </c>
      <c r="O191">
        <v>0.96537774507261398</v>
      </c>
      <c r="P191">
        <v>0.205454028627193</v>
      </c>
      <c r="Q191">
        <v>0.85203779058914197</v>
      </c>
    </row>
    <row r="192" spans="1:17" x14ac:dyDescent="0.35">
      <c r="A192" t="s">
        <v>574</v>
      </c>
      <c r="B192" t="s">
        <v>49</v>
      </c>
      <c r="C192" s="3" t="s">
        <v>573</v>
      </c>
      <c r="D192">
        <v>0.84476607327546904</v>
      </c>
      <c r="E192">
        <v>0.89274440485491202</v>
      </c>
      <c r="F192">
        <v>0.80308995739867794</v>
      </c>
      <c r="G192">
        <v>0.84995947350459</v>
      </c>
      <c r="I192">
        <v>0.21982527875017899</v>
      </c>
      <c r="J192">
        <v>0.54479928767319497</v>
      </c>
      <c r="K192">
        <v>0.121486220043152</v>
      </c>
      <c r="L192">
        <v>0.40187371085134799</v>
      </c>
      <c r="N192">
        <v>0.51728738091386695</v>
      </c>
      <c r="O192">
        <v>0.69670349157368805</v>
      </c>
      <c r="P192">
        <v>0.29642637690529</v>
      </c>
      <c r="Q192">
        <v>0.95862979950710503</v>
      </c>
    </row>
    <row r="193" spans="1:17" x14ac:dyDescent="0.35">
      <c r="A193" t="s">
        <v>577</v>
      </c>
      <c r="B193" t="s">
        <v>49</v>
      </c>
      <c r="C193" s="3" t="s">
        <v>573</v>
      </c>
      <c r="D193">
        <v>0.78769362828246003</v>
      </c>
      <c r="E193">
        <v>1.0806560428988901</v>
      </c>
      <c r="F193">
        <v>0.61437366630866996</v>
      </c>
      <c r="G193">
        <v>0.60543735068661197</v>
      </c>
      <c r="I193">
        <v>0.21783700822320801</v>
      </c>
      <c r="J193">
        <v>0.47707987842454602</v>
      </c>
      <c r="K193">
        <v>1.71464367962544E-2</v>
      </c>
      <c r="L193">
        <v>6.1355362417041599E-2</v>
      </c>
      <c r="N193">
        <v>0.51728738091386695</v>
      </c>
      <c r="O193">
        <v>0.63264940399776703</v>
      </c>
      <c r="P193">
        <v>9.2560411024028094E-2</v>
      </c>
      <c r="Q193">
        <v>0.65661001884904202</v>
      </c>
    </row>
    <row r="194" spans="1:17" x14ac:dyDescent="0.35">
      <c r="A194" t="s">
        <v>88</v>
      </c>
      <c r="B194" t="s">
        <v>25</v>
      </c>
      <c r="C194" s="3" t="s">
        <v>84</v>
      </c>
      <c r="D194">
        <v>0.72220729665846894</v>
      </c>
      <c r="E194">
        <v>0.67345411852387405</v>
      </c>
      <c r="F194">
        <v>0.71088700039205499</v>
      </c>
      <c r="G194">
        <v>0.85842228456358305</v>
      </c>
      <c r="I194">
        <v>2.2199035854374698E-3</v>
      </c>
      <c r="J194">
        <v>2.8263810432389201E-2</v>
      </c>
      <c r="K194">
        <v>2.2321694657886E-3</v>
      </c>
      <c r="L194">
        <v>0.67992833113219098</v>
      </c>
      <c r="N194">
        <v>3.4721568900432202E-2</v>
      </c>
      <c r="O194">
        <v>8.2889059441141499E-2</v>
      </c>
      <c r="P194">
        <v>2.9600508133283601E-2</v>
      </c>
      <c r="Q194">
        <v>0.95862979950710503</v>
      </c>
    </row>
    <row r="195" spans="1:17" x14ac:dyDescent="0.35">
      <c r="A195" t="s">
        <v>652</v>
      </c>
      <c r="B195" t="s">
        <v>25</v>
      </c>
      <c r="C195" s="3" t="s">
        <v>383</v>
      </c>
      <c r="D195">
        <v>1.67891081892376</v>
      </c>
      <c r="E195">
        <v>1.4841689925819901</v>
      </c>
      <c r="F195">
        <v>1.8524973612442199</v>
      </c>
      <c r="G195">
        <v>1.64616482846096</v>
      </c>
      <c r="I195">
        <v>1.5692996449807799E-2</v>
      </c>
      <c r="J195">
        <v>0.13577978731290199</v>
      </c>
      <c r="K195">
        <v>0.116696275158244</v>
      </c>
      <c r="L195">
        <v>3.8430822320128601E-2</v>
      </c>
      <c r="N195">
        <v>0.121173770055478</v>
      </c>
      <c r="O195">
        <v>0.26717958148667698</v>
      </c>
      <c r="P195">
        <v>0.29174068789560897</v>
      </c>
      <c r="Q195">
        <v>0.63417508684561996</v>
      </c>
    </row>
    <row r="196" spans="1:17" x14ac:dyDescent="0.35">
      <c r="A196" t="s">
        <v>44</v>
      </c>
      <c r="B196" t="s">
        <v>25</v>
      </c>
      <c r="C196" s="3" t="s">
        <v>41</v>
      </c>
      <c r="D196">
        <v>0.77250497445809796</v>
      </c>
      <c r="E196">
        <v>0.750363964237031</v>
      </c>
      <c r="F196">
        <v>0.68254487855673995</v>
      </c>
      <c r="G196">
        <v>1.0579801586803701</v>
      </c>
      <c r="I196">
        <v>5.1009611263018798E-2</v>
      </c>
      <c r="J196">
        <v>0.110950504679396</v>
      </c>
      <c r="K196">
        <v>2.9473055941536298E-2</v>
      </c>
      <c r="L196">
        <v>0.87978134929610396</v>
      </c>
      <c r="N196">
        <v>0.23572623386698099</v>
      </c>
      <c r="O196">
        <v>0.23141015395461301</v>
      </c>
      <c r="P196">
        <v>0.123140850166693</v>
      </c>
      <c r="Q196">
        <v>0.98791886131884799</v>
      </c>
    </row>
    <row r="197" spans="1:17" x14ac:dyDescent="0.35">
      <c r="A197" t="s">
        <v>328</v>
      </c>
      <c r="B197" t="s">
        <v>25</v>
      </c>
      <c r="C197" s="3" t="s">
        <v>26</v>
      </c>
      <c r="D197">
        <v>0.917130622788903</v>
      </c>
      <c r="E197">
        <v>1.1849573099958499</v>
      </c>
      <c r="F197">
        <v>0.65258580510749198</v>
      </c>
      <c r="G197">
        <v>1.03021782458837</v>
      </c>
      <c r="I197">
        <v>0.220175605755039</v>
      </c>
      <c r="J197">
        <v>0.58031695303999797</v>
      </c>
      <c r="K197">
        <v>9.7882207154436195E-3</v>
      </c>
      <c r="L197">
        <v>0.74620669133718698</v>
      </c>
      <c r="N197">
        <v>0.51728738091386695</v>
      </c>
      <c r="O197">
        <v>0.72391276350592704</v>
      </c>
      <c r="P197">
        <v>7.1081126624054899E-2</v>
      </c>
      <c r="Q197">
        <v>0.962338439145209</v>
      </c>
    </row>
    <row r="198" spans="1:17" x14ac:dyDescent="0.35">
      <c r="A198" t="s">
        <v>325</v>
      </c>
      <c r="B198" t="s">
        <v>25</v>
      </c>
      <c r="C198" s="3" t="s">
        <v>26</v>
      </c>
      <c r="D198">
        <v>0.98781847176376802</v>
      </c>
      <c r="E198">
        <v>1.0671622828278799</v>
      </c>
      <c r="F198">
        <v>0.90833092312525998</v>
      </c>
      <c r="G198">
        <v>1.0242627849435999</v>
      </c>
      <c r="I198">
        <v>0.491491007049492</v>
      </c>
      <c r="J198">
        <v>0.95969420806315497</v>
      </c>
      <c r="K198">
        <v>0.208577982509218</v>
      </c>
      <c r="L198">
        <v>0.958690885632143</v>
      </c>
      <c r="N198">
        <v>0.71190382126502405</v>
      </c>
      <c r="O198">
        <v>0.97253214222309403</v>
      </c>
      <c r="P198">
        <v>0.41067566810838102</v>
      </c>
      <c r="Q198">
        <v>0.99710622661331405</v>
      </c>
    </row>
    <row r="199" spans="1:17" x14ac:dyDescent="0.35">
      <c r="A199" t="s">
        <v>327</v>
      </c>
      <c r="B199" t="s">
        <v>25</v>
      </c>
      <c r="C199" s="3" t="s">
        <v>26</v>
      </c>
      <c r="D199">
        <v>1.1333034044939301</v>
      </c>
      <c r="E199">
        <v>1.1971753624590999</v>
      </c>
      <c r="F199">
        <v>1.02682497301895</v>
      </c>
      <c r="G199">
        <v>1.27466227009487</v>
      </c>
      <c r="I199">
        <v>0.86904934626512997</v>
      </c>
      <c r="J199">
        <v>0.90713494506712899</v>
      </c>
      <c r="K199">
        <v>0.47686716203781998</v>
      </c>
      <c r="L199">
        <v>0.55348138183660001</v>
      </c>
      <c r="N199">
        <v>0.94146146387365603</v>
      </c>
      <c r="O199">
        <v>0.94428722950673805</v>
      </c>
      <c r="P199">
        <v>0.66399125823139804</v>
      </c>
      <c r="Q199">
        <v>0.95862979950710503</v>
      </c>
    </row>
    <row r="200" spans="1:17" x14ac:dyDescent="0.35">
      <c r="A200" t="s">
        <v>57</v>
      </c>
      <c r="B200" t="s">
        <v>3</v>
      </c>
      <c r="C200" s="3" t="s">
        <v>56</v>
      </c>
      <c r="D200">
        <v>0.76434433559464898</v>
      </c>
      <c r="E200">
        <v>0.67239277512165496</v>
      </c>
      <c r="F200">
        <v>0.80084047164859296</v>
      </c>
      <c r="G200">
        <v>0.86874883612078602</v>
      </c>
      <c r="I200">
        <v>1.49285013755532E-3</v>
      </c>
      <c r="J200">
        <v>9.5285140609461597E-3</v>
      </c>
      <c r="K200">
        <v>4.7393077376233599E-2</v>
      </c>
      <c r="L200">
        <v>0.251090782406653</v>
      </c>
      <c r="N200">
        <v>3.1553404055026602E-2</v>
      </c>
      <c r="O200">
        <v>3.6327459857357199E-2</v>
      </c>
      <c r="P200">
        <v>0.16333207457346</v>
      </c>
      <c r="Q200">
        <v>0.92612685807574202</v>
      </c>
    </row>
    <row r="201" spans="1:17" x14ac:dyDescent="0.35">
      <c r="A201" t="s">
        <v>422</v>
      </c>
      <c r="B201" t="s">
        <v>25</v>
      </c>
      <c r="C201" s="3" t="s">
        <v>391</v>
      </c>
      <c r="D201">
        <v>0.97168032195732001</v>
      </c>
      <c r="E201">
        <v>0.97403455600864997</v>
      </c>
      <c r="F201">
        <v>0.96497753341592196</v>
      </c>
      <c r="G201">
        <v>0.98421479927264799</v>
      </c>
      <c r="I201">
        <v>0.43897902554907903</v>
      </c>
      <c r="J201">
        <v>0.83493174513897706</v>
      </c>
      <c r="K201">
        <v>0.38127103083543901</v>
      </c>
      <c r="L201">
        <v>0.99474135139800901</v>
      </c>
      <c r="N201">
        <v>0.68660821944855999</v>
      </c>
      <c r="O201">
        <v>0.89666965587108405</v>
      </c>
      <c r="P201">
        <v>0.57568150695449904</v>
      </c>
      <c r="Q201">
        <v>0.99749805915721002</v>
      </c>
    </row>
    <row r="202" spans="1:17" x14ac:dyDescent="0.35">
      <c r="A202" t="s">
        <v>112</v>
      </c>
      <c r="B202" t="s">
        <v>49</v>
      </c>
      <c r="C202" s="3" t="s">
        <v>111</v>
      </c>
      <c r="D202">
        <v>0.834394886974832</v>
      </c>
      <c r="E202">
        <v>0.84656914164959096</v>
      </c>
      <c r="F202">
        <v>0.71466593785436605</v>
      </c>
      <c r="G202">
        <v>1.1234819244565899</v>
      </c>
      <c r="I202">
        <v>1.06938735768052E-2</v>
      </c>
      <c r="J202">
        <v>8.0245519244736704E-2</v>
      </c>
      <c r="K202">
        <v>8.3232518997003804E-4</v>
      </c>
      <c r="L202">
        <v>0.42638905456581599</v>
      </c>
      <c r="N202">
        <v>9.7417749261657693E-2</v>
      </c>
      <c r="O202">
        <v>0.184221999786258</v>
      </c>
      <c r="P202">
        <v>1.6378011802636198E-2</v>
      </c>
      <c r="Q202">
        <v>0.95862979950710503</v>
      </c>
    </row>
    <row r="203" spans="1:17" x14ac:dyDescent="0.35">
      <c r="A203" t="s">
        <v>113</v>
      </c>
      <c r="B203" t="s">
        <v>49</v>
      </c>
      <c r="C203" s="3" t="s">
        <v>111</v>
      </c>
      <c r="D203">
        <v>0.80753902999501603</v>
      </c>
      <c r="E203">
        <v>0.85628778941195305</v>
      </c>
      <c r="F203">
        <v>0.67087181292227205</v>
      </c>
      <c r="G203">
        <v>1.06148258173166</v>
      </c>
      <c r="I203">
        <v>9.5729408792948403E-3</v>
      </c>
      <c r="J203">
        <v>0.14352110592359499</v>
      </c>
      <c r="K203">
        <v>3.8615653830233301E-4</v>
      </c>
      <c r="L203">
        <v>0.60403761206115703</v>
      </c>
      <c r="N203">
        <v>9.1242092755778895E-2</v>
      </c>
      <c r="O203">
        <v>0.276176260610072</v>
      </c>
      <c r="P203">
        <v>9.8562497749028893E-3</v>
      </c>
      <c r="Q203">
        <v>0.95862979950710503</v>
      </c>
    </row>
    <row r="204" spans="1:17" x14ac:dyDescent="0.35">
      <c r="A204" t="s">
        <v>579</v>
      </c>
      <c r="B204" t="s">
        <v>49</v>
      </c>
      <c r="C204" s="3" t="s">
        <v>111</v>
      </c>
      <c r="D204">
        <v>1.0059886193271601</v>
      </c>
      <c r="E204">
        <v>1.1168126121235999</v>
      </c>
      <c r="F204">
        <v>0.82956665083019898</v>
      </c>
      <c r="G204">
        <v>1.2293032792632499</v>
      </c>
      <c r="I204">
        <v>0.31652688479937002</v>
      </c>
      <c r="J204">
        <v>0.74473003416683003</v>
      </c>
      <c r="K204">
        <v>3.8267106750799702E-2</v>
      </c>
      <c r="L204">
        <v>0.16517879633160201</v>
      </c>
      <c r="N204">
        <v>0.59593024607288803</v>
      </c>
      <c r="O204">
        <v>0.85231767512526502</v>
      </c>
      <c r="P204">
        <v>0.138529329165752</v>
      </c>
      <c r="Q204">
        <v>0.85203779058914197</v>
      </c>
    </row>
    <row r="205" spans="1:17" x14ac:dyDescent="0.35">
      <c r="A205" t="s">
        <v>31</v>
      </c>
      <c r="B205" t="s">
        <v>25</v>
      </c>
      <c r="C205" s="3" t="s">
        <v>30</v>
      </c>
      <c r="D205">
        <v>0.94274047613473799</v>
      </c>
      <c r="E205">
        <v>1.0452621005909799</v>
      </c>
      <c r="F205">
        <v>0.84711632877599197</v>
      </c>
      <c r="G205">
        <v>0.97115695672145697</v>
      </c>
      <c r="I205">
        <v>0.12331151673539099</v>
      </c>
      <c r="J205">
        <v>0.96665239009397697</v>
      </c>
      <c r="K205">
        <v>2.3825339819556899E-2</v>
      </c>
      <c r="L205">
        <v>0.65319444048491604</v>
      </c>
      <c r="N205">
        <v>0.39589486951888497</v>
      </c>
      <c r="O205">
        <v>0.97303293392298096</v>
      </c>
      <c r="P205">
        <v>0.106863656543601</v>
      </c>
      <c r="Q205">
        <v>0.95862979950710503</v>
      </c>
    </row>
    <row r="206" spans="1:17" x14ac:dyDescent="0.35">
      <c r="A206" t="s">
        <v>637</v>
      </c>
      <c r="B206" t="s">
        <v>3</v>
      </c>
      <c r="C206" s="3" t="s">
        <v>10</v>
      </c>
      <c r="D206">
        <v>1.15652278105725</v>
      </c>
      <c r="E206">
        <v>1.16551266684469</v>
      </c>
      <c r="F206">
        <v>1.2361522657603401</v>
      </c>
      <c r="G206">
        <v>0.92697620694012794</v>
      </c>
      <c r="I206">
        <v>1.75280458881439E-3</v>
      </c>
      <c r="J206">
        <v>1.77294046575068E-3</v>
      </c>
      <c r="K206">
        <v>5.6310936767866499E-5</v>
      </c>
      <c r="L206">
        <v>0.22401224926584601</v>
      </c>
      <c r="N206">
        <v>3.1553404055026602E-2</v>
      </c>
      <c r="O206">
        <v>1.0499938680659401E-2</v>
      </c>
      <c r="P206">
        <v>2.5171051326515299E-3</v>
      </c>
      <c r="Q206">
        <v>0.88560947473904605</v>
      </c>
    </row>
    <row r="207" spans="1:17" x14ac:dyDescent="0.35">
      <c r="A207" t="s">
        <v>513</v>
      </c>
      <c r="B207" t="s">
        <v>25</v>
      </c>
      <c r="C207" s="3" t="s">
        <v>509</v>
      </c>
      <c r="D207">
        <v>0.66596585172067502</v>
      </c>
      <c r="E207">
        <v>0.37305567801164902</v>
      </c>
      <c r="F207">
        <v>0.78273118055636204</v>
      </c>
      <c r="G207">
        <v>0.99720672742810301</v>
      </c>
      <c r="I207">
        <v>7.0420583524468894E-2</v>
      </c>
      <c r="J207">
        <v>9.0802614215835104E-3</v>
      </c>
      <c r="K207">
        <v>0.50396206136293498</v>
      </c>
      <c r="L207">
        <v>0.58327651163268601</v>
      </c>
      <c r="N207">
        <v>0.300395496153329</v>
      </c>
      <c r="O207">
        <v>3.5506150430550901E-2</v>
      </c>
      <c r="P207">
        <v>0.68773346181519102</v>
      </c>
      <c r="Q207">
        <v>0.95862979950710503</v>
      </c>
    </row>
    <row r="208" spans="1:17" x14ac:dyDescent="0.35">
      <c r="A208" t="s">
        <v>510</v>
      </c>
      <c r="B208" t="s">
        <v>25</v>
      </c>
      <c r="C208" s="3" t="s">
        <v>509</v>
      </c>
      <c r="D208">
        <v>0.86089486663921699</v>
      </c>
      <c r="E208">
        <v>0.79716336560565104</v>
      </c>
      <c r="F208">
        <v>0.78669213757511103</v>
      </c>
      <c r="G208">
        <v>1.1955707909723701</v>
      </c>
      <c r="I208">
        <v>0.17172486643086901</v>
      </c>
      <c r="J208">
        <v>4.9061638036015501E-2</v>
      </c>
      <c r="K208">
        <v>0.47482629274558402</v>
      </c>
      <c r="L208">
        <v>0.86074541143249195</v>
      </c>
      <c r="N208">
        <v>0.46823026241502402</v>
      </c>
      <c r="O208">
        <v>0.12681186102529399</v>
      </c>
      <c r="P208">
        <v>0.66399125823139804</v>
      </c>
      <c r="Q208">
        <v>0.984994115958709</v>
      </c>
    </row>
    <row r="209" spans="1:17" x14ac:dyDescent="0.35">
      <c r="A209" t="s">
        <v>476</v>
      </c>
      <c r="B209" t="s">
        <v>25</v>
      </c>
      <c r="C209" s="3" t="s">
        <v>41</v>
      </c>
      <c r="D209">
        <v>1.0657716464237801</v>
      </c>
      <c r="E209">
        <v>0.95444356060452695</v>
      </c>
      <c r="F209">
        <v>1.15071990571938</v>
      </c>
      <c r="G209">
        <v>1.08471478643195</v>
      </c>
      <c r="I209">
        <v>0.31429290386824998</v>
      </c>
      <c r="J209">
        <v>0.25755349649800402</v>
      </c>
      <c r="K209">
        <v>1.88486671525297E-2</v>
      </c>
      <c r="L209">
        <v>0.13619034220492299</v>
      </c>
      <c r="N209">
        <v>0.59526792287645502</v>
      </c>
      <c r="O209">
        <v>0.41783944910580501</v>
      </c>
      <c r="P209">
        <v>9.44450743921183E-2</v>
      </c>
      <c r="Q209">
        <v>0.85203779058914197</v>
      </c>
    </row>
    <row r="210" spans="1:17" x14ac:dyDescent="0.35">
      <c r="A210" t="s">
        <v>99</v>
      </c>
      <c r="B210" t="s">
        <v>25</v>
      </c>
      <c r="C210" s="3" t="s">
        <v>36</v>
      </c>
      <c r="D210">
        <v>0.90722963536824996</v>
      </c>
      <c r="E210">
        <v>0.81701049023174299</v>
      </c>
      <c r="F210">
        <v>0.96430475639035995</v>
      </c>
      <c r="G210">
        <v>0.95360063297143105</v>
      </c>
      <c r="I210">
        <v>5.70723259271547E-3</v>
      </c>
      <c r="J210">
        <v>5.5717536587388097E-5</v>
      </c>
      <c r="K210">
        <v>0.34340990048090703</v>
      </c>
      <c r="L210">
        <v>0.26035328027325799</v>
      </c>
      <c r="N210">
        <v>6.6950228491469893E-2</v>
      </c>
      <c r="O210">
        <v>6.4127730789258002E-4</v>
      </c>
      <c r="P210">
        <v>0.54654725076686195</v>
      </c>
      <c r="Q210">
        <v>0.92874561968823199</v>
      </c>
    </row>
    <row r="211" spans="1:17" x14ac:dyDescent="0.35">
      <c r="A211" t="s">
        <v>460</v>
      </c>
      <c r="B211" t="s">
        <v>25</v>
      </c>
      <c r="C211" s="3" t="s">
        <v>36</v>
      </c>
      <c r="D211">
        <v>1.05089051675556</v>
      </c>
      <c r="E211">
        <v>0.91953474027908699</v>
      </c>
      <c r="F211">
        <v>1.17600368662823</v>
      </c>
      <c r="G211">
        <v>1.0076411266762999</v>
      </c>
      <c r="I211">
        <v>0.89953963416425198</v>
      </c>
      <c r="J211">
        <v>0.25232534394099598</v>
      </c>
      <c r="K211">
        <v>0.18685097868113801</v>
      </c>
      <c r="L211">
        <v>0.85099827212956403</v>
      </c>
      <c r="N211">
        <v>0.95342720763246602</v>
      </c>
      <c r="O211">
        <v>0.412650026284203</v>
      </c>
      <c r="P211">
        <v>0.38636982032370798</v>
      </c>
      <c r="Q211">
        <v>0.984994115958709</v>
      </c>
    </row>
    <row r="212" spans="1:17" x14ac:dyDescent="0.35">
      <c r="A212" t="s">
        <v>601</v>
      </c>
      <c r="B212" t="s">
        <v>25</v>
      </c>
      <c r="C212" s="3" t="s">
        <v>26</v>
      </c>
      <c r="D212">
        <v>1.9467038038887099</v>
      </c>
      <c r="E212">
        <v>3.4461916403328301</v>
      </c>
      <c r="F212">
        <v>1.0720097691696899</v>
      </c>
      <c r="G212">
        <v>0.98110552499713499</v>
      </c>
      <c r="I212">
        <v>2.0211235773966399E-2</v>
      </c>
      <c r="J212">
        <v>6.9557007331865304E-6</v>
      </c>
      <c r="K212">
        <v>0.79356937474620803</v>
      </c>
      <c r="L212">
        <v>0.98667094777436803</v>
      </c>
      <c r="N212">
        <v>0.13852644743954501</v>
      </c>
      <c r="O212">
        <v>1.79429612754682E-4</v>
      </c>
      <c r="P212">
        <v>0.87010721289014004</v>
      </c>
      <c r="Q212">
        <v>0.99749805915721002</v>
      </c>
    </row>
    <row r="213" spans="1:17" x14ac:dyDescent="0.35">
      <c r="A213" t="s">
        <v>401</v>
      </c>
      <c r="B213" t="s">
        <v>25</v>
      </c>
      <c r="C213" s="3" t="s">
        <v>91</v>
      </c>
      <c r="D213">
        <v>1.27266592575239</v>
      </c>
      <c r="E213">
        <v>1.7513449997008499</v>
      </c>
      <c r="F213">
        <v>0.991936131809525</v>
      </c>
      <c r="G213">
        <v>0.96838103935058295</v>
      </c>
      <c r="I213">
        <v>0.50688611585966803</v>
      </c>
      <c r="J213">
        <v>1.43705082476548E-2</v>
      </c>
      <c r="K213">
        <v>0.45990151135229801</v>
      </c>
      <c r="L213">
        <v>0.535645998744532</v>
      </c>
      <c r="N213">
        <v>0.72412302265666895</v>
      </c>
      <c r="O213">
        <v>5.01057491167618E-2</v>
      </c>
      <c r="P213">
        <v>0.65457181355144001</v>
      </c>
      <c r="Q213">
        <v>0.95862979950710503</v>
      </c>
    </row>
    <row r="214" spans="1:17" x14ac:dyDescent="0.35">
      <c r="A214" t="s">
        <v>82</v>
      </c>
      <c r="B214" t="s">
        <v>80</v>
      </c>
      <c r="C214" s="3" t="s">
        <v>81</v>
      </c>
      <c r="D214">
        <v>0.30972642033558601</v>
      </c>
      <c r="E214">
        <v>0.19692472819057799</v>
      </c>
      <c r="F214">
        <v>0.318217374017215</v>
      </c>
      <c r="G214">
        <v>0.53345396167312598</v>
      </c>
      <c r="I214">
        <v>6.6043536122120905E-5</v>
      </c>
      <c r="J214">
        <v>4.3892673406322196E-6</v>
      </c>
      <c r="K214">
        <v>1.13268264765486E-4</v>
      </c>
      <c r="L214">
        <v>0.13476168087326601</v>
      </c>
      <c r="N214">
        <v>4.0286557034493698E-3</v>
      </c>
      <c r="O214">
        <v>1.4874739321031399E-4</v>
      </c>
      <c r="P214">
        <v>4.3183525941841699E-3</v>
      </c>
      <c r="Q214">
        <v>0.85203779058914197</v>
      </c>
    </row>
    <row r="215" spans="1:17" x14ac:dyDescent="0.35">
      <c r="A215" t="s">
        <v>315</v>
      </c>
      <c r="B215" t="s">
        <v>80</v>
      </c>
      <c r="C215" s="3" t="s">
        <v>81</v>
      </c>
      <c r="D215">
        <v>1.0178021834495801</v>
      </c>
      <c r="E215">
        <v>0.98636107573755105</v>
      </c>
      <c r="F215">
        <v>1.07221551220592</v>
      </c>
      <c r="G215">
        <v>0.94294764264548003</v>
      </c>
      <c r="I215">
        <v>0.86229051208442697</v>
      </c>
      <c r="J215">
        <v>0.84713345676838703</v>
      </c>
      <c r="K215">
        <v>0.50928780479963598</v>
      </c>
      <c r="L215">
        <v>0.539988942401744</v>
      </c>
      <c r="N215">
        <v>0.93593810030516</v>
      </c>
      <c r="O215">
        <v>0.90341155354670699</v>
      </c>
      <c r="P215">
        <v>0.68950212645275299</v>
      </c>
      <c r="Q215">
        <v>0.95862979950710503</v>
      </c>
    </row>
    <row r="216" spans="1:17" x14ac:dyDescent="0.35">
      <c r="A216" t="s">
        <v>236</v>
      </c>
      <c r="B216" t="s">
        <v>3</v>
      </c>
      <c r="C216" s="3" t="s">
        <v>73</v>
      </c>
      <c r="D216">
        <v>0.95565721367979295</v>
      </c>
      <c r="E216">
        <v>0.82178746812874304</v>
      </c>
      <c r="F216">
        <v>1.0652786570588899</v>
      </c>
      <c r="G216">
        <v>0.95873467142809499</v>
      </c>
      <c r="I216">
        <v>0.278881169271194</v>
      </c>
      <c r="J216">
        <v>2.7584711740231199E-3</v>
      </c>
      <c r="K216">
        <v>0.37069032533539897</v>
      </c>
      <c r="L216">
        <v>0.58176827352657601</v>
      </c>
      <c r="N216">
        <v>0.56918451390825298</v>
      </c>
      <c r="O216">
        <v>1.4258646607209101E-2</v>
      </c>
      <c r="P216">
        <v>0.56508111799213201</v>
      </c>
      <c r="Q216">
        <v>0.95862979950710503</v>
      </c>
    </row>
    <row r="217" spans="1:17" x14ac:dyDescent="0.35">
      <c r="A217" t="s">
        <v>660</v>
      </c>
      <c r="B217" t="s">
        <v>25</v>
      </c>
      <c r="C217" s="3" t="s">
        <v>492</v>
      </c>
      <c r="D217">
        <v>3.5781634330271102</v>
      </c>
      <c r="E217">
        <v>2.1245945150743801</v>
      </c>
      <c r="F217">
        <v>5.7291032367030903</v>
      </c>
      <c r="G217">
        <v>1.07892704432368</v>
      </c>
      <c r="I217">
        <v>9.3209535619673896E-4</v>
      </c>
      <c r="J217">
        <v>1.41879586216586E-2</v>
      </c>
      <c r="K217">
        <v>2.88884156296513E-5</v>
      </c>
      <c r="L217">
        <v>0.772634246092615</v>
      </c>
      <c r="N217">
        <v>2.36907569700005E-2</v>
      </c>
      <c r="O217">
        <v>5.01057491167618E-2</v>
      </c>
      <c r="P217">
        <v>1.6019939576442999E-3</v>
      </c>
      <c r="Q217">
        <v>0.97176678374535097</v>
      </c>
    </row>
    <row r="218" spans="1:17" x14ac:dyDescent="0.35">
      <c r="A218" t="s">
        <v>661</v>
      </c>
      <c r="B218" t="s">
        <v>25</v>
      </c>
      <c r="C218" s="3" t="s">
        <v>492</v>
      </c>
      <c r="D218">
        <v>1.6485117873428801</v>
      </c>
      <c r="E218">
        <v>1.1832785540230799</v>
      </c>
      <c r="F218">
        <v>2.3463137025730698</v>
      </c>
      <c r="G218">
        <v>0.82390651988831698</v>
      </c>
      <c r="I218">
        <v>5.2554734717106802E-3</v>
      </c>
      <c r="J218">
        <v>0.16947503480736101</v>
      </c>
      <c r="K218">
        <v>2.82278965811976E-5</v>
      </c>
      <c r="L218">
        <v>0.52952966747673602</v>
      </c>
      <c r="N218">
        <v>6.2859584661637505E-2</v>
      </c>
      <c r="O218">
        <v>0.31232559284740302</v>
      </c>
      <c r="P218">
        <v>1.6019939576442999E-3</v>
      </c>
      <c r="Q218">
        <v>0.95862979950710503</v>
      </c>
    </row>
    <row r="219" spans="1:17" x14ac:dyDescent="0.35">
      <c r="A219" t="s">
        <v>620</v>
      </c>
      <c r="B219" t="s">
        <v>25</v>
      </c>
      <c r="C219" s="3" t="s">
        <v>492</v>
      </c>
      <c r="D219">
        <v>1.18248725844595</v>
      </c>
      <c r="E219">
        <v>1.18213073980759</v>
      </c>
      <c r="F219">
        <v>1.3126609707049299</v>
      </c>
      <c r="G219">
        <v>0.84007987588323496</v>
      </c>
      <c r="I219">
        <v>7.7338195857889203E-2</v>
      </c>
      <c r="J219">
        <v>9.05348922941627E-2</v>
      </c>
      <c r="K219">
        <v>1.32392467719785E-2</v>
      </c>
      <c r="L219">
        <v>0.14819862960934799</v>
      </c>
      <c r="N219">
        <v>0.31755659400047298</v>
      </c>
      <c r="O219">
        <v>0.20155578211474201</v>
      </c>
      <c r="P219">
        <v>8.2407556437825602E-2</v>
      </c>
      <c r="Q219">
        <v>0.85203779058914197</v>
      </c>
    </row>
    <row r="220" spans="1:17" x14ac:dyDescent="0.35">
      <c r="A220" t="s">
        <v>493</v>
      </c>
      <c r="B220" t="s">
        <v>25</v>
      </c>
      <c r="C220" s="3" t="s">
        <v>492</v>
      </c>
      <c r="D220">
        <v>1.2045115889610201</v>
      </c>
      <c r="E220">
        <v>1.36798971804221</v>
      </c>
      <c r="F220">
        <v>1.0483494171000001</v>
      </c>
      <c r="G220">
        <v>1.25953230587204</v>
      </c>
      <c r="I220">
        <v>0.15053651878052501</v>
      </c>
      <c r="J220">
        <v>1.0033083973260601E-2</v>
      </c>
      <c r="K220">
        <v>0.81614881979616005</v>
      </c>
      <c r="L220">
        <v>7.1540896951664407E-2</v>
      </c>
      <c r="N220">
        <v>0.43936495912019202</v>
      </c>
      <c r="O220">
        <v>3.8013547973223198E-2</v>
      </c>
      <c r="P220">
        <v>0.88901925013510297</v>
      </c>
      <c r="Q220">
        <v>0.68508282891031502</v>
      </c>
    </row>
    <row r="221" spans="1:17" x14ac:dyDescent="0.35">
      <c r="A221" t="s">
        <v>251</v>
      </c>
      <c r="B221" t="s">
        <v>3</v>
      </c>
      <c r="C221" s="3" t="s">
        <v>4</v>
      </c>
      <c r="D221">
        <v>1.1357478718969101</v>
      </c>
      <c r="E221">
        <v>0.94322722747356702</v>
      </c>
      <c r="F221">
        <v>1.20082597859601</v>
      </c>
      <c r="G221">
        <v>1.3842233602501799</v>
      </c>
      <c r="I221">
        <v>0.458527852890034</v>
      </c>
      <c r="J221">
        <v>0.46491919932505998</v>
      </c>
      <c r="K221">
        <v>0.37325186999077298</v>
      </c>
      <c r="L221">
        <v>9.3599775911436499E-3</v>
      </c>
      <c r="N221">
        <v>0.69706843649194405</v>
      </c>
      <c r="O221">
        <v>0.62329826722700299</v>
      </c>
      <c r="P221">
        <v>0.56637721565764099</v>
      </c>
      <c r="Q221">
        <v>0.61765364709357495</v>
      </c>
    </row>
    <row r="222" spans="1:17" x14ac:dyDescent="0.35">
      <c r="A222" t="s">
        <v>252</v>
      </c>
      <c r="B222" t="s">
        <v>3</v>
      </c>
      <c r="C222" s="3" t="s">
        <v>4</v>
      </c>
      <c r="D222">
        <v>0.98199985159624403</v>
      </c>
      <c r="E222">
        <v>0.99113240256577795</v>
      </c>
      <c r="F222">
        <v>0.99986311467712496</v>
      </c>
      <c r="G222">
        <v>0.91498022863130102</v>
      </c>
      <c r="I222">
        <v>0.47251561321374003</v>
      </c>
      <c r="J222">
        <v>0.81699230867435002</v>
      </c>
      <c r="K222">
        <v>0.97250151347521396</v>
      </c>
      <c r="L222">
        <v>8.87581977955402E-2</v>
      </c>
      <c r="N222">
        <v>0.70130054515907903</v>
      </c>
      <c r="O222">
        <v>0.88790154071757399</v>
      </c>
      <c r="P222">
        <v>0.97791333369344902</v>
      </c>
      <c r="Q222">
        <v>0.72274851095661097</v>
      </c>
    </row>
    <row r="223" spans="1:17" x14ac:dyDescent="0.35">
      <c r="A223" t="s">
        <v>261</v>
      </c>
      <c r="B223" t="s">
        <v>3</v>
      </c>
      <c r="C223" s="3" t="s">
        <v>16</v>
      </c>
      <c r="D223">
        <v>1.1017386422294799</v>
      </c>
      <c r="E223">
        <v>1.0495381141957401</v>
      </c>
      <c r="F223">
        <v>1.1061130986780201</v>
      </c>
      <c r="G223">
        <v>1.2040980454842201</v>
      </c>
      <c r="I223">
        <v>0.36804235277802899</v>
      </c>
      <c r="J223">
        <v>0.99147137371924099</v>
      </c>
      <c r="K223">
        <v>0.24618071222528701</v>
      </c>
      <c r="L223">
        <v>0.14003466271029</v>
      </c>
      <c r="N223">
        <v>0.64144524341313602</v>
      </c>
      <c r="O223">
        <v>0.99147137371924099</v>
      </c>
      <c r="P223">
        <v>0.44826935658932798</v>
      </c>
      <c r="Q223">
        <v>0.85203779058914197</v>
      </c>
    </row>
    <row r="224" spans="1:17" x14ac:dyDescent="0.35">
      <c r="A224" t="s">
        <v>225</v>
      </c>
      <c r="B224" t="s">
        <v>3</v>
      </c>
      <c r="C224" s="3" t="s">
        <v>14</v>
      </c>
      <c r="D224">
        <v>1.3036973936417999</v>
      </c>
      <c r="E224">
        <v>1.0134052396569799</v>
      </c>
      <c r="F224">
        <v>1.44256703750719</v>
      </c>
      <c r="G224">
        <v>1.57095121396355</v>
      </c>
      <c r="I224">
        <v>0.33193495622807401</v>
      </c>
      <c r="J224">
        <v>0.84311756485957501</v>
      </c>
      <c r="K224">
        <v>0.55322520605381498</v>
      </c>
      <c r="L224">
        <v>2.6847598417460702E-2</v>
      </c>
      <c r="N224">
        <v>0.60804901891629204</v>
      </c>
      <c r="O224">
        <v>0.90070352813369603</v>
      </c>
      <c r="P224">
        <v>0.71045763303753096</v>
      </c>
      <c r="Q224">
        <v>0.61765364709357495</v>
      </c>
    </row>
    <row r="225" spans="1:17" x14ac:dyDescent="0.35">
      <c r="A225" t="s">
        <v>590</v>
      </c>
      <c r="B225" t="s">
        <v>3</v>
      </c>
      <c r="C225" s="3" t="s">
        <v>14</v>
      </c>
      <c r="D225">
        <v>1.17862784888942</v>
      </c>
      <c r="E225">
        <v>1.1625844622772801</v>
      </c>
      <c r="F225">
        <v>1.29554126584338</v>
      </c>
      <c r="G225">
        <v>0.90540532043729904</v>
      </c>
      <c r="I225">
        <v>0.19281115398613799</v>
      </c>
      <c r="J225">
        <v>0.72240554803572599</v>
      </c>
      <c r="K225">
        <v>1.5963941418119899E-2</v>
      </c>
      <c r="L225">
        <v>0.46735583572727801</v>
      </c>
      <c r="N225">
        <v>0.49307825137911698</v>
      </c>
      <c r="O225">
        <v>0.83658365391878298</v>
      </c>
      <c r="P225">
        <v>8.8527311500483E-2</v>
      </c>
      <c r="Q225">
        <v>0.95862979950710503</v>
      </c>
    </row>
    <row r="226" spans="1:17" x14ac:dyDescent="0.35">
      <c r="A226" t="s">
        <v>227</v>
      </c>
      <c r="B226" t="s">
        <v>3</v>
      </c>
      <c r="C226" s="3" t="s">
        <v>14</v>
      </c>
      <c r="D226">
        <v>1.0984154147518801</v>
      </c>
      <c r="E226">
        <v>1.0651801316679701</v>
      </c>
      <c r="F226">
        <v>1.1365340814690501</v>
      </c>
      <c r="G226">
        <v>1.0704340928624101</v>
      </c>
      <c r="I226">
        <v>0.266162032993222</v>
      </c>
      <c r="J226">
        <v>0.58009051689479096</v>
      </c>
      <c r="K226">
        <v>0.197231629444651</v>
      </c>
      <c r="L226">
        <v>0.63875133738974199</v>
      </c>
      <c r="N226">
        <v>0.56364743242577997</v>
      </c>
      <c r="O226">
        <v>0.72391276350592704</v>
      </c>
      <c r="P226">
        <v>0.39844921585734799</v>
      </c>
      <c r="Q226">
        <v>0.95862979950710503</v>
      </c>
    </row>
    <row r="227" spans="1:17" x14ac:dyDescent="0.35">
      <c r="A227" t="s">
        <v>592</v>
      </c>
      <c r="B227" t="s">
        <v>3</v>
      </c>
      <c r="C227" s="3" t="s">
        <v>14</v>
      </c>
      <c r="D227">
        <v>1.1208245930799801</v>
      </c>
      <c r="E227">
        <v>1.0491773676237199</v>
      </c>
      <c r="F227">
        <v>1.2404079059119599</v>
      </c>
      <c r="G227">
        <v>0.96188071479114501</v>
      </c>
      <c r="I227">
        <v>4.2346409900347402E-2</v>
      </c>
      <c r="J227">
        <v>0.55647997626331203</v>
      </c>
      <c r="K227">
        <v>5.9278812027190703E-4</v>
      </c>
      <c r="L227">
        <v>0.63401361406466294</v>
      </c>
      <c r="N227">
        <v>0.21474097448596999</v>
      </c>
      <c r="O227">
        <v>0.70280079817933805</v>
      </c>
      <c r="P227">
        <v>1.20684396024164E-2</v>
      </c>
      <c r="Q227">
        <v>0.95862979950710503</v>
      </c>
    </row>
    <row r="228" spans="1:17" x14ac:dyDescent="0.35">
      <c r="A228" t="s">
        <v>17</v>
      </c>
      <c r="B228" t="s">
        <v>3</v>
      </c>
      <c r="C228" s="3" t="s">
        <v>16</v>
      </c>
      <c r="D228">
        <v>0.96069597786833305</v>
      </c>
      <c r="E228">
        <v>0.87923392564604197</v>
      </c>
      <c r="F228">
        <v>0.98599995123369299</v>
      </c>
      <c r="G228">
        <v>1.0717208892992001</v>
      </c>
      <c r="I228">
        <v>0.162771822253333</v>
      </c>
      <c r="J228">
        <v>0.12457403535658899</v>
      </c>
      <c r="K228">
        <v>0.54262591314049302</v>
      </c>
      <c r="L228">
        <v>0.57259566037682297</v>
      </c>
      <c r="N228">
        <v>0.45947897539474802</v>
      </c>
      <c r="O228">
        <v>0.25123766233018502</v>
      </c>
      <c r="P228">
        <v>0.70576078254946795</v>
      </c>
      <c r="Q228">
        <v>0.95862979950710503</v>
      </c>
    </row>
    <row r="229" spans="1:17" x14ac:dyDescent="0.35">
      <c r="A229" t="s">
        <v>259</v>
      </c>
      <c r="B229" t="s">
        <v>3</v>
      </c>
      <c r="C229" s="3" t="s">
        <v>16</v>
      </c>
      <c r="D229">
        <v>1.1137357152088601</v>
      </c>
      <c r="E229">
        <v>0.97325725698735599</v>
      </c>
      <c r="F229">
        <v>1.2718721520140801</v>
      </c>
      <c r="G229">
        <v>1.0033290179329499</v>
      </c>
      <c r="I229">
        <v>0.58455964556370499</v>
      </c>
      <c r="J229">
        <v>0.49282839691763403</v>
      </c>
      <c r="K229">
        <v>0.10654221185403499</v>
      </c>
      <c r="L229">
        <v>0.763850615881565</v>
      </c>
      <c r="N229">
        <v>0.78197671884618403</v>
      </c>
      <c r="O229">
        <v>0.64929875187852504</v>
      </c>
      <c r="P229">
        <v>0.27655637970621799</v>
      </c>
      <c r="Q229">
        <v>0.970785789672996</v>
      </c>
    </row>
    <row r="230" spans="1:17" x14ac:dyDescent="0.35">
      <c r="A230" t="s">
        <v>260</v>
      </c>
      <c r="B230" t="s">
        <v>3</v>
      </c>
      <c r="C230" s="3" t="s">
        <v>16</v>
      </c>
      <c r="D230">
        <v>1.0507067852760601</v>
      </c>
      <c r="E230">
        <v>0.95386669926413503</v>
      </c>
      <c r="F230">
        <v>1.1412724858393799</v>
      </c>
      <c r="G230">
        <v>1.0232301259988099</v>
      </c>
      <c r="I230">
        <v>0.60858019835313004</v>
      </c>
      <c r="J230">
        <v>0.35393044761653603</v>
      </c>
      <c r="K230">
        <v>3.1271736297763697E-2</v>
      </c>
      <c r="L230">
        <v>0.68908070359689899</v>
      </c>
      <c r="N230">
        <v>0.798352518269697</v>
      </c>
      <c r="O230">
        <v>0.516501370923653</v>
      </c>
      <c r="P230">
        <v>0.12802522913849601</v>
      </c>
      <c r="Q230">
        <v>0.95862979950710503</v>
      </c>
    </row>
    <row r="231" spans="1:17" x14ac:dyDescent="0.35">
      <c r="A231" t="s">
        <v>228</v>
      </c>
      <c r="B231" t="s">
        <v>3</v>
      </c>
      <c r="C231" s="3" t="s">
        <v>14</v>
      </c>
      <c r="D231">
        <v>1.08246598579231</v>
      </c>
      <c r="E231">
        <v>1.0136575034483699</v>
      </c>
      <c r="F231">
        <v>1.16795237081328</v>
      </c>
      <c r="G231">
        <v>1.0072203867601801</v>
      </c>
      <c r="I231">
        <v>0.26572327570589299</v>
      </c>
      <c r="J231">
        <v>0.91475428316504503</v>
      </c>
      <c r="K231">
        <v>2.0116504652708301E-2</v>
      </c>
      <c r="L231">
        <v>0.97643428772196195</v>
      </c>
      <c r="N231">
        <v>0.56364743242577997</v>
      </c>
      <c r="O231">
        <v>0.948979783555574</v>
      </c>
      <c r="P231">
        <v>9.6395300013881205E-2</v>
      </c>
      <c r="Q231">
        <v>0.99710622661331405</v>
      </c>
    </row>
    <row r="232" spans="1:17" x14ac:dyDescent="0.35">
      <c r="A232" t="s">
        <v>555</v>
      </c>
      <c r="B232" t="s">
        <v>103</v>
      </c>
      <c r="C232" s="3" t="s">
        <v>106</v>
      </c>
      <c r="D232">
        <v>0.87407089672100902</v>
      </c>
      <c r="E232">
        <v>0.78651685154365003</v>
      </c>
      <c r="F232">
        <v>0.92410181000728997</v>
      </c>
      <c r="G232">
        <v>0.93319822389868901</v>
      </c>
      <c r="I232">
        <v>0.99928477078799505</v>
      </c>
      <c r="J232">
        <v>0.70738775545214105</v>
      </c>
      <c r="K232">
        <v>0.795934139004423</v>
      </c>
      <c r="L232">
        <v>0.92898653025215705</v>
      </c>
      <c r="N232">
        <v>0.99928477078799505</v>
      </c>
      <c r="O232">
        <v>0.82348574585077505</v>
      </c>
      <c r="P232">
        <v>0.87010721289014004</v>
      </c>
      <c r="Q232">
        <v>0.99364401848128903</v>
      </c>
    </row>
    <row r="233" spans="1:17" x14ac:dyDescent="0.35">
      <c r="A233" t="s">
        <v>364</v>
      </c>
      <c r="B233" t="s">
        <v>25</v>
      </c>
      <c r="C233" s="3" t="s">
        <v>84</v>
      </c>
      <c r="D233">
        <v>1.30232552497396</v>
      </c>
      <c r="E233">
        <v>1.43485414142613</v>
      </c>
      <c r="F233">
        <v>1.35935218756959</v>
      </c>
      <c r="G233">
        <v>0.862829160417111</v>
      </c>
      <c r="I233">
        <v>0.26520921478491999</v>
      </c>
      <c r="J233">
        <v>2.3855120870266099E-2</v>
      </c>
      <c r="K233">
        <v>0.67780169783517696</v>
      </c>
      <c r="L233">
        <v>0.85202353971649203</v>
      </c>
      <c r="N233">
        <v>0.56364743242577997</v>
      </c>
      <c r="O233">
        <v>7.4571460702335196E-2</v>
      </c>
      <c r="P233">
        <v>0.80003571614444602</v>
      </c>
      <c r="Q233">
        <v>0.984994115958709</v>
      </c>
    </row>
    <row r="234" spans="1:17" x14ac:dyDescent="0.35">
      <c r="A234" t="s">
        <v>394</v>
      </c>
      <c r="B234" t="s">
        <v>25</v>
      </c>
      <c r="C234" s="3" t="s">
        <v>391</v>
      </c>
      <c r="D234">
        <v>1.7117708517967101</v>
      </c>
      <c r="E234">
        <v>2.9461445155716199</v>
      </c>
      <c r="F234">
        <v>0.99377273150498702</v>
      </c>
      <c r="G234">
        <v>0.91149608432964402</v>
      </c>
      <c r="I234">
        <v>0.203998289064695</v>
      </c>
      <c r="J234">
        <v>2.7518903739691199E-3</v>
      </c>
      <c r="K234">
        <v>0.88215297697123995</v>
      </c>
      <c r="L234">
        <v>0.53257452091181401</v>
      </c>
      <c r="N234">
        <v>0.497755825317856</v>
      </c>
      <c r="O234">
        <v>1.4258646607209101E-2</v>
      </c>
      <c r="P234">
        <v>0.930991896111516</v>
      </c>
      <c r="Q234">
        <v>0.95862979950710503</v>
      </c>
    </row>
    <row r="235" spans="1:17" x14ac:dyDescent="0.35">
      <c r="A235" t="s">
        <v>494</v>
      </c>
      <c r="B235" t="s">
        <v>25</v>
      </c>
      <c r="C235" s="3" t="s">
        <v>47</v>
      </c>
      <c r="D235">
        <v>0.96534779909721302</v>
      </c>
      <c r="E235">
        <v>1.01993324302403</v>
      </c>
      <c r="F235">
        <v>0.90624261948958995</v>
      </c>
      <c r="G235">
        <v>1.00207503131335</v>
      </c>
      <c r="I235">
        <v>0.72738947790369501</v>
      </c>
      <c r="J235">
        <v>0.75431878563510701</v>
      </c>
      <c r="K235">
        <v>0.609337489812799</v>
      </c>
      <c r="L235">
        <v>0.79737271278474398</v>
      </c>
      <c r="N235">
        <v>0.876892453599316</v>
      </c>
      <c r="O235">
        <v>0.85686119038624797</v>
      </c>
      <c r="P235">
        <v>0.75975763574323796</v>
      </c>
      <c r="Q235">
        <v>0.97663536441534604</v>
      </c>
    </row>
    <row r="236" spans="1:17" x14ac:dyDescent="0.35">
      <c r="A236" t="s">
        <v>421</v>
      </c>
      <c r="B236" t="s">
        <v>25</v>
      </c>
      <c r="C236" s="3" t="s">
        <v>391</v>
      </c>
      <c r="D236">
        <v>0.92947873746287202</v>
      </c>
      <c r="E236">
        <v>0.86290576577974198</v>
      </c>
      <c r="F236">
        <v>0.97198740342164602</v>
      </c>
      <c r="G236">
        <v>0.96266055633474901</v>
      </c>
      <c r="I236">
        <v>0.22136734008374701</v>
      </c>
      <c r="J236">
        <v>4.4368981799045699E-2</v>
      </c>
      <c r="K236">
        <v>0.582578105943374</v>
      </c>
      <c r="L236">
        <v>0.73942675157621895</v>
      </c>
      <c r="N236">
        <v>0.51728738091386695</v>
      </c>
      <c r="O236">
        <v>0.115667338042233</v>
      </c>
      <c r="P236">
        <v>0.73121943338571604</v>
      </c>
      <c r="Q236">
        <v>0.96118110180071703</v>
      </c>
    </row>
    <row r="237" spans="1:17" x14ac:dyDescent="0.35">
      <c r="A237" t="s">
        <v>626</v>
      </c>
      <c r="B237" t="s">
        <v>25</v>
      </c>
      <c r="C237" s="3" t="s">
        <v>509</v>
      </c>
      <c r="D237">
        <v>1.39241376129065</v>
      </c>
      <c r="E237">
        <v>0.95095436483707096</v>
      </c>
      <c r="F237">
        <v>1.8708537166380601</v>
      </c>
      <c r="G237">
        <v>1.0942561985461901</v>
      </c>
      <c r="I237">
        <v>4.2670809759950697E-2</v>
      </c>
      <c r="J237">
        <v>0.29991967536389103</v>
      </c>
      <c r="K237">
        <v>2.0154380930130899E-3</v>
      </c>
      <c r="L237">
        <v>0.57621352409915205</v>
      </c>
      <c r="N237">
        <v>0.21474097448596999</v>
      </c>
      <c r="O237">
        <v>0.45967588435169199</v>
      </c>
      <c r="P237">
        <v>2.7320383038621901E-2</v>
      </c>
      <c r="Q237">
        <v>0.95862979950710503</v>
      </c>
    </row>
    <row r="238" spans="1:17" x14ac:dyDescent="0.35">
      <c r="A238" t="s">
        <v>517</v>
      </c>
      <c r="B238" t="s">
        <v>25</v>
      </c>
      <c r="C238" s="3" t="s">
        <v>509</v>
      </c>
      <c r="D238">
        <v>1.1833137668496501</v>
      </c>
      <c r="E238">
        <v>0.79382863658152503</v>
      </c>
      <c r="F238">
        <v>1.4554043382739901</v>
      </c>
      <c r="G238">
        <v>1.31576981731595</v>
      </c>
      <c r="I238">
        <v>0.89580632493847101</v>
      </c>
      <c r="J238">
        <v>0.24635241404573499</v>
      </c>
      <c r="K238">
        <v>0.36214038876954002</v>
      </c>
      <c r="L238">
        <v>0.994031709148535</v>
      </c>
      <c r="N238">
        <v>0.95342720763246602</v>
      </c>
      <c r="O238">
        <v>0.40396498002123199</v>
      </c>
      <c r="P238">
        <v>0.55759709004596403</v>
      </c>
      <c r="Q238">
        <v>0.99749805915721002</v>
      </c>
    </row>
    <row r="239" spans="1:17" x14ac:dyDescent="0.35">
      <c r="A239" t="s">
        <v>604</v>
      </c>
      <c r="B239" t="s">
        <v>25</v>
      </c>
      <c r="C239" s="3" t="s">
        <v>345</v>
      </c>
      <c r="D239">
        <v>1.24217175818722</v>
      </c>
      <c r="E239">
        <v>1.7879166770611401</v>
      </c>
      <c r="F239">
        <v>0.90577657829539804</v>
      </c>
      <c r="G239">
        <v>0.93831559126800701</v>
      </c>
      <c r="I239">
        <v>8.4351091682162593E-2</v>
      </c>
      <c r="J239">
        <v>3.19222690296337E-6</v>
      </c>
      <c r="K239">
        <v>0.54884613145080396</v>
      </c>
      <c r="L239">
        <v>0.80308462467486896</v>
      </c>
      <c r="N239">
        <v>0.32983439696230299</v>
      </c>
      <c r="O239">
        <v>1.2981722738717699E-4</v>
      </c>
      <c r="P239">
        <v>0.70781424986255903</v>
      </c>
      <c r="Q239">
        <v>0.97663536441534604</v>
      </c>
    </row>
    <row r="240" spans="1:17" x14ac:dyDescent="0.35">
      <c r="A240" t="s">
        <v>650</v>
      </c>
      <c r="B240" t="s">
        <v>25</v>
      </c>
      <c r="C240" s="3" t="s">
        <v>345</v>
      </c>
      <c r="D240">
        <v>1.2994363747897499</v>
      </c>
      <c r="E240">
        <v>1.2377686192734501</v>
      </c>
      <c r="F240">
        <v>1.4552546937425901</v>
      </c>
      <c r="G240">
        <v>1.02319045504054</v>
      </c>
      <c r="I240">
        <v>3.6251658046542699E-3</v>
      </c>
      <c r="J240">
        <v>7.5901972286242297E-3</v>
      </c>
      <c r="K240">
        <v>1.1047052955167999E-3</v>
      </c>
      <c r="L240">
        <v>0.93337380752422805</v>
      </c>
      <c r="N240">
        <v>5.0123419092706803E-2</v>
      </c>
      <c r="O240">
        <v>3.10739618084616E-2</v>
      </c>
      <c r="P240">
        <v>1.8718617507368099E-2</v>
      </c>
      <c r="Q240">
        <v>0.99364401848128903</v>
      </c>
    </row>
    <row r="241" spans="1:17" x14ac:dyDescent="0.35">
      <c r="A241" t="s">
        <v>413</v>
      </c>
      <c r="B241" t="s">
        <v>25</v>
      </c>
      <c r="C241" s="3" t="s">
        <v>408</v>
      </c>
      <c r="D241">
        <v>1.02151633649883</v>
      </c>
      <c r="E241">
        <v>1.20104026924433</v>
      </c>
      <c r="F241">
        <v>0.91124937558794405</v>
      </c>
      <c r="G241">
        <v>0.92053156200098896</v>
      </c>
      <c r="I241">
        <v>0.643751828690454</v>
      </c>
      <c r="J241">
        <v>0.21762482744272299</v>
      </c>
      <c r="K241">
        <v>0.161610423335768</v>
      </c>
      <c r="L241">
        <v>0.48508742080525902</v>
      </c>
      <c r="N241">
        <v>0.82768528493110105</v>
      </c>
      <c r="O241">
        <v>0.37185194605059102</v>
      </c>
      <c r="P241">
        <v>0.35207985083863802</v>
      </c>
      <c r="Q241">
        <v>0.95862979950710503</v>
      </c>
    </row>
    <row r="242" spans="1:17" x14ac:dyDescent="0.35">
      <c r="A242" t="s">
        <v>428</v>
      </c>
      <c r="B242" t="s">
        <v>25</v>
      </c>
      <c r="C242" s="3" t="s">
        <v>32</v>
      </c>
      <c r="D242">
        <v>1.1817961489744599</v>
      </c>
      <c r="E242">
        <v>1.0276502547276301</v>
      </c>
      <c r="F242">
        <v>1.3569802829694599</v>
      </c>
      <c r="G242">
        <v>1.0562653831625199</v>
      </c>
      <c r="I242">
        <v>0.45454624182286801</v>
      </c>
      <c r="J242">
        <v>0.80085583945026995</v>
      </c>
      <c r="K242">
        <v>0.19056459439959</v>
      </c>
      <c r="L242">
        <v>0.59821933149953999</v>
      </c>
      <c r="N242">
        <v>0.69706843649194405</v>
      </c>
      <c r="O242">
        <v>0.88595934761458595</v>
      </c>
      <c r="P242">
        <v>0.39139529489477998</v>
      </c>
      <c r="Q242">
        <v>0.95862979950710503</v>
      </c>
    </row>
    <row r="243" spans="1:17" x14ac:dyDescent="0.35">
      <c r="A243" t="s">
        <v>411</v>
      </c>
      <c r="B243" t="s">
        <v>25</v>
      </c>
      <c r="C243" s="3" t="s">
        <v>408</v>
      </c>
      <c r="D243">
        <v>1.0185441891596201</v>
      </c>
      <c r="E243">
        <v>1.3491136978428799</v>
      </c>
      <c r="F243">
        <v>0.81461583929308201</v>
      </c>
      <c r="G243">
        <v>0.83493091077154902</v>
      </c>
      <c r="I243">
        <v>0.37224967879284698</v>
      </c>
      <c r="J243">
        <v>2.0514675302701402E-2</v>
      </c>
      <c r="K243">
        <v>3.29911970191629E-2</v>
      </c>
      <c r="L243">
        <v>0.18515112555618099</v>
      </c>
      <c r="N243">
        <v>0.64202545494251995</v>
      </c>
      <c r="O243">
        <v>6.5176832992957595E-2</v>
      </c>
      <c r="P243">
        <v>0.12904817392811299</v>
      </c>
      <c r="Q243">
        <v>0.85203779058914197</v>
      </c>
    </row>
    <row r="244" spans="1:17" x14ac:dyDescent="0.35">
      <c r="A244" t="s">
        <v>542</v>
      </c>
      <c r="B244" t="s">
        <v>103</v>
      </c>
      <c r="C244" s="3" t="s">
        <v>106</v>
      </c>
      <c r="D244">
        <v>1.0233085395791699</v>
      </c>
      <c r="E244">
        <v>1.01852597761023</v>
      </c>
      <c r="F244">
        <v>0.99473041483357305</v>
      </c>
      <c r="G244">
        <v>1.1090855491134599</v>
      </c>
      <c r="I244">
        <v>0.816727631340597</v>
      </c>
      <c r="J244">
        <v>0.83644264828931203</v>
      </c>
      <c r="K244">
        <v>0.8869650599476</v>
      </c>
      <c r="L244">
        <v>0.45129486114130701</v>
      </c>
      <c r="N244">
        <v>0.91886715352349402</v>
      </c>
      <c r="O244">
        <v>0.89671355967747002</v>
      </c>
      <c r="P244">
        <v>0.93405008982511595</v>
      </c>
      <c r="Q244">
        <v>0.95862979950710503</v>
      </c>
    </row>
    <row r="245" spans="1:17" x14ac:dyDescent="0.35">
      <c r="A245" t="s">
        <v>240</v>
      </c>
      <c r="B245" t="s">
        <v>3</v>
      </c>
      <c r="C245" s="3" t="s">
        <v>73</v>
      </c>
      <c r="D245">
        <v>0.98540427309471101</v>
      </c>
      <c r="E245">
        <v>0.87399287741865805</v>
      </c>
      <c r="F245">
        <v>1.0538237062149201</v>
      </c>
      <c r="G245">
        <v>1.0481051763437399</v>
      </c>
      <c r="I245">
        <v>0.80688730447051804</v>
      </c>
      <c r="J245">
        <v>1.43271019068054E-2</v>
      </c>
      <c r="K245">
        <v>0.210638799138231</v>
      </c>
      <c r="L245">
        <v>0.33659885410930701</v>
      </c>
      <c r="N245">
        <v>0.91317487147869403</v>
      </c>
      <c r="O245">
        <v>5.01057491167618E-2</v>
      </c>
      <c r="P245">
        <v>0.41067566810838102</v>
      </c>
      <c r="Q245">
        <v>0.954554180333541</v>
      </c>
    </row>
    <row r="246" spans="1:17" x14ac:dyDescent="0.35">
      <c r="A246" t="s">
        <v>117</v>
      </c>
      <c r="B246" t="s">
        <v>3</v>
      </c>
      <c r="C246" s="3" t="s">
        <v>4</v>
      </c>
      <c r="D246">
        <v>0.90594590819421605</v>
      </c>
      <c r="E246">
        <v>0.77413483636354596</v>
      </c>
      <c r="F246">
        <v>1.0075493396035</v>
      </c>
      <c r="G246">
        <v>0.92567010938212402</v>
      </c>
      <c r="I246">
        <v>0.27985611109404601</v>
      </c>
      <c r="J246">
        <v>8.6446956816629995E-3</v>
      </c>
      <c r="K246">
        <v>0.77157192713637901</v>
      </c>
      <c r="L246">
        <v>0.60434859219036896</v>
      </c>
      <c r="N246">
        <v>0.56918451390825298</v>
      </c>
      <c r="O246">
        <v>3.4465780168721802E-2</v>
      </c>
      <c r="P246">
        <v>0.85419033675715195</v>
      </c>
      <c r="Q246">
        <v>0.95862979950710503</v>
      </c>
    </row>
    <row r="247" spans="1:17" x14ac:dyDescent="0.35">
      <c r="A247" t="s">
        <v>607</v>
      </c>
      <c r="B247" t="s">
        <v>25</v>
      </c>
      <c r="C247" s="3" t="s">
        <v>345</v>
      </c>
      <c r="D247">
        <v>1.18197244980793</v>
      </c>
      <c r="E247">
        <v>1.6891398701489599</v>
      </c>
      <c r="F247">
        <v>0.87452735664599301</v>
      </c>
      <c r="G247">
        <v>0.88596241467262404</v>
      </c>
      <c r="I247">
        <v>0.143209566791205</v>
      </c>
      <c r="J247">
        <v>3.6004375083596798E-6</v>
      </c>
      <c r="K247">
        <v>0.40640036467783103</v>
      </c>
      <c r="L247">
        <v>0.58678933159722602</v>
      </c>
      <c r="N247">
        <v>0.43246453337938101</v>
      </c>
      <c r="O247">
        <v>1.37266680006213E-4</v>
      </c>
      <c r="P247">
        <v>0.60612279328478502</v>
      </c>
      <c r="Q247">
        <v>0.95862979950710503</v>
      </c>
    </row>
    <row r="248" spans="1:17" x14ac:dyDescent="0.35">
      <c r="A248" t="s">
        <v>377</v>
      </c>
      <c r="B248" t="s">
        <v>25</v>
      </c>
      <c r="C248" s="3" t="s">
        <v>84</v>
      </c>
      <c r="D248">
        <v>1.09158044971962</v>
      </c>
      <c r="E248">
        <v>0.843706323804576</v>
      </c>
      <c r="F248">
        <v>1.12707708760144</v>
      </c>
      <c r="G248">
        <v>1.5388146791185799</v>
      </c>
      <c r="I248">
        <v>0.49249739766203299</v>
      </c>
      <c r="J248">
        <v>0.50371390421461604</v>
      </c>
      <c r="K248">
        <v>0.51279020275874598</v>
      </c>
      <c r="L248">
        <v>7.0350338013575903E-2</v>
      </c>
      <c r="N248">
        <v>0.71190382126502405</v>
      </c>
      <c r="O248">
        <v>0.65795606332101897</v>
      </c>
      <c r="P248">
        <v>0.68950212645275299</v>
      </c>
      <c r="Q248">
        <v>0.68508282891031502</v>
      </c>
    </row>
    <row r="249" spans="1:17" x14ac:dyDescent="0.35">
      <c r="A249" t="s">
        <v>350</v>
      </c>
      <c r="B249" t="s">
        <v>25</v>
      </c>
      <c r="C249" s="3" t="s">
        <v>345</v>
      </c>
      <c r="D249">
        <v>1.1747067152973101</v>
      </c>
      <c r="E249">
        <v>1.44490879000712</v>
      </c>
      <c r="F249">
        <v>0.99477334145732699</v>
      </c>
      <c r="G249">
        <v>1.0595447196904</v>
      </c>
      <c r="I249">
        <v>0.14985888289758401</v>
      </c>
      <c r="J249">
        <v>1.8946365270973702E-2</v>
      </c>
      <c r="K249">
        <v>0.83318540807670105</v>
      </c>
      <c r="L249">
        <v>0.40513043411777899</v>
      </c>
      <c r="N249">
        <v>0.43936495912019202</v>
      </c>
      <c r="O249">
        <v>6.18036514186842E-2</v>
      </c>
      <c r="P249">
        <v>0.90114024632409095</v>
      </c>
      <c r="Q249">
        <v>0.95862979950710503</v>
      </c>
    </row>
    <row r="250" spans="1:17" x14ac:dyDescent="0.35">
      <c r="A250" t="s">
        <v>611</v>
      </c>
      <c r="B250" t="s">
        <v>25</v>
      </c>
      <c r="C250" s="3" t="s">
        <v>408</v>
      </c>
      <c r="D250">
        <v>1.2726928022375199</v>
      </c>
      <c r="E250">
        <v>1.50205927558713</v>
      </c>
      <c r="F250">
        <v>1.0605881464792699</v>
      </c>
      <c r="G250">
        <v>1.3314418619282999</v>
      </c>
      <c r="I250">
        <v>7.0164507091865997E-3</v>
      </c>
      <c r="J250">
        <v>2.6138093727990702E-3</v>
      </c>
      <c r="K250">
        <v>0.34075997540647801</v>
      </c>
      <c r="L250">
        <v>1.58189187753929E-2</v>
      </c>
      <c r="N250">
        <v>7.3793705734548701E-2</v>
      </c>
      <c r="O250">
        <v>1.41703204042421E-2</v>
      </c>
      <c r="P250">
        <v>0.54422815351461695</v>
      </c>
      <c r="Q250">
        <v>0.61765364709357495</v>
      </c>
    </row>
    <row r="251" spans="1:17" x14ac:dyDescent="0.35">
      <c r="A251" t="s">
        <v>430</v>
      </c>
      <c r="B251" t="s">
        <v>25</v>
      </c>
      <c r="C251" s="3" t="s">
        <v>32</v>
      </c>
      <c r="D251">
        <v>1.2013725746619801</v>
      </c>
      <c r="E251">
        <v>1.1787769692736501</v>
      </c>
      <c r="F251">
        <v>1.1527902024782299</v>
      </c>
      <c r="G251">
        <v>1.37875287672096</v>
      </c>
      <c r="I251">
        <v>0.343315518022488</v>
      </c>
      <c r="J251">
        <v>0.57361281334587599</v>
      </c>
      <c r="K251">
        <v>0.70767257129595196</v>
      </c>
      <c r="L251">
        <v>7.0218998801818297E-2</v>
      </c>
      <c r="N251">
        <v>0.62061503618504799</v>
      </c>
      <c r="O251">
        <v>0.71848832883158997</v>
      </c>
      <c r="P251">
        <v>0.82068492108465996</v>
      </c>
      <c r="Q251">
        <v>0.68508282891031502</v>
      </c>
    </row>
    <row r="252" spans="1:17" x14ac:dyDescent="0.35">
      <c r="A252" t="s">
        <v>649</v>
      </c>
      <c r="B252" t="s">
        <v>25</v>
      </c>
      <c r="C252" s="3" t="s">
        <v>345</v>
      </c>
      <c r="D252">
        <v>1.3125364296072399</v>
      </c>
      <c r="E252">
        <v>1.83711685714533</v>
      </c>
      <c r="F252">
        <v>0.97327130638662696</v>
      </c>
      <c r="G252">
        <v>1.06242354892392</v>
      </c>
      <c r="I252">
        <v>2.36056035207915E-2</v>
      </c>
      <c r="J252">
        <v>7.0120930091671701E-6</v>
      </c>
      <c r="K252">
        <v>0.86742909325512196</v>
      </c>
      <c r="L252">
        <v>0.32573635719768801</v>
      </c>
      <c r="N252">
        <v>0.15157282260718699</v>
      </c>
      <c r="O252">
        <v>1.79429612754682E-4</v>
      </c>
      <c r="P252">
        <v>0.92481434933575102</v>
      </c>
      <c r="Q252">
        <v>0.954554180333541</v>
      </c>
    </row>
    <row r="253" spans="1:17" x14ac:dyDescent="0.35">
      <c r="A253" t="s">
        <v>606</v>
      </c>
      <c r="B253" t="s">
        <v>25</v>
      </c>
      <c r="C253" s="3" t="s">
        <v>345</v>
      </c>
      <c r="D253">
        <v>1.3317964033495699</v>
      </c>
      <c r="E253">
        <v>1.44750296553223</v>
      </c>
      <c r="F253">
        <v>1.37181825010869</v>
      </c>
      <c r="G253">
        <v>0.97383358076789295</v>
      </c>
      <c r="I253">
        <v>2.1869641357210701E-2</v>
      </c>
      <c r="J253">
        <v>2.1091157104940099E-3</v>
      </c>
      <c r="K253">
        <v>6.9278819554277796E-2</v>
      </c>
      <c r="L253">
        <v>0.97449869455256899</v>
      </c>
      <c r="N253">
        <v>0.14500523073802701</v>
      </c>
      <c r="O253">
        <v>1.1803308104599499E-2</v>
      </c>
      <c r="P253">
        <v>0.207157254549556</v>
      </c>
      <c r="Q253">
        <v>0.99710622661331405</v>
      </c>
    </row>
    <row r="254" spans="1:17" x14ac:dyDescent="0.35">
      <c r="A254" t="s">
        <v>414</v>
      </c>
      <c r="B254" t="s">
        <v>25</v>
      </c>
      <c r="C254" s="3" t="s">
        <v>408</v>
      </c>
      <c r="D254">
        <v>1.1151151713820699</v>
      </c>
      <c r="E254">
        <v>1.5215780879223499</v>
      </c>
      <c r="F254">
        <v>0.73993052696026096</v>
      </c>
      <c r="G254">
        <v>1.2174101433153499</v>
      </c>
      <c r="I254">
        <v>0.71237359218817597</v>
      </c>
      <c r="J254">
        <v>8.6616544325225905E-2</v>
      </c>
      <c r="K254">
        <v>0.210234593150885</v>
      </c>
      <c r="L254">
        <v>0.328958560366992</v>
      </c>
      <c r="N254">
        <v>0.86219819689441901</v>
      </c>
      <c r="O254">
        <v>0.19496712929294399</v>
      </c>
      <c r="P254">
        <v>0.41067566810838102</v>
      </c>
      <c r="Q254">
        <v>0.954554180333541</v>
      </c>
    </row>
    <row r="255" spans="1:17" x14ac:dyDescent="0.35">
      <c r="A255" t="s">
        <v>603</v>
      </c>
      <c r="B255" t="s">
        <v>25</v>
      </c>
      <c r="C255" s="3" t="s">
        <v>345</v>
      </c>
      <c r="D255">
        <v>1.7879092812624</v>
      </c>
      <c r="E255">
        <v>2.8596774904923801</v>
      </c>
      <c r="F255">
        <v>1.2373898633359099</v>
      </c>
      <c r="G255">
        <v>0.90087529020317403</v>
      </c>
      <c r="I255">
        <v>2.5233246475140501E-2</v>
      </c>
      <c r="J255">
        <v>3.8827751370479703E-5</v>
      </c>
      <c r="K255">
        <v>0.26976216240803802</v>
      </c>
      <c r="L255">
        <v>0.85289687817649895</v>
      </c>
      <c r="N255">
        <v>0.15481602449554899</v>
      </c>
      <c r="O255">
        <v>5.1488974643462205E-4</v>
      </c>
      <c r="P255">
        <v>0.47655831203777899</v>
      </c>
      <c r="Q255">
        <v>0.984994115958709</v>
      </c>
    </row>
    <row r="256" spans="1:17" x14ac:dyDescent="0.35">
      <c r="A256" t="s">
        <v>368</v>
      </c>
      <c r="B256" t="s">
        <v>25</v>
      </c>
      <c r="C256" s="3" t="s">
        <v>84</v>
      </c>
      <c r="D256">
        <v>0.94451022222674696</v>
      </c>
      <c r="E256">
        <v>1.38978167786342</v>
      </c>
      <c r="F256">
        <v>0.67317171965356404</v>
      </c>
      <c r="G256">
        <v>0.688355825803315</v>
      </c>
      <c r="I256">
        <v>0.76414908339521903</v>
      </c>
      <c r="J256">
        <v>6.4782760104686102E-3</v>
      </c>
      <c r="K256">
        <v>3.77021688699185E-2</v>
      </c>
      <c r="L256">
        <v>0.19065723074191601</v>
      </c>
      <c r="N256">
        <v>0.88755798044136203</v>
      </c>
      <c r="O256">
        <v>2.72534370095576E-2</v>
      </c>
      <c r="P256">
        <v>0.138529329165752</v>
      </c>
      <c r="Q256">
        <v>0.85203779058914197</v>
      </c>
    </row>
    <row r="257" spans="1:17" x14ac:dyDescent="0.35">
      <c r="A257" t="s">
        <v>365</v>
      </c>
      <c r="B257" t="s">
        <v>25</v>
      </c>
      <c r="C257" s="3" t="s">
        <v>84</v>
      </c>
      <c r="D257">
        <v>0.98132878639455901</v>
      </c>
      <c r="E257">
        <v>1.0292111810670701</v>
      </c>
      <c r="F257">
        <v>0.96597128738336102</v>
      </c>
      <c r="G257">
        <v>0.91734605904769695</v>
      </c>
      <c r="I257">
        <v>0.48261990162576301</v>
      </c>
      <c r="J257">
        <v>0.80729322654569102</v>
      </c>
      <c r="K257">
        <v>0.29852651756826498</v>
      </c>
      <c r="L257">
        <v>0.48787044603783403</v>
      </c>
      <c r="N257">
        <v>0.70525617737511803</v>
      </c>
      <c r="O257">
        <v>0.88711019875624497</v>
      </c>
      <c r="P257">
        <v>0.50165613145080401</v>
      </c>
      <c r="Q257">
        <v>0.95862979950710503</v>
      </c>
    </row>
    <row r="258" spans="1:17" x14ac:dyDescent="0.35">
      <c r="A258" t="s">
        <v>367</v>
      </c>
      <c r="B258" t="s">
        <v>25</v>
      </c>
      <c r="C258" s="3" t="s">
        <v>84</v>
      </c>
      <c r="D258">
        <v>0.83751785187583705</v>
      </c>
      <c r="E258">
        <v>1.0771670179878701</v>
      </c>
      <c r="F258">
        <v>0.71148086535877098</v>
      </c>
      <c r="G258">
        <v>0.64692627208549303</v>
      </c>
      <c r="I258">
        <v>0.17198085203567201</v>
      </c>
      <c r="J258">
        <v>0.34447682868235302</v>
      </c>
      <c r="K258">
        <v>3.4365815663289202E-2</v>
      </c>
      <c r="L258">
        <v>7.83298077527734E-2</v>
      </c>
      <c r="N258">
        <v>0.46823026241502402</v>
      </c>
      <c r="O258">
        <v>0.505935954902066</v>
      </c>
      <c r="P258">
        <v>0.13020588543233799</v>
      </c>
      <c r="Q258">
        <v>0.68508282891031502</v>
      </c>
    </row>
    <row r="259" spans="1:17" x14ac:dyDescent="0.35">
      <c r="A259" t="s">
        <v>177</v>
      </c>
      <c r="B259" t="s">
        <v>3</v>
      </c>
      <c r="C259" s="3" t="s">
        <v>59</v>
      </c>
      <c r="D259">
        <v>0.66879729276330702</v>
      </c>
      <c r="E259">
        <v>0.363183614118054</v>
      </c>
      <c r="F259">
        <v>0.96468677126574898</v>
      </c>
      <c r="G259">
        <v>0.55551851193742197</v>
      </c>
      <c r="I259">
        <v>0.117564998455625</v>
      </c>
      <c r="J259">
        <v>3.4635951062775101E-3</v>
      </c>
      <c r="K259">
        <v>0.63814306886511196</v>
      </c>
      <c r="L259">
        <v>0.39545709824818698</v>
      </c>
      <c r="N259">
        <v>0.38975352748875802</v>
      </c>
      <c r="O259">
        <v>1.6768198530391101E-2</v>
      </c>
      <c r="P259">
        <v>0.774757262262598</v>
      </c>
      <c r="Q259">
        <v>0.95862979950710503</v>
      </c>
    </row>
    <row r="260" spans="1:17" x14ac:dyDescent="0.35">
      <c r="A260" t="s">
        <v>176</v>
      </c>
      <c r="B260" t="s">
        <v>3</v>
      </c>
      <c r="C260" s="3" t="s">
        <v>59</v>
      </c>
      <c r="D260">
        <v>0.61514524456907504</v>
      </c>
      <c r="E260">
        <v>0.32524048972896402</v>
      </c>
      <c r="F260">
        <v>0.92041729622442803</v>
      </c>
      <c r="G260">
        <v>0.44285657349247898</v>
      </c>
      <c r="I260">
        <v>4.2589908618267003E-2</v>
      </c>
      <c r="J260">
        <v>3.12678356401817E-3</v>
      </c>
      <c r="K260">
        <v>0.36306108711033502</v>
      </c>
      <c r="L260">
        <v>0.16760432109905299</v>
      </c>
      <c r="N260">
        <v>0.21474097448596999</v>
      </c>
      <c r="O260">
        <v>1.5763123752488301E-2</v>
      </c>
      <c r="P260">
        <v>0.55759709004596403</v>
      </c>
      <c r="Q260">
        <v>0.85203779058914197</v>
      </c>
    </row>
    <row r="261" spans="1:17" x14ac:dyDescent="0.35">
      <c r="A261" t="s">
        <v>375</v>
      </c>
      <c r="B261" t="s">
        <v>25</v>
      </c>
      <c r="C261" s="3" t="s">
        <v>84</v>
      </c>
      <c r="D261">
        <v>0.99258769305748995</v>
      </c>
      <c r="E261">
        <v>0.80304451467664495</v>
      </c>
      <c r="F261">
        <v>0.95188714102988703</v>
      </c>
      <c r="G261">
        <v>1.5134379012339201</v>
      </c>
      <c r="I261">
        <v>0.74496598449190499</v>
      </c>
      <c r="J261">
        <v>0.15270209300572801</v>
      </c>
      <c r="K261">
        <v>0.61923516568824599</v>
      </c>
      <c r="L261">
        <v>9.3689088195056294E-2</v>
      </c>
      <c r="N261">
        <v>0.877235928312595</v>
      </c>
      <c r="O261">
        <v>0.28928036252638001</v>
      </c>
      <c r="P261">
        <v>0.76619361271770803</v>
      </c>
      <c r="Q261">
        <v>0.74221225712966699</v>
      </c>
    </row>
    <row r="262" spans="1:17" x14ac:dyDescent="0.35">
      <c r="A262" t="s">
        <v>348</v>
      </c>
      <c r="B262" t="s">
        <v>25</v>
      </c>
      <c r="C262" s="3" t="s">
        <v>345</v>
      </c>
      <c r="D262">
        <v>1.2316985599668699</v>
      </c>
      <c r="E262">
        <v>1.4012577591391799</v>
      </c>
      <c r="F262">
        <v>1.10056473553877</v>
      </c>
      <c r="G262">
        <v>1.2074676625377401</v>
      </c>
      <c r="I262">
        <v>0.21274652026115101</v>
      </c>
      <c r="J262">
        <v>8.9061878204303904E-2</v>
      </c>
      <c r="K262">
        <v>0.79488252604301701</v>
      </c>
      <c r="L262">
        <v>0.120446990383447</v>
      </c>
      <c r="N262">
        <v>0.51498165618770697</v>
      </c>
      <c r="O262">
        <v>0.19900273151877401</v>
      </c>
      <c r="P262">
        <v>0.87010721289014004</v>
      </c>
      <c r="Q262">
        <v>0.85203779058914197</v>
      </c>
    </row>
    <row r="263" spans="1:17" x14ac:dyDescent="0.35">
      <c r="A263" t="s">
        <v>432</v>
      </c>
      <c r="B263" t="s">
        <v>25</v>
      </c>
      <c r="C263" s="3" t="s">
        <v>32</v>
      </c>
      <c r="D263">
        <v>1.2196064831983799</v>
      </c>
      <c r="E263">
        <v>1.14913627096933</v>
      </c>
      <c r="F263">
        <v>1.15801663514284</v>
      </c>
      <c r="G263">
        <v>1.5357329092990999</v>
      </c>
      <c r="I263">
        <v>0.68085430999268004</v>
      </c>
      <c r="J263">
        <v>0.86942614300320198</v>
      </c>
      <c r="K263">
        <v>0.77460834766792996</v>
      </c>
      <c r="L263">
        <v>2.22827702831669E-2</v>
      </c>
      <c r="N263">
        <v>0.846736009056959</v>
      </c>
      <c r="O263">
        <v>0.92074643616658502</v>
      </c>
      <c r="P263">
        <v>0.85599835521274903</v>
      </c>
      <c r="Q263">
        <v>0.61765364709357495</v>
      </c>
    </row>
    <row r="264" spans="1:17" x14ac:dyDescent="0.35">
      <c r="A264" t="s">
        <v>376</v>
      </c>
      <c r="B264" t="s">
        <v>25</v>
      </c>
      <c r="C264" s="3" t="s">
        <v>84</v>
      </c>
      <c r="D264">
        <v>0.89942727284788204</v>
      </c>
      <c r="E264">
        <v>0.66422914302276403</v>
      </c>
      <c r="F264">
        <v>1.0203495966698199</v>
      </c>
      <c r="G264">
        <v>1.0937916114812101</v>
      </c>
      <c r="I264">
        <v>0.223949444386773</v>
      </c>
      <c r="J264">
        <v>1.6913408938297101E-2</v>
      </c>
      <c r="K264">
        <v>0.74984044118906601</v>
      </c>
      <c r="L264">
        <v>0.67421117645916495</v>
      </c>
      <c r="N264">
        <v>0.51728738091386695</v>
      </c>
      <c r="O264">
        <v>5.6687799188798002E-2</v>
      </c>
      <c r="P264">
        <v>0.84704197986172303</v>
      </c>
      <c r="Q264">
        <v>0.95862979950710503</v>
      </c>
    </row>
    <row r="265" spans="1:17" x14ac:dyDescent="0.35">
      <c r="A265" t="s">
        <v>342</v>
      </c>
      <c r="B265" t="s">
        <v>25</v>
      </c>
      <c r="C265" s="3" t="s">
        <v>338</v>
      </c>
      <c r="D265">
        <v>1.13167636942589</v>
      </c>
      <c r="E265">
        <v>1.7499789432350199</v>
      </c>
      <c r="F265">
        <v>0.70941065666537095</v>
      </c>
      <c r="G265">
        <v>0.89589854202914099</v>
      </c>
      <c r="I265">
        <v>0.393266157650912</v>
      </c>
      <c r="J265">
        <v>3.5733447334698802E-5</v>
      </c>
      <c r="K265">
        <v>9.61573793844928E-2</v>
      </c>
      <c r="L265">
        <v>0.85195412138140503</v>
      </c>
      <c r="N265">
        <v>0.65840388783868697</v>
      </c>
      <c r="O265">
        <v>4.95395519867415E-4</v>
      </c>
      <c r="P265">
        <v>0.25839648204643401</v>
      </c>
      <c r="Q265">
        <v>0.984994115958709</v>
      </c>
    </row>
    <row r="266" spans="1:17" x14ac:dyDescent="0.35">
      <c r="A266" t="s">
        <v>405</v>
      </c>
      <c r="B266" t="s">
        <v>25</v>
      </c>
      <c r="C266" s="3" t="s">
        <v>91</v>
      </c>
      <c r="D266">
        <v>1.1430299322587101</v>
      </c>
      <c r="E266">
        <v>1.6333417035803801</v>
      </c>
      <c r="F266">
        <v>0.84849838525085997</v>
      </c>
      <c r="G266">
        <v>0.84975105512300197</v>
      </c>
      <c r="I266">
        <v>0.60830679100193696</v>
      </c>
      <c r="J266">
        <v>2.6249937798022201E-3</v>
      </c>
      <c r="K266">
        <v>0.46665191807991102</v>
      </c>
      <c r="L266">
        <v>0.49057708951437701</v>
      </c>
      <c r="N266">
        <v>0.798352518269697</v>
      </c>
      <c r="O266">
        <v>1.41703204042421E-2</v>
      </c>
      <c r="P266">
        <v>0.659404244237489</v>
      </c>
      <c r="Q266">
        <v>0.95862979950710503</v>
      </c>
    </row>
    <row r="267" spans="1:17" x14ac:dyDescent="0.35">
      <c r="A267" t="s">
        <v>496</v>
      </c>
      <c r="B267" t="s">
        <v>25</v>
      </c>
      <c r="C267" s="3" t="s">
        <v>47</v>
      </c>
      <c r="D267">
        <v>0.981544994682922</v>
      </c>
      <c r="E267">
        <v>1.1067890837030301</v>
      </c>
      <c r="F267">
        <v>0.81299516157047103</v>
      </c>
      <c r="G267">
        <v>1.15264381502643</v>
      </c>
      <c r="I267">
        <v>0.23840832321205799</v>
      </c>
      <c r="J267">
        <v>0.40312513737052402</v>
      </c>
      <c r="K267">
        <v>0.11874678649223</v>
      </c>
      <c r="L267">
        <v>0.71844200143930304</v>
      </c>
      <c r="N267">
        <v>0.53270724234196098</v>
      </c>
      <c r="O267">
        <v>0.56530191677246</v>
      </c>
      <c r="P267">
        <v>0.29478931523299001</v>
      </c>
      <c r="Q267">
        <v>0.95862979950710503</v>
      </c>
    </row>
    <row r="268" spans="1:17" x14ac:dyDescent="0.35">
      <c r="A268" t="s">
        <v>343</v>
      </c>
      <c r="B268" t="s">
        <v>25</v>
      </c>
      <c r="C268" s="3" t="s">
        <v>338</v>
      </c>
      <c r="D268">
        <v>0.86921409545730199</v>
      </c>
      <c r="E268">
        <v>0.981721063504844</v>
      </c>
      <c r="F268">
        <v>0.79447596636843199</v>
      </c>
      <c r="G268">
        <v>0.82078123276968595</v>
      </c>
      <c r="I268">
        <v>0.69737121297589699</v>
      </c>
      <c r="J268">
        <v>0.335437688397283</v>
      </c>
      <c r="K268">
        <v>0.209149491132475</v>
      </c>
      <c r="L268">
        <v>0.71824650211253604</v>
      </c>
      <c r="N268">
        <v>0.85420971870541595</v>
      </c>
      <c r="O268">
        <v>0.496643179423162</v>
      </c>
      <c r="P268">
        <v>0.41067566810838102</v>
      </c>
      <c r="Q268">
        <v>0.95862979950710503</v>
      </c>
    </row>
    <row r="269" spans="1:17" x14ac:dyDescent="0.35">
      <c r="A269" t="s">
        <v>314</v>
      </c>
      <c r="B269" t="s">
        <v>22</v>
      </c>
      <c r="C269" s="3" t="s">
        <v>313</v>
      </c>
      <c r="D269">
        <v>1.01270213298681</v>
      </c>
      <c r="E269">
        <v>0.86735712195819004</v>
      </c>
      <c r="F269">
        <v>1.1468166234623101</v>
      </c>
      <c r="G269">
        <v>0.976243954886578</v>
      </c>
      <c r="I269">
        <v>0.87606522025359201</v>
      </c>
      <c r="J269">
        <v>8.3018759665942299E-2</v>
      </c>
      <c r="K269">
        <v>3.7896590146032097E-2</v>
      </c>
      <c r="L269">
        <v>0.87685563070369399</v>
      </c>
      <c r="N269">
        <v>0.94416923030864197</v>
      </c>
      <c r="O269">
        <v>0.18896060968740599</v>
      </c>
      <c r="P269">
        <v>0.138529329165752</v>
      </c>
      <c r="Q269">
        <v>0.98791886131884799</v>
      </c>
    </row>
    <row r="270" spans="1:17" x14ac:dyDescent="0.35">
      <c r="A270" t="s">
        <v>207</v>
      </c>
      <c r="B270" t="s">
        <v>3</v>
      </c>
      <c r="C270" s="3" t="s">
        <v>12</v>
      </c>
      <c r="D270">
        <v>1.2840509670864699</v>
      </c>
      <c r="E270">
        <v>1.2270118138633499</v>
      </c>
      <c r="F270">
        <v>1.37623036167727</v>
      </c>
      <c r="G270">
        <v>1.16548162474301</v>
      </c>
      <c r="I270">
        <v>8.0391602016451402E-2</v>
      </c>
      <c r="J270">
        <v>0.31592036304691601</v>
      </c>
      <c r="K270">
        <v>8.8980182994842394E-2</v>
      </c>
      <c r="L270">
        <v>0.31440668906132402</v>
      </c>
      <c r="N270">
        <v>0.32001672795212599</v>
      </c>
      <c r="O270">
        <v>0.47700846895697702</v>
      </c>
      <c r="P270">
        <v>0.247135068417663</v>
      </c>
      <c r="Q270">
        <v>0.954554180333541</v>
      </c>
    </row>
    <row r="271" spans="1:17" x14ac:dyDescent="0.35">
      <c r="A271" t="s">
        <v>498</v>
      </c>
      <c r="B271" t="s">
        <v>25</v>
      </c>
      <c r="C271" s="3" t="s">
        <v>47</v>
      </c>
      <c r="D271">
        <v>1.31493329579717</v>
      </c>
      <c r="E271">
        <v>1.5490532705853399</v>
      </c>
      <c r="F271">
        <v>1.1341565650773</v>
      </c>
      <c r="G271">
        <v>1.28071927724805</v>
      </c>
      <c r="I271">
        <v>3.2922017184154599E-2</v>
      </c>
      <c r="J271">
        <v>3.0875355608504601E-2</v>
      </c>
      <c r="K271">
        <v>0.24168613954953599</v>
      </c>
      <c r="L271">
        <v>2.2446662911373899E-2</v>
      </c>
      <c r="N271">
        <v>0.18092279713814699</v>
      </c>
      <c r="O271">
        <v>8.7194291301795498E-2</v>
      </c>
      <c r="P271">
        <v>0.44406188290727999</v>
      </c>
      <c r="Q271">
        <v>0.61765364709357495</v>
      </c>
    </row>
    <row r="272" spans="1:17" x14ac:dyDescent="0.35">
      <c r="A272" t="s">
        <v>290</v>
      </c>
      <c r="B272" t="s">
        <v>18</v>
      </c>
      <c r="C272" s="3" t="s">
        <v>289</v>
      </c>
      <c r="D272">
        <v>1.1284589436343599</v>
      </c>
      <c r="E272">
        <v>0.99042207593292098</v>
      </c>
      <c r="F272">
        <v>1.25647738076694</v>
      </c>
      <c r="G272">
        <v>1.09212713890618</v>
      </c>
      <c r="I272">
        <v>0.275280895182973</v>
      </c>
      <c r="J272">
        <v>0.94639111351372196</v>
      </c>
      <c r="K272">
        <v>0.13216652352566199</v>
      </c>
      <c r="L272">
        <v>0.51726412604310301</v>
      </c>
      <c r="N272">
        <v>0.56918451390825298</v>
      </c>
      <c r="O272">
        <v>0.96377058304402397</v>
      </c>
      <c r="P272">
        <v>0.31248674166920198</v>
      </c>
      <c r="Q272">
        <v>0.95862979950710503</v>
      </c>
    </row>
    <row r="273" spans="1:17" x14ac:dyDescent="0.35">
      <c r="A273" t="s">
        <v>291</v>
      </c>
      <c r="B273" t="s">
        <v>18</v>
      </c>
      <c r="C273" s="3" t="s">
        <v>289</v>
      </c>
      <c r="D273">
        <v>1.0471618173331301</v>
      </c>
      <c r="E273">
        <v>0.90210184867771304</v>
      </c>
      <c r="F273">
        <v>1.17917174965112</v>
      </c>
      <c r="G273">
        <v>1.01563010919751</v>
      </c>
      <c r="I273">
        <v>0.74779699009678002</v>
      </c>
      <c r="J273">
        <v>0.62640498021725499</v>
      </c>
      <c r="K273">
        <v>0.39709463067892498</v>
      </c>
      <c r="L273">
        <v>0.88976346260038297</v>
      </c>
      <c r="N273">
        <v>0.877235928312595</v>
      </c>
      <c r="O273">
        <v>0.76268869846811504</v>
      </c>
      <c r="P273">
        <v>0.59369540371113805</v>
      </c>
      <c r="Q273">
        <v>0.990207414053074</v>
      </c>
    </row>
    <row r="274" spans="1:17" x14ac:dyDescent="0.35">
      <c r="A274" t="s">
        <v>644</v>
      </c>
      <c r="B274" t="s">
        <v>18</v>
      </c>
      <c r="C274" s="3" t="s">
        <v>289</v>
      </c>
      <c r="D274">
        <v>1.4148477557600001</v>
      </c>
      <c r="E274">
        <v>1.51195267289349</v>
      </c>
      <c r="F274">
        <v>1.4280204665083001</v>
      </c>
      <c r="G274">
        <v>1.16825442640508</v>
      </c>
      <c r="I274">
        <v>3.6976292773308302E-3</v>
      </c>
      <c r="J274">
        <v>1.0373160406367699E-3</v>
      </c>
      <c r="K274">
        <v>3.25791356801012E-2</v>
      </c>
      <c r="L274">
        <v>0.36301359187676702</v>
      </c>
      <c r="N274">
        <v>5.0123419092706803E-2</v>
      </c>
      <c r="O274">
        <v>6.9534371954772401E-3</v>
      </c>
      <c r="P274">
        <v>0.12904817392811299</v>
      </c>
      <c r="Q274">
        <v>0.954554180333541</v>
      </c>
    </row>
    <row r="275" spans="1:17" x14ac:dyDescent="0.35">
      <c r="A275" t="s">
        <v>292</v>
      </c>
      <c r="B275" t="s">
        <v>18</v>
      </c>
      <c r="C275" s="3" t="s">
        <v>289</v>
      </c>
      <c r="D275">
        <v>0.93663013416850205</v>
      </c>
      <c r="E275">
        <v>0.773571479923989</v>
      </c>
      <c r="F275">
        <v>1.0889882216643301</v>
      </c>
      <c r="G275">
        <v>0.89072314912208195</v>
      </c>
      <c r="I275">
        <v>0.196807588037302</v>
      </c>
      <c r="J275">
        <v>3.8293891332838198E-2</v>
      </c>
      <c r="K275">
        <v>0.84236677263952098</v>
      </c>
      <c r="L275">
        <v>0.45549117734984201</v>
      </c>
      <c r="N275">
        <v>0.49364217089195001</v>
      </c>
      <c r="O275">
        <v>0.102005562065639</v>
      </c>
      <c r="P275">
        <v>0.90624996703722704</v>
      </c>
      <c r="Q275">
        <v>0.95862979950710503</v>
      </c>
    </row>
    <row r="276" spans="1:17" x14ac:dyDescent="0.35">
      <c r="A276" t="s">
        <v>293</v>
      </c>
      <c r="B276" t="s">
        <v>18</v>
      </c>
      <c r="C276" s="3" t="s">
        <v>289</v>
      </c>
      <c r="D276">
        <v>1.0417499571311299</v>
      </c>
      <c r="E276">
        <v>1.0115638379362699</v>
      </c>
      <c r="F276">
        <v>1.09174682486018</v>
      </c>
      <c r="G276">
        <v>0.975800656816042</v>
      </c>
      <c r="I276">
        <v>0.74892636523026102</v>
      </c>
      <c r="J276">
        <v>0.93594995623816002</v>
      </c>
      <c r="K276">
        <v>0.50713860577800596</v>
      </c>
      <c r="L276">
        <v>0.87930618565495799</v>
      </c>
      <c r="N276">
        <v>0.877235928312595</v>
      </c>
      <c r="O276">
        <v>0.96254198374660704</v>
      </c>
      <c r="P276">
        <v>0.68898563368504195</v>
      </c>
      <c r="Q276">
        <v>0.98791886131884799</v>
      </c>
    </row>
    <row r="277" spans="1:17" x14ac:dyDescent="0.35">
      <c r="A277" t="s">
        <v>294</v>
      </c>
      <c r="B277" t="s">
        <v>18</v>
      </c>
      <c r="C277" s="3" t="s">
        <v>289</v>
      </c>
      <c r="D277">
        <v>1.00440295702183</v>
      </c>
      <c r="E277">
        <v>0.96336375592369095</v>
      </c>
      <c r="F277">
        <v>1.0486358724242899</v>
      </c>
      <c r="G277">
        <v>0.97732898244765698</v>
      </c>
      <c r="I277">
        <v>0.41859024785950799</v>
      </c>
      <c r="J277">
        <v>0.29554789124862901</v>
      </c>
      <c r="K277">
        <v>0.74888326046567</v>
      </c>
      <c r="L277">
        <v>0.78657228792718703</v>
      </c>
      <c r="N277">
        <v>0.67443505822694005</v>
      </c>
      <c r="O277">
        <v>0.45873845715436001</v>
      </c>
      <c r="P277">
        <v>0.84704197986172303</v>
      </c>
      <c r="Q277">
        <v>0.97663536441534604</v>
      </c>
    </row>
    <row r="278" spans="1:17" x14ac:dyDescent="0.35">
      <c r="A278" t="s">
        <v>295</v>
      </c>
      <c r="B278" t="s">
        <v>18</v>
      </c>
      <c r="C278" s="3" t="s">
        <v>289</v>
      </c>
      <c r="D278">
        <v>1.0659801612181199</v>
      </c>
      <c r="E278">
        <v>0.90688662052548197</v>
      </c>
      <c r="F278">
        <v>1.2375744583144599</v>
      </c>
      <c r="G278">
        <v>0.96070837583896296</v>
      </c>
      <c r="I278">
        <v>0.36518455963105001</v>
      </c>
      <c r="J278">
        <v>0.14498590109321699</v>
      </c>
      <c r="K278">
        <v>0.86294967273920598</v>
      </c>
      <c r="L278">
        <v>0.68326979147231204</v>
      </c>
      <c r="N278">
        <v>0.64012236027281699</v>
      </c>
      <c r="O278">
        <v>0.27811760901529098</v>
      </c>
      <c r="P278">
        <v>0.92189019329407296</v>
      </c>
      <c r="Q278">
        <v>0.95862979950710503</v>
      </c>
    </row>
    <row r="279" spans="1:17" x14ac:dyDescent="0.35">
      <c r="A279" t="s">
        <v>296</v>
      </c>
      <c r="B279" t="s">
        <v>18</v>
      </c>
      <c r="C279" s="3" t="s">
        <v>289</v>
      </c>
      <c r="D279">
        <v>1.3204659929368301</v>
      </c>
      <c r="E279">
        <v>1.3647212378448801</v>
      </c>
      <c r="F279">
        <v>1.3581567905213301</v>
      </c>
      <c r="G279">
        <v>1.12454244677832</v>
      </c>
      <c r="I279">
        <v>3.8315268600733803E-2</v>
      </c>
      <c r="J279">
        <v>1.13462979838684E-2</v>
      </c>
      <c r="K279">
        <v>0.131210241887217</v>
      </c>
      <c r="L279">
        <v>0.56481683341571198</v>
      </c>
      <c r="N279">
        <v>0.208681373628997</v>
      </c>
      <c r="O279">
        <v>4.2202693720485997E-2</v>
      </c>
      <c r="P279">
        <v>0.31248674166920198</v>
      </c>
      <c r="Q279">
        <v>0.95862979950710503</v>
      </c>
    </row>
    <row r="280" spans="1:17" x14ac:dyDescent="0.35">
      <c r="A280" t="s">
        <v>645</v>
      </c>
      <c r="B280" t="s">
        <v>18</v>
      </c>
      <c r="C280" s="3" t="s">
        <v>289</v>
      </c>
      <c r="D280">
        <v>1.8952666315889599</v>
      </c>
      <c r="E280">
        <v>2.1160363599837</v>
      </c>
      <c r="F280">
        <v>1.9943339198230801</v>
      </c>
      <c r="G280">
        <v>1.1524098279286601</v>
      </c>
      <c r="I280">
        <v>1.35685651677238E-4</v>
      </c>
      <c r="J280">
        <v>3.5166199935594199E-5</v>
      </c>
      <c r="K280">
        <v>1.02162169101378E-4</v>
      </c>
      <c r="L280">
        <v>0.93619446077903101</v>
      </c>
      <c r="N280">
        <v>6.8378624206712896E-3</v>
      </c>
      <c r="O280">
        <v>4.95395519867415E-4</v>
      </c>
      <c r="P280">
        <v>4.15459487678936E-3</v>
      </c>
      <c r="Q280">
        <v>0.99491048967806395</v>
      </c>
    </row>
    <row r="281" spans="1:17" x14ac:dyDescent="0.35">
      <c r="A281" t="s">
        <v>298</v>
      </c>
      <c r="B281" t="s">
        <v>18</v>
      </c>
      <c r="C281" s="3" t="s">
        <v>289</v>
      </c>
      <c r="D281">
        <v>0.96313353378470501</v>
      </c>
      <c r="E281">
        <v>0.78928774123577305</v>
      </c>
      <c r="F281">
        <v>1.0901334613725999</v>
      </c>
      <c r="G281">
        <v>1.0076154538869999</v>
      </c>
      <c r="I281">
        <v>0.16011507957368801</v>
      </c>
      <c r="J281">
        <v>4.2000023786286297E-3</v>
      </c>
      <c r="K281">
        <v>0.947058078033436</v>
      </c>
      <c r="L281">
        <v>0.748592124001353</v>
      </c>
      <c r="N281">
        <v>0.456402796915654</v>
      </c>
      <c r="O281">
        <v>1.98604763640579E-2</v>
      </c>
      <c r="P281">
        <v>0.96997455050641701</v>
      </c>
      <c r="Q281">
        <v>0.96337804987515896</v>
      </c>
    </row>
    <row r="282" spans="1:17" x14ac:dyDescent="0.35">
      <c r="A282" t="s">
        <v>299</v>
      </c>
      <c r="B282" t="s">
        <v>18</v>
      </c>
      <c r="C282" s="3" t="s">
        <v>289</v>
      </c>
      <c r="D282">
        <v>1.07770916419173</v>
      </c>
      <c r="E282">
        <v>1.0767362153928199</v>
      </c>
      <c r="F282">
        <v>1.0832308188191899</v>
      </c>
      <c r="G282">
        <v>1.0652748720987599</v>
      </c>
      <c r="I282">
        <v>0.30721016715687099</v>
      </c>
      <c r="J282">
        <v>0.312762238484876</v>
      </c>
      <c r="K282">
        <v>0.42675972552059399</v>
      </c>
      <c r="L282">
        <v>0.67029476850602099</v>
      </c>
      <c r="N282">
        <v>0.59526792287645502</v>
      </c>
      <c r="O282">
        <v>0.47341182500192203</v>
      </c>
      <c r="P282">
        <v>0.61857323192494995</v>
      </c>
      <c r="Q282">
        <v>0.95862979950710503</v>
      </c>
    </row>
    <row r="283" spans="1:17" x14ac:dyDescent="0.35">
      <c r="A283" t="s">
        <v>646</v>
      </c>
      <c r="B283" t="s">
        <v>18</v>
      </c>
      <c r="C283" s="3" t="s">
        <v>289</v>
      </c>
      <c r="D283">
        <v>1.3265619941376201</v>
      </c>
      <c r="E283">
        <v>1.2876569675042799</v>
      </c>
      <c r="F283">
        <v>1.45042674284274</v>
      </c>
      <c r="G283">
        <v>1.08489316929688</v>
      </c>
      <c r="I283">
        <v>2.90635127261434E-4</v>
      </c>
      <c r="J283">
        <v>4.1226209218120802E-4</v>
      </c>
      <c r="K283">
        <v>1.6733915244452799E-4</v>
      </c>
      <c r="L283">
        <v>0.47312109125046897</v>
      </c>
      <c r="N283">
        <v>9.8493015349708207E-3</v>
      </c>
      <c r="O283">
        <v>3.2241009773145701E-3</v>
      </c>
      <c r="P283">
        <v>5.9703747474517304E-3</v>
      </c>
      <c r="Q283">
        <v>0.95862979950710503</v>
      </c>
    </row>
    <row r="284" spans="1:17" x14ac:dyDescent="0.35">
      <c r="A284" t="s">
        <v>297</v>
      </c>
      <c r="B284" t="s">
        <v>18</v>
      </c>
      <c r="C284" s="3" t="s">
        <v>289</v>
      </c>
      <c r="D284">
        <v>1.1855156819639601</v>
      </c>
      <c r="E284">
        <v>0.97642813219795299</v>
      </c>
      <c r="F284">
        <v>1.27473294670764</v>
      </c>
      <c r="G284">
        <v>1.4064975471291901</v>
      </c>
      <c r="I284">
        <v>0.93694896729258403</v>
      </c>
      <c r="J284">
        <v>0.21625726167322501</v>
      </c>
      <c r="K284">
        <v>0.89378866459797601</v>
      </c>
      <c r="L284">
        <v>5.62307589642322E-2</v>
      </c>
      <c r="N284">
        <v>0.97016745737898502</v>
      </c>
      <c r="O284">
        <v>0.37159698484694897</v>
      </c>
      <c r="P284">
        <v>0.93669682568325696</v>
      </c>
      <c r="Q284">
        <v>0.64718420694682399</v>
      </c>
    </row>
    <row r="285" spans="1:17" x14ac:dyDescent="0.35">
      <c r="A285" t="s">
        <v>145</v>
      </c>
      <c r="B285" t="s">
        <v>3</v>
      </c>
      <c r="C285" s="3" t="s">
        <v>6</v>
      </c>
      <c r="D285">
        <v>0.751547539562474</v>
      </c>
      <c r="E285">
        <v>0.54331209914813805</v>
      </c>
      <c r="F285">
        <v>0.98915440572761104</v>
      </c>
      <c r="G285">
        <v>0.57946130784929994</v>
      </c>
      <c r="I285">
        <v>0.24856899215325201</v>
      </c>
      <c r="J285">
        <v>3.0774832319510999E-2</v>
      </c>
      <c r="K285">
        <v>0.57711983492482499</v>
      </c>
      <c r="L285">
        <v>0.16199477662751199</v>
      </c>
      <c r="N285">
        <v>0.547390199326656</v>
      </c>
      <c r="O285">
        <v>8.7194291301795498E-2</v>
      </c>
      <c r="P285">
        <v>0.72586206042091395</v>
      </c>
      <c r="Q285">
        <v>0.85203779058914197</v>
      </c>
    </row>
    <row r="286" spans="1:17" x14ac:dyDescent="0.35">
      <c r="A286" t="s">
        <v>311</v>
      </c>
      <c r="B286" t="s">
        <v>22</v>
      </c>
      <c r="C286" s="3" t="s">
        <v>78</v>
      </c>
      <c r="D286">
        <v>0.85785758870314499</v>
      </c>
      <c r="E286">
        <v>0.57637137678469197</v>
      </c>
      <c r="F286">
        <v>1.17798782951828</v>
      </c>
      <c r="G286">
        <v>0.62802959801258895</v>
      </c>
      <c r="I286">
        <v>0.51188666094272095</v>
      </c>
      <c r="J286">
        <v>1.50094271517568E-2</v>
      </c>
      <c r="K286">
        <v>0.27207101821743201</v>
      </c>
      <c r="L286">
        <v>8.8862521838927594E-2</v>
      </c>
      <c r="N286">
        <v>0.72955809153051399</v>
      </c>
      <c r="O286">
        <v>5.1727404308314497E-2</v>
      </c>
      <c r="P286">
        <v>0.47689914684707402</v>
      </c>
      <c r="Q286">
        <v>0.72274851095661097</v>
      </c>
    </row>
    <row r="287" spans="1:17" x14ac:dyDescent="0.35">
      <c r="A287" t="s">
        <v>586</v>
      </c>
      <c r="B287" t="s">
        <v>3</v>
      </c>
      <c r="C287" s="3" t="s">
        <v>8</v>
      </c>
      <c r="D287">
        <v>1.40879963170393</v>
      </c>
      <c r="E287">
        <v>1.0902816130697</v>
      </c>
      <c r="F287">
        <v>1.5683889103714499</v>
      </c>
      <c r="G287">
        <v>1.6830126649642601</v>
      </c>
      <c r="I287">
        <v>4.4955759135486897E-3</v>
      </c>
      <c r="J287">
        <v>0.73941795324247395</v>
      </c>
      <c r="K287">
        <v>5.7884274619907701E-4</v>
      </c>
      <c r="L287">
        <v>2.0851397486205701E-6</v>
      </c>
      <c r="N287">
        <v>5.5965332801320503E-2</v>
      </c>
      <c r="O287">
        <v>0.84782885616148396</v>
      </c>
      <c r="P287">
        <v>1.20684396024164E-2</v>
      </c>
      <c r="Q287">
        <v>1.27193524665855E-3</v>
      </c>
    </row>
    <row r="288" spans="1:17" x14ac:dyDescent="0.35">
      <c r="A288" t="s">
        <v>321</v>
      </c>
      <c r="B288" t="s">
        <v>80</v>
      </c>
      <c r="C288" s="3" t="s">
        <v>81</v>
      </c>
      <c r="D288">
        <v>0.95515638591524299</v>
      </c>
      <c r="E288">
        <v>0.86799253408854304</v>
      </c>
      <c r="F288">
        <v>1.01028585696939</v>
      </c>
      <c r="G288">
        <v>0.99999072984891602</v>
      </c>
      <c r="I288">
        <v>0.62578647763627904</v>
      </c>
      <c r="J288">
        <v>9.6460244340555307E-2</v>
      </c>
      <c r="K288">
        <v>0.79369729735269401</v>
      </c>
      <c r="L288">
        <v>0.84144834625632903</v>
      </c>
      <c r="N288">
        <v>0.81392271078492595</v>
      </c>
      <c r="O288">
        <v>0.21165737067531901</v>
      </c>
      <c r="P288">
        <v>0.87010721289014004</v>
      </c>
      <c r="Q288">
        <v>0.984994115958709</v>
      </c>
    </row>
    <row r="289" spans="1:17" x14ac:dyDescent="0.35">
      <c r="A289" t="s">
        <v>79</v>
      </c>
      <c r="B289" t="s">
        <v>22</v>
      </c>
      <c r="C289" s="3" t="s">
        <v>78</v>
      </c>
      <c r="D289">
        <v>0.37026170546475901</v>
      </c>
      <c r="E289">
        <v>0.20100360630132499</v>
      </c>
      <c r="F289">
        <v>0.42433040323297799</v>
      </c>
      <c r="G289">
        <v>0.59700735497785395</v>
      </c>
      <c r="I289">
        <v>4.5068487702184298E-4</v>
      </c>
      <c r="J289">
        <v>3.18111432333589E-5</v>
      </c>
      <c r="K289">
        <v>5.98468350112782E-3</v>
      </c>
      <c r="L289">
        <v>0.240118412718066</v>
      </c>
      <c r="N289">
        <v>1.3091322618253499E-2</v>
      </c>
      <c r="O289">
        <v>4.6201898505592698E-4</v>
      </c>
      <c r="P289">
        <v>4.6803294047281702E-2</v>
      </c>
      <c r="Q289">
        <v>0.91786986330587395</v>
      </c>
    </row>
    <row r="290" spans="1:17" x14ac:dyDescent="0.35">
      <c r="A290" t="s">
        <v>53</v>
      </c>
      <c r="B290" t="s">
        <v>49</v>
      </c>
      <c r="C290" s="3" t="s">
        <v>52</v>
      </c>
      <c r="D290">
        <v>0.89947414941263903</v>
      </c>
      <c r="E290">
        <v>0.76002793177450001</v>
      </c>
      <c r="F290">
        <v>0.93301302516735896</v>
      </c>
      <c r="G290">
        <v>1.1152997699970499</v>
      </c>
      <c r="I290">
        <v>0.113288204357941</v>
      </c>
      <c r="J290">
        <v>2.4644831910670701E-2</v>
      </c>
      <c r="K290">
        <v>0.25260229017415498</v>
      </c>
      <c r="L290">
        <v>0.64530198637590697</v>
      </c>
      <c r="N290">
        <v>0.38964172135834502</v>
      </c>
      <c r="O290">
        <v>7.5925997300551204E-2</v>
      </c>
      <c r="P290">
        <v>0.45723263206597797</v>
      </c>
      <c r="Q290">
        <v>0.95862979950710503</v>
      </c>
    </row>
    <row r="291" spans="1:17" x14ac:dyDescent="0.35">
      <c r="A291" t="s">
        <v>279</v>
      </c>
      <c r="B291" t="s">
        <v>18</v>
      </c>
      <c r="C291" s="3" t="s">
        <v>264</v>
      </c>
      <c r="D291">
        <v>1.3731963160182901</v>
      </c>
      <c r="E291">
        <v>1.7622630615222501</v>
      </c>
      <c r="F291">
        <v>1.0907740967421</v>
      </c>
      <c r="G291">
        <v>1.26889108573776</v>
      </c>
      <c r="I291">
        <v>0.117564102735529</v>
      </c>
      <c r="J291">
        <v>6.5042779484181204E-2</v>
      </c>
      <c r="K291">
        <v>0.55871584391093199</v>
      </c>
      <c r="L291">
        <v>7.6802506164160095E-2</v>
      </c>
      <c r="N291">
        <v>0.38975352748875802</v>
      </c>
      <c r="O291">
        <v>0.15870438194140199</v>
      </c>
      <c r="P291">
        <v>0.71433868520750898</v>
      </c>
      <c r="Q291">
        <v>0.68508282891031502</v>
      </c>
    </row>
    <row r="292" spans="1:17" x14ac:dyDescent="0.35">
      <c r="A292" t="s">
        <v>265</v>
      </c>
      <c r="B292" t="s">
        <v>18</v>
      </c>
      <c r="C292" s="3" t="s">
        <v>264</v>
      </c>
      <c r="D292">
        <v>1.31578624770306</v>
      </c>
      <c r="E292">
        <v>1.05779650638259</v>
      </c>
      <c r="F292">
        <v>1.57260145469861</v>
      </c>
      <c r="G292">
        <v>1.20161468305037</v>
      </c>
      <c r="I292">
        <v>0.178612021866036</v>
      </c>
      <c r="J292">
        <v>0.67027051994596298</v>
      </c>
      <c r="K292">
        <v>5.6072990035369499E-3</v>
      </c>
      <c r="L292">
        <v>0.183763701093132</v>
      </c>
      <c r="N292">
        <v>0.473710144949053</v>
      </c>
      <c r="O292">
        <v>0.79856448665436996</v>
      </c>
      <c r="P292">
        <v>4.5005952528388703E-2</v>
      </c>
      <c r="Q292">
        <v>0.85203779058914197</v>
      </c>
    </row>
    <row r="293" spans="1:17" x14ac:dyDescent="0.35">
      <c r="A293" t="s">
        <v>271</v>
      </c>
      <c r="B293" t="s">
        <v>18</v>
      </c>
      <c r="C293" s="3" t="s">
        <v>264</v>
      </c>
      <c r="D293">
        <v>1.07711785629233</v>
      </c>
      <c r="E293">
        <v>1.1341825941977799</v>
      </c>
      <c r="F293">
        <v>1.03224383894578</v>
      </c>
      <c r="G293">
        <v>1.07091720113954</v>
      </c>
      <c r="I293">
        <v>0.83309467699309603</v>
      </c>
      <c r="J293">
        <v>0.94103638865572403</v>
      </c>
      <c r="K293">
        <v>0.89344704524696295</v>
      </c>
      <c r="L293">
        <v>0.37034493143064801</v>
      </c>
      <c r="N293">
        <v>0.92280349267263095</v>
      </c>
      <c r="O293">
        <v>0.96295867180394201</v>
      </c>
      <c r="P293">
        <v>0.93669682568325696</v>
      </c>
      <c r="Q293">
        <v>0.95862979950710503</v>
      </c>
    </row>
    <row r="294" spans="1:17" x14ac:dyDescent="0.35">
      <c r="A294" t="s">
        <v>278</v>
      </c>
      <c r="B294" t="s">
        <v>18</v>
      </c>
      <c r="C294" s="3" t="s">
        <v>264</v>
      </c>
      <c r="D294">
        <v>1.04341306655934</v>
      </c>
      <c r="E294">
        <v>1.00322178654743</v>
      </c>
      <c r="F294">
        <v>1.05087130370635</v>
      </c>
      <c r="G294">
        <v>1.11144050683411</v>
      </c>
      <c r="I294">
        <v>0.94535630071598198</v>
      </c>
      <c r="J294">
        <v>0.53917072229111895</v>
      </c>
      <c r="K294">
        <v>0.97310392385561195</v>
      </c>
      <c r="L294">
        <v>0.17869304352420801</v>
      </c>
      <c r="N294">
        <v>0.97016745737898502</v>
      </c>
      <c r="O294">
        <v>0.69386949493160899</v>
      </c>
      <c r="P294">
        <v>0.97791333369344902</v>
      </c>
      <c r="Q294">
        <v>0.85203779058914197</v>
      </c>
    </row>
    <row r="295" spans="1:17" x14ac:dyDescent="0.35">
      <c r="A295" t="s">
        <v>272</v>
      </c>
      <c r="B295" t="s">
        <v>18</v>
      </c>
      <c r="C295" s="3" t="s">
        <v>264</v>
      </c>
      <c r="D295">
        <v>1.2374763703718299</v>
      </c>
      <c r="E295">
        <v>1.4619158979945599</v>
      </c>
      <c r="F295">
        <v>1.1236941022850899</v>
      </c>
      <c r="G295">
        <v>1.0477615623327201</v>
      </c>
      <c r="I295">
        <v>0.40175165313162597</v>
      </c>
      <c r="J295">
        <v>0.833764187183621</v>
      </c>
      <c r="K295">
        <v>0.14734903075748501</v>
      </c>
      <c r="L295">
        <v>0.499835585972908</v>
      </c>
      <c r="N295">
        <v>0.66594703372361896</v>
      </c>
      <c r="O295">
        <v>0.89666965587108405</v>
      </c>
      <c r="P295">
        <v>0.332899662081725</v>
      </c>
      <c r="Q295">
        <v>0.95862979950710503</v>
      </c>
    </row>
    <row r="296" spans="1:17" x14ac:dyDescent="0.35">
      <c r="A296" t="s">
        <v>266</v>
      </c>
      <c r="B296" t="s">
        <v>18</v>
      </c>
      <c r="C296" s="3" t="s">
        <v>264</v>
      </c>
      <c r="D296">
        <v>1.4514277237141899</v>
      </c>
      <c r="E296">
        <v>2.3565588906204802</v>
      </c>
      <c r="F296">
        <v>0.94195394648111097</v>
      </c>
      <c r="G296">
        <v>0.81975422680585497</v>
      </c>
      <c r="I296">
        <v>0.12217991853261501</v>
      </c>
      <c r="J296">
        <v>0.90582902551927003</v>
      </c>
      <c r="K296">
        <v>9.0751238238617402E-2</v>
      </c>
      <c r="L296">
        <v>0.162452732149274</v>
      </c>
      <c r="N296">
        <v>0.39433730320050397</v>
      </c>
      <c r="O296">
        <v>0.94428722950673805</v>
      </c>
      <c r="P296">
        <v>0.247135068417663</v>
      </c>
      <c r="Q296">
        <v>0.85203779058914197</v>
      </c>
    </row>
    <row r="297" spans="1:17" x14ac:dyDescent="0.35">
      <c r="A297" t="s">
        <v>267</v>
      </c>
      <c r="B297" t="s">
        <v>18</v>
      </c>
      <c r="C297" s="3" t="s">
        <v>264</v>
      </c>
      <c r="D297">
        <v>0.99291601930823203</v>
      </c>
      <c r="E297">
        <v>0.88915827114216395</v>
      </c>
      <c r="F297">
        <v>1.0253618478439901</v>
      </c>
      <c r="G297">
        <v>1.1337575582581101</v>
      </c>
      <c r="I297">
        <v>0.74662679046187397</v>
      </c>
      <c r="J297">
        <v>7.9362459272494607E-2</v>
      </c>
      <c r="K297">
        <v>0.89677204294921697</v>
      </c>
      <c r="L297">
        <v>0.22579415512833001</v>
      </c>
      <c r="N297">
        <v>0.877235928312595</v>
      </c>
      <c r="O297">
        <v>0.18407262416814299</v>
      </c>
      <c r="P297">
        <v>0.93669682568325696</v>
      </c>
      <c r="Q297">
        <v>0.88560947473904605</v>
      </c>
    </row>
    <row r="298" spans="1:17" x14ac:dyDescent="0.35">
      <c r="A298" t="s">
        <v>268</v>
      </c>
      <c r="B298" t="s">
        <v>18</v>
      </c>
      <c r="C298" s="3" t="s">
        <v>264</v>
      </c>
      <c r="D298">
        <v>1.30828025277353</v>
      </c>
      <c r="E298">
        <v>1.6256164575233301</v>
      </c>
      <c r="F298">
        <v>1.0657679834704501</v>
      </c>
      <c r="G298">
        <v>1.25526087966389</v>
      </c>
      <c r="I298">
        <v>0.156328020020951</v>
      </c>
      <c r="J298">
        <v>0.11414236214107699</v>
      </c>
      <c r="K298">
        <v>0.96385026979645705</v>
      </c>
      <c r="L298">
        <v>1.43774522857597E-3</v>
      </c>
      <c r="N298">
        <v>0.45074829965136798</v>
      </c>
      <c r="O298">
        <v>0.236825989476384</v>
      </c>
      <c r="P298">
        <v>0.97503924473605097</v>
      </c>
      <c r="Q298">
        <v>0.29234152981044698</v>
      </c>
    </row>
    <row r="299" spans="1:17" x14ac:dyDescent="0.35">
      <c r="A299" t="s">
        <v>593</v>
      </c>
      <c r="B299" t="s">
        <v>18</v>
      </c>
      <c r="C299" s="3" t="s">
        <v>264</v>
      </c>
      <c r="D299">
        <v>1.2183877827738301</v>
      </c>
      <c r="E299">
        <v>1.1998715876311701</v>
      </c>
      <c r="F299">
        <v>1.30407465532912</v>
      </c>
      <c r="G299">
        <v>1.0328849990756599</v>
      </c>
      <c r="I299">
        <v>1.4219351803824E-2</v>
      </c>
      <c r="J299">
        <v>0.26398439387433897</v>
      </c>
      <c r="K299">
        <v>2.0530255695144401E-4</v>
      </c>
      <c r="L299">
        <v>0.69735917070368003</v>
      </c>
      <c r="N299">
        <v>0.112646812991333</v>
      </c>
      <c r="O299">
        <v>0.42376442174564999</v>
      </c>
      <c r="P299">
        <v>6.5912926179148004E-3</v>
      </c>
      <c r="Q299">
        <v>0.95862979950710503</v>
      </c>
    </row>
    <row r="300" spans="1:17" x14ac:dyDescent="0.35">
      <c r="A300" t="s">
        <v>269</v>
      </c>
      <c r="B300" t="s">
        <v>18</v>
      </c>
      <c r="C300" s="3" t="s">
        <v>264</v>
      </c>
      <c r="D300">
        <v>1.16394766782727</v>
      </c>
      <c r="E300">
        <v>1.1998831950664901</v>
      </c>
      <c r="F300">
        <v>1.1982230590373999</v>
      </c>
      <c r="G300">
        <v>0.99518048611503496</v>
      </c>
      <c r="I300">
        <v>0.15665350741982001</v>
      </c>
      <c r="J300">
        <v>0.655109494722663</v>
      </c>
      <c r="K300">
        <v>1.8889014878423701E-2</v>
      </c>
      <c r="L300">
        <v>0.98894594869705199</v>
      </c>
      <c r="N300">
        <v>0.45074829965136798</v>
      </c>
      <c r="O300">
        <v>0.78664722791500796</v>
      </c>
      <c r="P300">
        <v>9.44450743921183E-2</v>
      </c>
      <c r="Q300">
        <v>0.99749805915721002</v>
      </c>
    </row>
    <row r="301" spans="1:17" x14ac:dyDescent="0.35">
      <c r="A301" t="s">
        <v>270</v>
      </c>
      <c r="B301" t="s">
        <v>18</v>
      </c>
      <c r="C301" s="3" t="s">
        <v>264</v>
      </c>
      <c r="D301">
        <v>1.05512664445983</v>
      </c>
      <c r="E301">
        <v>1.0968435885547301</v>
      </c>
      <c r="F301">
        <v>1.05766077350487</v>
      </c>
      <c r="G301">
        <v>0.95742697167948299</v>
      </c>
      <c r="I301">
        <v>0.95519859566955601</v>
      </c>
      <c r="J301">
        <v>0.79671640862291804</v>
      </c>
      <c r="K301">
        <v>0.57656044788999705</v>
      </c>
      <c r="L301">
        <v>0.69346723903507301</v>
      </c>
      <c r="N301">
        <v>0.97273980527283699</v>
      </c>
      <c r="O301">
        <v>0.88595934761458595</v>
      </c>
      <c r="P301">
        <v>0.72586206042091395</v>
      </c>
      <c r="Q301">
        <v>0.95862979950710503</v>
      </c>
    </row>
    <row r="302" spans="1:17" x14ac:dyDescent="0.35">
      <c r="A302" t="s">
        <v>273</v>
      </c>
      <c r="B302" t="s">
        <v>18</v>
      </c>
      <c r="C302" s="3" t="s">
        <v>264</v>
      </c>
      <c r="D302">
        <v>1.0135762128522701</v>
      </c>
      <c r="E302">
        <v>0.91892408451020802</v>
      </c>
      <c r="F302">
        <v>1.05546765974622</v>
      </c>
      <c r="G302">
        <v>1.10964886015091</v>
      </c>
      <c r="I302">
        <v>0.71182760786029997</v>
      </c>
      <c r="J302">
        <v>0.419120942430949</v>
      </c>
      <c r="K302">
        <v>0.35939658902837002</v>
      </c>
      <c r="L302">
        <v>0.22139681071002201</v>
      </c>
      <c r="N302">
        <v>0.86219819689441901</v>
      </c>
      <c r="O302">
        <v>0.58237761932318699</v>
      </c>
      <c r="P302">
        <v>0.55642619113529401</v>
      </c>
      <c r="Q302">
        <v>0.88560947473904605</v>
      </c>
    </row>
    <row r="303" spans="1:17" x14ac:dyDescent="0.35">
      <c r="A303" t="s">
        <v>274</v>
      </c>
      <c r="B303" t="s">
        <v>18</v>
      </c>
      <c r="C303" s="3" t="s">
        <v>264</v>
      </c>
      <c r="D303">
        <v>0.98167066999694996</v>
      </c>
      <c r="E303">
        <v>0.95980565410383401</v>
      </c>
      <c r="F303">
        <v>1.06707774885481</v>
      </c>
      <c r="G303">
        <v>0.80421204222939702</v>
      </c>
      <c r="I303">
        <v>0.41637569358837001</v>
      </c>
      <c r="J303">
        <v>0.36190795021460898</v>
      </c>
      <c r="K303">
        <v>0.68068612570322595</v>
      </c>
      <c r="L303">
        <v>2.7181531379065E-2</v>
      </c>
      <c r="N303">
        <v>0.67443505822694005</v>
      </c>
      <c r="O303">
        <v>0.52066945667667797</v>
      </c>
      <c r="P303">
        <v>0.80003571614444602</v>
      </c>
      <c r="Q303">
        <v>0.61765364709357495</v>
      </c>
    </row>
    <row r="304" spans="1:17" x14ac:dyDescent="0.35">
      <c r="A304" t="s">
        <v>277</v>
      </c>
      <c r="B304" t="s">
        <v>18</v>
      </c>
      <c r="C304" s="3" t="s">
        <v>264</v>
      </c>
      <c r="D304">
        <v>1.1077756818542599</v>
      </c>
      <c r="E304">
        <v>1.11730070112868</v>
      </c>
      <c r="F304">
        <v>1.0628659946375201</v>
      </c>
      <c r="G304">
        <v>1.2053920879178599</v>
      </c>
      <c r="I304">
        <v>0.35321463646489498</v>
      </c>
      <c r="J304">
        <v>0.82967273960037802</v>
      </c>
      <c r="K304">
        <v>0.57102830827294804</v>
      </c>
      <c r="L304">
        <v>2.8698564946198601E-2</v>
      </c>
      <c r="N304">
        <v>0.62791337120179003</v>
      </c>
      <c r="O304">
        <v>0.89564144122568901</v>
      </c>
      <c r="P304">
        <v>0.72267068059439499</v>
      </c>
      <c r="Q304">
        <v>0.61765364709357495</v>
      </c>
    </row>
    <row r="305" spans="1:17" x14ac:dyDescent="0.35">
      <c r="A305" t="s">
        <v>275</v>
      </c>
      <c r="B305" t="s">
        <v>18</v>
      </c>
      <c r="C305" s="3" t="s">
        <v>264</v>
      </c>
      <c r="D305">
        <v>1.0511497932123799</v>
      </c>
      <c r="E305">
        <v>0.97023979797256399</v>
      </c>
      <c r="F305">
        <v>1.1323176319341099</v>
      </c>
      <c r="G305">
        <v>1.0136927534692299</v>
      </c>
      <c r="I305">
        <v>0.54773448224988897</v>
      </c>
      <c r="J305">
        <v>0.55392687276783503</v>
      </c>
      <c r="K305">
        <v>0.101816166514127</v>
      </c>
      <c r="L305">
        <v>0.80823976712760603</v>
      </c>
      <c r="N305">
        <v>0.74914357437765</v>
      </c>
      <c r="O305">
        <v>0.70102778503813201</v>
      </c>
      <c r="P305">
        <v>0.26975333280314101</v>
      </c>
      <c r="Q305">
        <v>0.97663536441534604</v>
      </c>
    </row>
    <row r="306" spans="1:17" x14ac:dyDescent="0.35">
      <c r="A306" t="s">
        <v>594</v>
      </c>
      <c r="B306" t="s">
        <v>18</v>
      </c>
      <c r="C306" s="3" t="s">
        <v>264</v>
      </c>
      <c r="D306">
        <v>1.14608763712637</v>
      </c>
      <c r="E306">
        <v>1.2071147682454599</v>
      </c>
      <c r="F306">
        <v>1.19612990035852</v>
      </c>
      <c r="G306">
        <v>0.88100792979997999</v>
      </c>
      <c r="I306">
        <v>8.0330006389267197E-2</v>
      </c>
      <c r="J306">
        <v>1.15249701215975E-2</v>
      </c>
      <c r="K306">
        <v>7.6209041702445607E-2</v>
      </c>
      <c r="L306">
        <v>0.33362886949628401</v>
      </c>
      <c r="N306">
        <v>0.32001672795212599</v>
      </c>
      <c r="O306">
        <v>4.2607465298027197E-2</v>
      </c>
      <c r="P306">
        <v>0.221369121135675</v>
      </c>
      <c r="Q306">
        <v>0.954554180333541</v>
      </c>
    </row>
    <row r="307" spans="1:17" x14ac:dyDescent="0.35">
      <c r="A307" t="s">
        <v>276</v>
      </c>
      <c r="B307" t="s">
        <v>18</v>
      </c>
      <c r="C307" s="3" t="s">
        <v>264</v>
      </c>
      <c r="D307">
        <v>0.99470106739165798</v>
      </c>
      <c r="E307">
        <v>0.96537221064162804</v>
      </c>
      <c r="F307">
        <v>1.0462551091582599</v>
      </c>
      <c r="G307">
        <v>0.92277609927976301</v>
      </c>
      <c r="I307">
        <v>0.87987864415372696</v>
      </c>
      <c r="J307">
        <v>0.80740518971730502</v>
      </c>
      <c r="K307">
        <v>0.90452897279352895</v>
      </c>
      <c r="L307">
        <v>0.623851200475392</v>
      </c>
      <c r="N307">
        <v>0.944940093193263</v>
      </c>
      <c r="O307">
        <v>0.88711019875624497</v>
      </c>
      <c r="P307">
        <v>0.94160653961518204</v>
      </c>
      <c r="Q307">
        <v>0.95862979950710503</v>
      </c>
    </row>
    <row r="308" spans="1:17" x14ac:dyDescent="0.35">
      <c r="A308" t="s">
        <v>595</v>
      </c>
      <c r="B308" t="s">
        <v>18</v>
      </c>
      <c r="C308" s="3" t="s">
        <v>264</v>
      </c>
      <c r="D308">
        <v>1.29853445315502</v>
      </c>
      <c r="E308">
        <v>1.5419746570760999</v>
      </c>
      <c r="F308">
        <v>1.20712230565914</v>
      </c>
      <c r="G308">
        <v>1.0083878516345099</v>
      </c>
      <c r="I308">
        <v>0.108811230212252</v>
      </c>
      <c r="J308">
        <v>0.33748155560408499</v>
      </c>
      <c r="K308">
        <v>4.5318928551532398E-2</v>
      </c>
      <c r="L308">
        <v>0.69662434164631504</v>
      </c>
      <c r="N308">
        <v>0.38146465764065202</v>
      </c>
      <c r="O308">
        <v>0.49845944048060897</v>
      </c>
      <c r="P308">
        <v>0.15884492459515401</v>
      </c>
      <c r="Q308">
        <v>0.95862979950710503</v>
      </c>
    </row>
    <row r="309" spans="1:17" x14ac:dyDescent="0.35">
      <c r="A309" t="s">
        <v>572</v>
      </c>
      <c r="B309" t="s">
        <v>49</v>
      </c>
      <c r="C309" s="3" t="s">
        <v>52</v>
      </c>
      <c r="D309">
        <v>1.01516203962509</v>
      </c>
      <c r="E309">
        <v>0.81665150489480198</v>
      </c>
      <c r="F309">
        <v>1.13379403835669</v>
      </c>
      <c r="G309">
        <v>1.1355188460169301</v>
      </c>
      <c r="I309">
        <v>0.93514510759619096</v>
      </c>
      <c r="J309">
        <v>8.8306450836836303E-2</v>
      </c>
      <c r="K309">
        <v>0.28536588246424799</v>
      </c>
      <c r="L309">
        <v>0.43335970709325899</v>
      </c>
      <c r="N309">
        <v>0.97016745737898502</v>
      </c>
      <c r="O309">
        <v>0.19804020224437599</v>
      </c>
      <c r="P309">
        <v>0.49018688397530402</v>
      </c>
      <c r="Q309">
        <v>0.95862979950710503</v>
      </c>
    </row>
    <row r="310" spans="1:17" x14ac:dyDescent="0.35">
      <c r="A310" t="s">
        <v>175</v>
      </c>
      <c r="B310" t="s">
        <v>3</v>
      </c>
      <c r="C310" s="3" t="s">
        <v>59</v>
      </c>
      <c r="D310">
        <v>0.70342118203277704</v>
      </c>
      <c r="E310">
        <v>0.51508009899304696</v>
      </c>
      <c r="F310">
        <v>0.72579281676173502</v>
      </c>
      <c r="G310">
        <v>1.05536741710675</v>
      </c>
      <c r="I310">
        <v>9.7580622001473702E-2</v>
      </c>
      <c r="J310">
        <v>6.9144336958717901E-3</v>
      </c>
      <c r="K310">
        <v>0.170915971549783</v>
      </c>
      <c r="L310">
        <v>0.33863204349573001</v>
      </c>
      <c r="N310">
        <v>0.35643221210119103</v>
      </c>
      <c r="O310">
        <v>2.88890722909712E-2</v>
      </c>
      <c r="P310">
        <v>0.36075689496667102</v>
      </c>
      <c r="Q310">
        <v>0.954554180333541</v>
      </c>
    </row>
    <row r="311" spans="1:17" x14ac:dyDescent="0.35">
      <c r="A311" t="s">
        <v>596</v>
      </c>
      <c r="B311" t="s">
        <v>22</v>
      </c>
      <c r="C311" s="3" t="s">
        <v>23</v>
      </c>
      <c r="D311">
        <v>1.1216612513415301</v>
      </c>
      <c r="E311">
        <v>1.07517900426369</v>
      </c>
      <c r="F311">
        <v>1.1495306194827</v>
      </c>
      <c r="G311">
        <v>1.14960327441191</v>
      </c>
      <c r="I311">
        <v>5.0516891566947997E-2</v>
      </c>
      <c r="J311">
        <v>0.13788271230000099</v>
      </c>
      <c r="K311">
        <v>9.4183883001333304E-2</v>
      </c>
      <c r="L311">
        <v>4.1164315979353099E-2</v>
      </c>
      <c r="N311">
        <v>0.23523132714380399</v>
      </c>
      <c r="O311">
        <v>0.26786132007324998</v>
      </c>
      <c r="P311">
        <v>0.25421313553457198</v>
      </c>
      <c r="Q311">
        <v>0.63417508684561996</v>
      </c>
    </row>
    <row r="312" spans="1:17" x14ac:dyDescent="0.35">
      <c r="A312" t="s">
        <v>599</v>
      </c>
      <c r="B312" t="s">
        <v>22</v>
      </c>
      <c r="C312" s="3" t="s">
        <v>313</v>
      </c>
      <c r="D312">
        <v>1.3078685749864201</v>
      </c>
      <c r="E312">
        <v>1.2939709192145701</v>
      </c>
      <c r="F312">
        <v>1.3480981132322201</v>
      </c>
      <c r="G312">
        <v>1.23213104129516</v>
      </c>
      <c r="I312">
        <v>0.17615187693981399</v>
      </c>
      <c r="J312">
        <v>0.85394452799527598</v>
      </c>
      <c r="K312">
        <v>0.116611037157569</v>
      </c>
      <c r="L312">
        <v>2.52781624130714E-2</v>
      </c>
      <c r="N312">
        <v>0.470733258126323</v>
      </c>
      <c r="O312">
        <v>0.90750202452459705</v>
      </c>
      <c r="P312">
        <v>0.29174068789560897</v>
      </c>
      <c r="Q312">
        <v>0.61765364709357495</v>
      </c>
    </row>
    <row r="313" spans="1:17" x14ac:dyDescent="0.35">
      <c r="A313" t="s">
        <v>288</v>
      </c>
      <c r="B313" t="s">
        <v>18</v>
      </c>
      <c r="C313" s="3" t="s">
        <v>19</v>
      </c>
      <c r="D313">
        <v>1.22611499793298</v>
      </c>
      <c r="E313">
        <v>0.70493516969870296</v>
      </c>
      <c r="F313">
        <v>1.61259768367856</v>
      </c>
      <c r="G313">
        <v>1.3443257243875699</v>
      </c>
      <c r="I313">
        <v>0.14177116278249</v>
      </c>
      <c r="J313">
        <v>8.9407095151214904E-3</v>
      </c>
      <c r="K313">
        <v>0.74878357932004502</v>
      </c>
      <c r="L313">
        <v>0.83020955898048299</v>
      </c>
      <c r="N313">
        <v>0.43240204648659503</v>
      </c>
      <c r="O313">
        <v>3.5186018091768398E-2</v>
      </c>
      <c r="P313">
        <v>0.84704197986172303</v>
      </c>
      <c r="Q313">
        <v>0.98349361939702296</v>
      </c>
    </row>
    <row r="314" spans="1:17" x14ac:dyDescent="0.35">
      <c r="A314" t="s">
        <v>131</v>
      </c>
      <c r="B314" t="s">
        <v>3</v>
      </c>
      <c r="C314" s="3" t="s">
        <v>56</v>
      </c>
      <c r="D314">
        <v>1.1653455156122701</v>
      </c>
      <c r="E314">
        <v>0.937831139550374</v>
      </c>
      <c r="F314">
        <v>1.3432985518866001</v>
      </c>
      <c r="G314">
        <v>1.19259160411498</v>
      </c>
      <c r="I314">
        <v>0.26789639792964898</v>
      </c>
      <c r="J314">
        <v>0.19645689885718101</v>
      </c>
      <c r="K314">
        <v>4.8777902586448103E-3</v>
      </c>
      <c r="L314">
        <v>0.33962149629439797</v>
      </c>
      <c r="N314">
        <v>0.56364743242577997</v>
      </c>
      <c r="O314">
        <v>0.34635464827422002</v>
      </c>
      <c r="P314">
        <v>4.3280136259653101E-2</v>
      </c>
      <c r="Q314">
        <v>0.954554180333541</v>
      </c>
    </row>
    <row r="315" spans="1:17" x14ac:dyDescent="0.35">
      <c r="A315" t="s">
        <v>132</v>
      </c>
      <c r="B315" t="s">
        <v>3</v>
      </c>
      <c r="C315" s="3" t="s">
        <v>56</v>
      </c>
      <c r="D315">
        <v>0.91563446410504301</v>
      </c>
      <c r="E315">
        <v>0.79897966186841496</v>
      </c>
      <c r="F315">
        <v>0.99562815869735299</v>
      </c>
      <c r="G315">
        <v>0.959261565059777</v>
      </c>
      <c r="I315">
        <v>0.102562260806702</v>
      </c>
      <c r="J315">
        <v>5.2466668472239903E-4</v>
      </c>
      <c r="K315">
        <v>0.87334825396364202</v>
      </c>
      <c r="L315">
        <v>0.62362426947208704</v>
      </c>
      <c r="N315">
        <v>0.36801752407110599</v>
      </c>
      <c r="O315">
        <v>3.8559840684417299E-3</v>
      </c>
      <c r="P315">
        <v>0.92812270891606496</v>
      </c>
      <c r="Q315">
        <v>0.95862979950710503</v>
      </c>
    </row>
    <row r="316" spans="1:17" x14ac:dyDescent="0.35">
      <c r="A316" t="s">
        <v>357</v>
      </c>
      <c r="B316" t="s">
        <v>25</v>
      </c>
      <c r="C316" s="3" t="s">
        <v>84</v>
      </c>
      <c r="D316">
        <v>0.87767383271746202</v>
      </c>
      <c r="E316">
        <v>1.1942022031667301</v>
      </c>
      <c r="F316">
        <v>0.68108018204406595</v>
      </c>
      <c r="G316">
        <v>0.70535883078528205</v>
      </c>
      <c r="I316">
        <v>0.28381431963262099</v>
      </c>
      <c r="J316">
        <v>0.28335176198923201</v>
      </c>
      <c r="K316">
        <v>1.4427822297273799E-2</v>
      </c>
      <c r="L316">
        <v>7.4648480769569897E-2</v>
      </c>
      <c r="N316">
        <v>0.57274230655644498</v>
      </c>
      <c r="O316">
        <v>0.44319121747033802</v>
      </c>
      <c r="P316">
        <v>8.4624726935932801E-2</v>
      </c>
      <c r="Q316">
        <v>0.68508282891031502</v>
      </c>
    </row>
    <row r="317" spans="1:17" x14ac:dyDescent="0.35">
      <c r="A317" t="s">
        <v>157</v>
      </c>
      <c r="B317" t="s">
        <v>3</v>
      </c>
      <c r="C317" s="3" t="s">
        <v>8</v>
      </c>
      <c r="D317">
        <v>1.21761825758119</v>
      </c>
      <c r="E317">
        <v>1.34447967720567</v>
      </c>
      <c r="F317">
        <v>1.1823548463009801</v>
      </c>
      <c r="G317">
        <v>1.0337968808665301</v>
      </c>
      <c r="I317">
        <v>0.38540580130268098</v>
      </c>
      <c r="J317">
        <v>9.52744769307559E-2</v>
      </c>
      <c r="K317">
        <v>0.96154836772398999</v>
      </c>
      <c r="L317">
        <v>0.50548916328985105</v>
      </c>
      <c r="N317">
        <v>0.65194854558909499</v>
      </c>
      <c r="O317">
        <v>0.210111355639299</v>
      </c>
      <c r="P317">
        <v>0.97503924473605097</v>
      </c>
      <c r="Q317">
        <v>0.95862979950710503</v>
      </c>
    </row>
    <row r="318" spans="1:17" x14ac:dyDescent="0.35">
      <c r="A318" t="s">
        <v>305</v>
      </c>
      <c r="B318" t="s">
        <v>22</v>
      </c>
      <c r="C318" s="3" t="s">
        <v>23</v>
      </c>
      <c r="D318">
        <v>0.98279898069252103</v>
      </c>
      <c r="E318">
        <v>0.94286915145390005</v>
      </c>
      <c r="F318">
        <v>0.99959863238382096</v>
      </c>
      <c r="G318">
        <v>1.02562861729972</v>
      </c>
      <c r="I318">
        <v>0.73656200483142198</v>
      </c>
      <c r="J318">
        <v>0.32632521470367298</v>
      </c>
      <c r="K318">
        <v>0.91484869514940403</v>
      </c>
      <c r="L318">
        <v>0.70017958114113199</v>
      </c>
      <c r="N318">
        <v>0.877235928312595</v>
      </c>
      <c r="O318">
        <v>0.486695307993253</v>
      </c>
      <c r="P318">
        <v>0.94607585777813996</v>
      </c>
      <c r="Q318">
        <v>0.95862979950710503</v>
      </c>
    </row>
    <row r="319" spans="1:17" x14ac:dyDescent="0.35">
      <c r="A319" t="s">
        <v>659</v>
      </c>
      <c r="B319" t="s">
        <v>25</v>
      </c>
      <c r="C319" s="3" t="s">
        <v>423</v>
      </c>
      <c r="D319">
        <v>1.3600214015557199</v>
      </c>
      <c r="E319">
        <v>1.50831565704086</v>
      </c>
      <c r="F319">
        <v>1.2249544265064001</v>
      </c>
      <c r="G319">
        <v>1.39255596017271</v>
      </c>
      <c r="I319">
        <v>1.68131905016226E-2</v>
      </c>
      <c r="J319">
        <v>6.4558802879857704E-3</v>
      </c>
      <c r="K319">
        <v>0.120428086580148</v>
      </c>
      <c r="L319">
        <v>0.15490064996252301</v>
      </c>
      <c r="N319">
        <v>0.126534128586381</v>
      </c>
      <c r="O319">
        <v>2.72534370095576E-2</v>
      </c>
      <c r="P319">
        <v>0.29595070783402999</v>
      </c>
      <c r="Q319">
        <v>0.85203779058914197</v>
      </c>
    </row>
    <row r="320" spans="1:17" x14ac:dyDescent="0.35">
      <c r="A320" t="s">
        <v>469</v>
      </c>
      <c r="B320" t="s">
        <v>25</v>
      </c>
      <c r="C320" s="3" t="s">
        <v>423</v>
      </c>
      <c r="D320">
        <v>1.00838933961368</v>
      </c>
      <c r="E320">
        <v>0.85223244964125699</v>
      </c>
      <c r="F320">
        <v>1.1571514116697801</v>
      </c>
      <c r="G320">
        <v>0.95690436413291602</v>
      </c>
      <c r="I320">
        <v>0.83657431384912295</v>
      </c>
      <c r="J320">
        <v>2.2808697718747099E-2</v>
      </c>
      <c r="K320">
        <v>2.63913038412644E-2</v>
      </c>
      <c r="L320">
        <v>0.56446197942763998</v>
      </c>
      <c r="N320">
        <v>0.92280349267263095</v>
      </c>
      <c r="O320">
        <v>7.1718070146575899E-2</v>
      </c>
      <c r="P320">
        <v>0.11326533187818701</v>
      </c>
      <c r="Q320">
        <v>0.95862979950710503</v>
      </c>
    </row>
    <row r="321" spans="1:17" x14ac:dyDescent="0.35">
      <c r="A321" t="s">
        <v>37</v>
      </c>
      <c r="B321" t="s">
        <v>25</v>
      </c>
      <c r="C321" s="3" t="s">
        <v>36</v>
      </c>
      <c r="D321">
        <v>0.90170868710865504</v>
      </c>
      <c r="E321">
        <v>0.788875640097912</v>
      </c>
      <c r="F321">
        <v>0.98466820760726503</v>
      </c>
      <c r="G321">
        <v>0.92917841745394103</v>
      </c>
      <c r="I321">
        <v>1.7360846449919001E-2</v>
      </c>
      <c r="J321">
        <v>2.3039518580499198E-5</v>
      </c>
      <c r="K321">
        <v>0.74114135481389398</v>
      </c>
      <c r="L321">
        <v>0.24101927759741201</v>
      </c>
      <c r="N321">
        <v>0.126534128586381</v>
      </c>
      <c r="O321">
        <v>3.7984071173255402E-4</v>
      </c>
      <c r="P321">
        <v>0.841892414220624</v>
      </c>
      <c r="Q321">
        <v>0.91786986330587395</v>
      </c>
    </row>
    <row r="322" spans="1:17" x14ac:dyDescent="0.35">
      <c r="A322" t="s">
        <v>39</v>
      </c>
      <c r="B322" t="s">
        <v>25</v>
      </c>
      <c r="C322" s="3" t="s">
        <v>36</v>
      </c>
      <c r="D322">
        <v>0.82419127324489405</v>
      </c>
      <c r="E322">
        <v>0.69514409500549001</v>
      </c>
      <c r="F322">
        <v>0.99296102225381</v>
      </c>
      <c r="G322">
        <v>0.660810323834636</v>
      </c>
      <c r="I322">
        <v>0.10460692996325099</v>
      </c>
      <c r="J322">
        <v>2.41868758261659E-2</v>
      </c>
      <c r="K322">
        <v>0.82889970666795998</v>
      </c>
      <c r="L322">
        <v>5.4766308753734602E-2</v>
      </c>
      <c r="N322">
        <v>0.37019762188848199</v>
      </c>
      <c r="O322">
        <v>7.4893371847518903E-2</v>
      </c>
      <c r="P322">
        <v>0.89809737312159099</v>
      </c>
      <c r="Q322">
        <v>0.64245092961111705</v>
      </c>
    </row>
    <row r="323" spans="1:17" x14ac:dyDescent="0.35">
      <c r="A323" t="s">
        <v>100</v>
      </c>
      <c r="B323" t="s">
        <v>25</v>
      </c>
      <c r="C323" s="3" t="s">
        <v>36</v>
      </c>
      <c r="D323">
        <v>0.84665905954329601</v>
      </c>
      <c r="E323">
        <v>0.82201403051266697</v>
      </c>
      <c r="F323">
        <v>0.85797475903525899</v>
      </c>
      <c r="G323">
        <v>0.87059773331312995</v>
      </c>
      <c r="I323">
        <v>6.4720333259916102E-6</v>
      </c>
      <c r="J323">
        <v>4.33548956016494E-5</v>
      </c>
      <c r="K323">
        <v>1.21212317273037E-3</v>
      </c>
      <c r="L323">
        <v>2.3461005457032499E-2</v>
      </c>
      <c r="N323">
        <v>9.8698508221372098E-4</v>
      </c>
      <c r="O323">
        <v>5.4646812717978595E-4</v>
      </c>
      <c r="P323">
        <v>1.9290775662621499E-2</v>
      </c>
      <c r="Q323">
        <v>0.61765364709357495</v>
      </c>
    </row>
    <row r="324" spans="1:17" x14ac:dyDescent="0.35">
      <c r="A324" t="s">
        <v>38</v>
      </c>
      <c r="B324" t="s">
        <v>25</v>
      </c>
      <c r="C324" s="3" t="s">
        <v>36</v>
      </c>
      <c r="D324">
        <v>0.85935461269009905</v>
      </c>
      <c r="E324">
        <v>0.75712877060563299</v>
      </c>
      <c r="F324">
        <v>0.95098006966721005</v>
      </c>
      <c r="G324">
        <v>0.84083479066200295</v>
      </c>
      <c r="I324">
        <v>2.53796761468113E-2</v>
      </c>
      <c r="J324">
        <v>2.0131602067281098E-3</v>
      </c>
      <c r="K324">
        <v>0.53671684817535703</v>
      </c>
      <c r="L324">
        <v>0.11429944278515999</v>
      </c>
      <c r="N324">
        <v>0.15481602449554899</v>
      </c>
      <c r="O324">
        <v>1.1585167227397599E-2</v>
      </c>
      <c r="P324">
        <v>0.70106483380507001</v>
      </c>
      <c r="Q324">
        <v>0.84668735660821404</v>
      </c>
    </row>
    <row r="325" spans="1:17" x14ac:dyDescent="0.35">
      <c r="A325" t="s">
        <v>115</v>
      </c>
      <c r="B325" t="s">
        <v>3</v>
      </c>
      <c r="C325" s="3" t="s">
        <v>4</v>
      </c>
      <c r="D325">
        <v>1.0269729844719999</v>
      </c>
      <c r="E325">
        <v>0.98212290942709501</v>
      </c>
      <c r="F325">
        <v>1.0109470377169301</v>
      </c>
      <c r="G325">
        <v>1.16707791692425</v>
      </c>
      <c r="I325">
        <v>0.75068385996585996</v>
      </c>
      <c r="J325">
        <v>0.80172058997254303</v>
      </c>
      <c r="K325">
        <v>0.96155977039039597</v>
      </c>
      <c r="L325">
        <v>1.5399963592248E-2</v>
      </c>
      <c r="N325">
        <v>0.877235928312595</v>
      </c>
      <c r="O325">
        <v>0.88595934761458595</v>
      </c>
      <c r="P325">
        <v>0.97503924473605097</v>
      </c>
      <c r="Q325">
        <v>0.61765364709357495</v>
      </c>
    </row>
    <row r="326" spans="1:17" x14ac:dyDescent="0.35">
      <c r="A326" t="s">
        <v>624</v>
      </c>
      <c r="B326" t="s">
        <v>25</v>
      </c>
      <c r="C326" s="3" t="s">
        <v>509</v>
      </c>
      <c r="D326">
        <v>1.61468636045662</v>
      </c>
      <c r="E326">
        <v>1.39788918012715</v>
      </c>
      <c r="F326">
        <v>1.90510497567943</v>
      </c>
      <c r="G326">
        <v>1.3220493137698801</v>
      </c>
      <c r="I326">
        <v>2.1579056135551101E-2</v>
      </c>
      <c r="J326">
        <v>0.12425429978087001</v>
      </c>
      <c r="K326">
        <v>2.08373422063797E-2</v>
      </c>
      <c r="L326">
        <v>1.1055119825882699E-2</v>
      </c>
      <c r="N326">
        <v>0.14465081585369399</v>
      </c>
      <c r="O326">
        <v>0.25123766233018502</v>
      </c>
      <c r="P326">
        <v>9.8533168572803406E-2</v>
      </c>
      <c r="Q326">
        <v>0.61765364709357495</v>
      </c>
    </row>
    <row r="327" spans="1:17" x14ac:dyDescent="0.35">
      <c r="A327" t="s">
        <v>514</v>
      </c>
      <c r="B327" t="s">
        <v>25</v>
      </c>
      <c r="C327" s="3" t="s">
        <v>509</v>
      </c>
      <c r="D327">
        <v>0.73209503320958003</v>
      </c>
      <c r="E327">
        <v>0.410139499451319</v>
      </c>
      <c r="F327">
        <v>0.94895741061393502</v>
      </c>
      <c r="G327">
        <v>0.86281538461612095</v>
      </c>
      <c r="I327">
        <v>0.30365414233093801</v>
      </c>
      <c r="J327">
        <v>3.39741672799264E-3</v>
      </c>
      <c r="K327">
        <v>0.50083662879998303</v>
      </c>
      <c r="L327">
        <v>0.78895965124897405</v>
      </c>
      <c r="N327">
        <v>0.59526792287645502</v>
      </c>
      <c r="O327">
        <v>1.6579393632604099E-2</v>
      </c>
      <c r="P327">
        <v>0.68500077033181495</v>
      </c>
      <c r="Q327">
        <v>0.97663536441534604</v>
      </c>
    </row>
    <row r="328" spans="1:17" x14ac:dyDescent="0.35">
      <c r="A328" t="s">
        <v>516</v>
      </c>
      <c r="B328" t="s">
        <v>25</v>
      </c>
      <c r="C328" s="3" t="s">
        <v>509</v>
      </c>
      <c r="D328">
        <v>0.81207469157940404</v>
      </c>
      <c r="E328">
        <v>0.69821083827821795</v>
      </c>
      <c r="F328">
        <v>0.87889718499051295</v>
      </c>
      <c r="G328">
        <v>0.88433652524361295</v>
      </c>
      <c r="I328">
        <v>0.216274103838177</v>
      </c>
      <c r="J328">
        <v>0.108540915795565</v>
      </c>
      <c r="K328">
        <v>0.41076497094879699</v>
      </c>
      <c r="L328">
        <v>0.67320150061594697</v>
      </c>
      <c r="N328">
        <v>0.51728738091386695</v>
      </c>
      <c r="O328">
        <v>0.228310202190672</v>
      </c>
      <c r="P328">
        <v>0.60817143756982095</v>
      </c>
      <c r="Q328">
        <v>0.95862979950710503</v>
      </c>
    </row>
    <row r="329" spans="1:17" x14ac:dyDescent="0.35">
      <c r="A329" t="s">
        <v>625</v>
      </c>
      <c r="B329" t="s">
        <v>25</v>
      </c>
      <c r="C329" s="3" t="s">
        <v>509</v>
      </c>
      <c r="D329">
        <v>1.9322369898491201</v>
      </c>
      <c r="E329">
        <v>1.1733663256086999</v>
      </c>
      <c r="F329">
        <v>2.7322709642493801</v>
      </c>
      <c r="G329">
        <v>1.4787743247729499</v>
      </c>
      <c r="I329">
        <v>1.37131809561806E-2</v>
      </c>
      <c r="J329">
        <v>0.75356190373341303</v>
      </c>
      <c r="K329">
        <v>1.76174992547756E-4</v>
      </c>
      <c r="L329">
        <v>0.15228797150815401</v>
      </c>
      <c r="N329">
        <v>0.112646812991333</v>
      </c>
      <c r="O329">
        <v>0.85686119038624797</v>
      </c>
      <c r="P329">
        <v>5.9703747474517304E-3</v>
      </c>
      <c r="Q329">
        <v>0.85203779058914197</v>
      </c>
    </row>
    <row r="330" spans="1:17" x14ac:dyDescent="0.35">
      <c r="A330" t="s">
        <v>511</v>
      </c>
      <c r="B330" t="s">
        <v>25</v>
      </c>
      <c r="C330" s="3" t="s">
        <v>509</v>
      </c>
      <c r="D330">
        <v>0.93110476479893001</v>
      </c>
      <c r="E330">
        <v>0.46632475250973998</v>
      </c>
      <c r="F330">
        <v>1.2547525320763999</v>
      </c>
      <c r="G330">
        <v>1.09191704151657</v>
      </c>
      <c r="I330">
        <v>0.82769499637377097</v>
      </c>
      <c r="J330">
        <v>6.3831780340931898E-2</v>
      </c>
      <c r="K330">
        <v>0.102803133119355</v>
      </c>
      <c r="L330">
        <v>0.49797698386786898</v>
      </c>
      <c r="N330">
        <v>0.92280349267263095</v>
      </c>
      <c r="O330">
        <v>0.15700558874180801</v>
      </c>
      <c r="P330">
        <v>0.27030134139140699</v>
      </c>
      <c r="Q330">
        <v>0.95862979950710503</v>
      </c>
    </row>
    <row r="331" spans="1:17" x14ac:dyDescent="0.35">
      <c r="A331" t="s">
        <v>527</v>
      </c>
      <c r="B331" t="s">
        <v>25</v>
      </c>
      <c r="C331" s="3" t="s">
        <v>509</v>
      </c>
      <c r="D331">
        <v>1.00758839299726</v>
      </c>
      <c r="E331">
        <v>0.93280443485181996</v>
      </c>
      <c r="F331">
        <v>1.06542388857165</v>
      </c>
      <c r="G331">
        <v>1.01827799516394</v>
      </c>
      <c r="I331">
        <v>0.85952221565629605</v>
      </c>
      <c r="J331">
        <v>0.60918479339293197</v>
      </c>
      <c r="K331">
        <v>0.47659373636417501</v>
      </c>
      <c r="L331">
        <v>0.88684590847481504</v>
      </c>
      <c r="N331">
        <v>0.93593810030516</v>
      </c>
      <c r="O331">
        <v>0.74769159752452397</v>
      </c>
      <c r="P331">
        <v>0.66399125823139804</v>
      </c>
      <c r="Q331">
        <v>0.990207414053074</v>
      </c>
    </row>
    <row r="332" spans="1:17" x14ac:dyDescent="0.35">
      <c r="A332" t="s">
        <v>627</v>
      </c>
      <c r="B332" t="s">
        <v>25</v>
      </c>
      <c r="C332" s="3" t="s">
        <v>509</v>
      </c>
      <c r="D332">
        <v>1.3959492909831299</v>
      </c>
      <c r="E332">
        <v>0.64593456277012395</v>
      </c>
      <c r="F332">
        <v>2.0053813393009001</v>
      </c>
      <c r="G332">
        <v>1.42566057061009</v>
      </c>
      <c r="I332">
        <v>1.72253564464512E-2</v>
      </c>
      <c r="J332">
        <v>0.26289231000062302</v>
      </c>
      <c r="K332">
        <v>1.3534110902068701E-3</v>
      </c>
      <c r="L332">
        <v>2.0275909844348999E-2</v>
      </c>
      <c r="N332">
        <v>0.126534128586381</v>
      </c>
      <c r="O332">
        <v>0.42312482612237501</v>
      </c>
      <c r="P332">
        <v>2.06395191256547E-2</v>
      </c>
      <c r="Q332">
        <v>0.61765364709357495</v>
      </c>
    </row>
    <row r="333" spans="1:17" x14ac:dyDescent="0.35">
      <c r="A333" t="s">
        <v>628</v>
      </c>
      <c r="B333" t="s">
        <v>25</v>
      </c>
      <c r="C333" s="3" t="s">
        <v>509</v>
      </c>
      <c r="D333">
        <v>1.5998029681264501</v>
      </c>
      <c r="E333">
        <v>1.2216498381779699</v>
      </c>
      <c r="F333">
        <v>2.1375887998818901</v>
      </c>
      <c r="G333">
        <v>1.0070653315679201</v>
      </c>
      <c r="I333">
        <v>4.4564550342819302E-2</v>
      </c>
      <c r="J333">
        <v>0.36612417756711102</v>
      </c>
      <c r="K333">
        <v>4.3299726077436198E-3</v>
      </c>
      <c r="L333">
        <v>0.40231041835380599</v>
      </c>
      <c r="N333">
        <v>0.219228836363869</v>
      </c>
      <c r="O333">
        <v>0.52426231999046502</v>
      </c>
      <c r="P333">
        <v>4.0635127549593898E-2</v>
      </c>
      <c r="Q333">
        <v>0.95862979950710503</v>
      </c>
    </row>
    <row r="334" spans="1:17" x14ac:dyDescent="0.35">
      <c r="A334" t="s">
        <v>526</v>
      </c>
      <c r="B334" t="s">
        <v>25</v>
      </c>
      <c r="C334" s="3" t="s">
        <v>509</v>
      </c>
      <c r="D334">
        <v>0.75319681956614803</v>
      </c>
      <c r="E334">
        <v>0.56810918260252197</v>
      </c>
      <c r="F334">
        <v>0.79573385375468597</v>
      </c>
      <c r="G334">
        <v>1.04488130098973</v>
      </c>
      <c r="I334">
        <v>0.37664548377721602</v>
      </c>
      <c r="J334">
        <v>0.103684050101246</v>
      </c>
      <c r="K334">
        <v>0.52195183815309298</v>
      </c>
      <c r="L334">
        <v>0.51960240181595096</v>
      </c>
      <c r="N334">
        <v>0.64202545494251995</v>
      </c>
      <c r="O334">
        <v>0.221615013435493</v>
      </c>
      <c r="P334">
        <v>0.69101965663500498</v>
      </c>
      <c r="Q334">
        <v>0.95862979950710503</v>
      </c>
    </row>
    <row r="335" spans="1:17" x14ac:dyDescent="0.35">
      <c r="A335" t="s">
        <v>519</v>
      </c>
      <c r="B335" t="s">
        <v>25</v>
      </c>
      <c r="C335" s="3" t="s">
        <v>509</v>
      </c>
      <c r="D335">
        <v>0.93467016853769602</v>
      </c>
      <c r="E335">
        <v>0.60601478852583301</v>
      </c>
      <c r="F335">
        <v>1.06612241127425</v>
      </c>
      <c r="G335">
        <v>1.30518053953086</v>
      </c>
      <c r="I335">
        <v>0.73954215025963299</v>
      </c>
      <c r="J335">
        <v>0.24271684899603699</v>
      </c>
      <c r="K335">
        <v>0.95142350388598895</v>
      </c>
      <c r="L335">
        <v>0.55021134618798695</v>
      </c>
      <c r="N335">
        <v>0.877235928312595</v>
      </c>
      <c r="O335">
        <v>0.39907622072124699</v>
      </c>
      <c r="P335">
        <v>0.97051561433186095</v>
      </c>
      <c r="Q335">
        <v>0.95862979950710503</v>
      </c>
    </row>
    <row r="336" spans="1:17" x14ac:dyDescent="0.35">
      <c r="A336" t="s">
        <v>520</v>
      </c>
      <c r="B336" t="s">
        <v>25</v>
      </c>
      <c r="C336" s="3" t="s">
        <v>509</v>
      </c>
      <c r="D336">
        <v>0.87145343828119604</v>
      </c>
      <c r="E336">
        <v>0.72827320920162697</v>
      </c>
      <c r="F336">
        <v>0.97496725644746796</v>
      </c>
      <c r="G336">
        <v>0.91094659928917399</v>
      </c>
      <c r="I336">
        <v>0.78654834576852595</v>
      </c>
      <c r="J336">
        <v>0.60102695308861798</v>
      </c>
      <c r="K336">
        <v>0.93693026635651599</v>
      </c>
      <c r="L336">
        <v>0.915815645630773</v>
      </c>
      <c r="N336">
        <v>0.90317661818999595</v>
      </c>
      <c r="O336">
        <v>0.74215878822683601</v>
      </c>
      <c r="P336">
        <v>0.96378998731445997</v>
      </c>
      <c r="Q336">
        <v>0.99364401848128903</v>
      </c>
    </row>
    <row r="337" spans="1:17" x14ac:dyDescent="0.35">
      <c r="A337" t="s">
        <v>524</v>
      </c>
      <c r="B337" t="s">
        <v>25</v>
      </c>
      <c r="C337" s="3" t="s">
        <v>509</v>
      </c>
      <c r="D337">
        <v>0.89668085423685895</v>
      </c>
      <c r="E337">
        <v>0.42252550527951399</v>
      </c>
      <c r="F337">
        <v>1.2878358560304699</v>
      </c>
      <c r="G337">
        <v>0.89997479268791802</v>
      </c>
      <c r="I337">
        <v>0.633914943530834</v>
      </c>
      <c r="J337">
        <v>2.92810363427588E-2</v>
      </c>
      <c r="K337">
        <v>0.29168129048795</v>
      </c>
      <c r="L337">
        <v>0.80680907658518097</v>
      </c>
      <c r="N337">
        <v>0.81925448210552698</v>
      </c>
      <c r="O337">
        <v>8.4025140121517794E-2</v>
      </c>
      <c r="P337">
        <v>0.49561444901852197</v>
      </c>
      <c r="Q337">
        <v>0.97663536441534604</v>
      </c>
    </row>
    <row r="338" spans="1:17" x14ac:dyDescent="0.35">
      <c r="A338" t="s">
        <v>250</v>
      </c>
      <c r="B338" t="s">
        <v>3</v>
      </c>
      <c r="C338" s="3" t="s">
        <v>4</v>
      </c>
      <c r="D338">
        <v>0.93223391904739705</v>
      </c>
      <c r="E338">
        <v>0.98472638654696698</v>
      </c>
      <c r="F338">
        <v>0.85576129728001404</v>
      </c>
      <c r="G338">
        <v>1.01931453825326</v>
      </c>
      <c r="I338">
        <v>0.385825286815841</v>
      </c>
      <c r="J338">
        <v>0.98840029199099799</v>
      </c>
      <c r="K338">
        <v>7.6701174169688094E-2</v>
      </c>
      <c r="L338">
        <v>0.508580136704056</v>
      </c>
      <c r="N338">
        <v>0.65194854558909499</v>
      </c>
      <c r="O338">
        <v>0.99002328097620496</v>
      </c>
      <c r="P338">
        <v>0.22174273101189501</v>
      </c>
      <c r="Q338">
        <v>0.95862979950710503</v>
      </c>
    </row>
    <row r="339" spans="1:17" x14ac:dyDescent="0.35">
      <c r="A339" t="s">
        <v>258</v>
      </c>
      <c r="B339" t="s">
        <v>3</v>
      </c>
      <c r="C339" s="3" t="s">
        <v>73</v>
      </c>
      <c r="D339">
        <v>0.82675974446174705</v>
      </c>
      <c r="E339">
        <v>1.10328841606894</v>
      </c>
      <c r="F339">
        <v>0.63189526126264794</v>
      </c>
      <c r="G339">
        <v>0.73715809848004699</v>
      </c>
      <c r="I339">
        <v>6.6584270308551099E-3</v>
      </c>
      <c r="J339">
        <v>0.86562960530547906</v>
      </c>
      <c r="K339">
        <v>4.5222490511085002E-4</v>
      </c>
      <c r="L339">
        <v>8.2922775291407597E-2</v>
      </c>
      <c r="N339">
        <v>7.1256850681080994E-2</v>
      </c>
      <c r="O339">
        <v>0.918320103019726</v>
      </c>
      <c r="P339">
        <v>1.0609892004523801E-2</v>
      </c>
      <c r="Q339">
        <v>0.70254017955220305</v>
      </c>
    </row>
    <row r="340" spans="1:17" x14ac:dyDescent="0.35">
      <c r="A340" t="s">
        <v>540</v>
      </c>
      <c r="B340" t="s">
        <v>103</v>
      </c>
      <c r="C340" s="3" t="s">
        <v>104</v>
      </c>
      <c r="D340">
        <v>1.3561663412373299</v>
      </c>
      <c r="E340">
        <v>1.4206075568195899</v>
      </c>
      <c r="F340">
        <v>1.52077052704867</v>
      </c>
      <c r="G340">
        <v>0.78161083555521504</v>
      </c>
      <c r="I340">
        <v>0.269811557816931</v>
      </c>
      <c r="J340">
        <v>2.7183291618006599E-2</v>
      </c>
      <c r="K340">
        <v>0.33595821301373502</v>
      </c>
      <c r="L340">
        <v>0.269316990497461</v>
      </c>
      <c r="N340">
        <v>0.56364743242577997</v>
      </c>
      <c r="O340">
        <v>8.0128538074721894E-2</v>
      </c>
      <c r="P340">
        <v>0.54072430062896704</v>
      </c>
      <c r="Q340">
        <v>0.93377476381777402</v>
      </c>
    </row>
    <row r="341" spans="1:17" x14ac:dyDescent="0.35">
      <c r="A341" t="s">
        <v>570</v>
      </c>
      <c r="B341" t="s">
        <v>49</v>
      </c>
      <c r="C341" s="3" t="s">
        <v>50</v>
      </c>
      <c r="D341">
        <v>1.1327327825646201</v>
      </c>
      <c r="E341">
        <v>1.0739671253558001</v>
      </c>
      <c r="F341">
        <v>1.2563581487464399</v>
      </c>
      <c r="G341">
        <v>0.93502734199540505</v>
      </c>
      <c r="I341">
        <v>0.60702522197750297</v>
      </c>
      <c r="J341">
        <v>0.61920794771713905</v>
      </c>
      <c r="K341">
        <v>3.1077658260277E-3</v>
      </c>
      <c r="L341">
        <v>0.55721750429119099</v>
      </c>
      <c r="N341">
        <v>0.798352518269697</v>
      </c>
      <c r="O341">
        <v>0.75543369621490897</v>
      </c>
      <c r="P341">
        <v>3.4828132607673999E-2</v>
      </c>
      <c r="Q341">
        <v>0.95862979950710503</v>
      </c>
    </row>
    <row r="342" spans="1:17" x14ac:dyDescent="0.35">
      <c r="A342" t="s">
        <v>349</v>
      </c>
      <c r="B342" t="s">
        <v>25</v>
      </c>
      <c r="C342" s="3" t="s">
        <v>345</v>
      </c>
      <c r="D342">
        <v>1.0084981695461199</v>
      </c>
      <c r="E342">
        <v>1.74037805728032</v>
      </c>
      <c r="F342">
        <v>0.50577172470672105</v>
      </c>
      <c r="G342">
        <v>0.73703904179354296</v>
      </c>
      <c r="I342">
        <v>0.225571218562441</v>
      </c>
      <c r="J342">
        <v>4.5048441926577301E-3</v>
      </c>
      <c r="K342">
        <v>0.64560866233247205</v>
      </c>
      <c r="L342">
        <v>0.34018881678829699</v>
      </c>
      <c r="N342">
        <v>0.51728738091386695</v>
      </c>
      <c r="O342">
        <v>2.1138115057855501E-2</v>
      </c>
      <c r="P342">
        <v>0.77943855184182598</v>
      </c>
      <c r="Q342">
        <v>0.954554180333541</v>
      </c>
    </row>
    <row r="343" spans="1:17" x14ac:dyDescent="0.35">
      <c r="A343" t="s">
        <v>326</v>
      </c>
      <c r="B343" t="s">
        <v>25</v>
      </c>
      <c r="C343" s="3" t="s">
        <v>26</v>
      </c>
      <c r="D343">
        <v>0.97605263496371897</v>
      </c>
      <c r="E343">
        <v>0.89358023497664996</v>
      </c>
      <c r="F343">
        <v>1.03045698783392</v>
      </c>
      <c r="G343">
        <v>1.0125627591868001</v>
      </c>
      <c r="I343">
        <v>0.49015010483322402</v>
      </c>
      <c r="J343">
        <v>0.19405822529598701</v>
      </c>
      <c r="K343">
        <v>0.95689972343112895</v>
      </c>
      <c r="L343">
        <v>0.729909158034585</v>
      </c>
      <c r="N343">
        <v>0.71188467606730199</v>
      </c>
      <c r="O343">
        <v>0.34411487625160497</v>
      </c>
      <c r="P343">
        <v>0.97447217244238504</v>
      </c>
      <c r="Q343">
        <v>0.96118110180071703</v>
      </c>
    </row>
    <row r="344" spans="1:17" x14ac:dyDescent="0.35">
      <c r="A344" t="s">
        <v>361</v>
      </c>
      <c r="B344" t="s">
        <v>25</v>
      </c>
      <c r="C344" s="3" t="s">
        <v>84</v>
      </c>
      <c r="D344">
        <v>0.82726810238710702</v>
      </c>
      <c r="E344">
        <v>1.0888434380223899</v>
      </c>
      <c r="F344">
        <v>0.65215339321661003</v>
      </c>
      <c r="G344">
        <v>0.71822433063234703</v>
      </c>
      <c r="I344">
        <v>6.0159682452438197E-2</v>
      </c>
      <c r="J344">
        <v>0.31141809606571602</v>
      </c>
      <c r="K344">
        <v>3.1973367639831899E-3</v>
      </c>
      <c r="L344">
        <v>4.9921485623142803E-2</v>
      </c>
      <c r="N344">
        <v>0.273861241014831</v>
      </c>
      <c r="O344">
        <v>0.47254984726389798</v>
      </c>
      <c r="P344">
        <v>3.4828132607673999E-2</v>
      </c>
      <c r="Q344">
        <v>0.63417508684561996</v>
      </c>
    </row>
    <row r="345" spans="1:17" x14ac:dyDescent="0.35">
      <c r="A345" t="s">
        <v>352</v>
      </c>
      <c r="B345" t="s">
        <v>25</v>
      </c>
      <c r="C345" s="3" t="s">
        <v>345</v>
      </c>
      <c r="D345">
        <v>1.2102569683945099</v>
      </c>
      <c r="E345">
        <v>1.9679768157818101</v>
      </c>
      <c r="F345">
        <v>0.665744047650353</v>
      </c>
      <c r="G345">
        <v>0.99258409242041901</v>
      </c>
      <c r="I345">
        <v>0.25434803893649599</v>
      </c>
      <c r="J345">
        <v>2.8298106807050101E-5</v>
      </c>
      <c r="K345">
        <v>0.16627392855724299</v>
      </c>
      <c r="L345">
        <v>0.74373357385235805</v>
      </c>
      <c r="N345">
        <v>0.55214342971979502</v>
      </c>
      <c r="O345">
        <v>4.3154612880751402E-4</v>
      </c>
      <c r="P345">
        <v>0.35713766345041698</v>
      </c>
      <c r="Q345">
        <v>0.96118110180071703</v>
      </c>
    </row>
    <row r="346" spans="1:17" x14ac:dyDescent="0.35">
      <c r="A346" t="s">
        <v>371</v>
      </c>
      <c r="B346" t="s">
        <v>25</v>
      </c>
      <c r="C346" s="3" t="s">
        <v>84</v>
      </c>
      <c r="D346">
        <v>1.0390017324722201</v>
      </c>
      <c r="E346">
        <v>1.20674056896459</v>
      </c>
      <c r="F346">
        <v>0.90471739636363502</v>
      </c>
      <c r="G346">
        <v>1.02704842986605</v>
      </c>
      <c r="I346">
        <v>0.93686519239898502</v>
      </c>
      <c r="J346">
        <v>0.23947585897392501</v>
      </c>
      <c r="K346">
        <v>0.23032441961637801</v>
      </c>
      <c r="L346">
        <v>0.99887448401968604</v>
      </c>
      <c r="N346">
        <v>0.97016745737898502</v>
      </c>
      <c r="O346">
        <v>0.39588150128480798</v>
      </c>
      <c r="P346">
        <v>0.42965717420792299</v>
      </c>
      <c r="Q346">
        <v>0.99887448401968604</v>
      </c>
    </row>
    <row r="347" spans="1:17" x14ac:dyDescent="0.35">
      <c r="A347" t="s">
        <v>372</v>
      </c>
      <c r="B347" t="s">
        <v>25</v>
      </c>
      <c r="C347" s="3" t="s">
        <v>84</v>
      </c>
      <c r="D347">
        <v>1.0064139613216301</v>
      </c>
      <c r="E347">
        <v>0.94548689272728303</v>
      </c>
      <c r="F347">
        <v>0.97130028128646295</v>
      </c>
      <c r="G347">
        <v>1.2319181765292999</v>
      </c>
      <c r="I347">
        <v>0.93893797363273301</v>
      </c>
      <c r="J347">
        <v>0.54886744716358105</v>
      </c>
      <c r="K347">
        <v>0.75322560682495798</v>
      </c>
      <c r="L347">
        <v>0.116220710343873</v>
      </c>
      <c r="N347">
        <v>0.97016745737898502</v>
      </c>
      <c r="O347">
        <v>0.69767837662149901</v>
      </c>
      <c r="P347">
        <v>0.84704600240628902</v>
      </c>
      <c r="Q347">
        <v>0.84668735660821404</v>
      </c>
    </row>
    <row r="348" spans="1:17" x14ac:dyDescent="0.35">
      <c r="A348" t="s">
        <v>655</v>
      </c>
      <c r="B348" t="s">
        <v>25</v>
      </c>
      <c r="C348" s="3" t="s">
        <v>391</v>
      </c>
      <c r="D348">
        <v>1.9314932929961799</v>
      </c>
      <c r="E348">
        <v>3.3284209856614901</v>
      </c>
      <c r="F348">
        <v>1.09003793929802</v>
      </c>
      <c r="G348">
        <v>1.1020333505670299</v>
      </c>
      <c r="I348">
        <v>4.1618485816782604E-3</v>
      </c>
      <c r="J348">
        <v>7.0595257477252002E-6</v>
      </c>
      <c r="K348">
        <v>0.61029711723637103</v>
      </c>
      <c r="L348">
        <v>0.52177200277754199</v>
      </c>
      <c r="N348">
        <v>5.4015481591994402E-2</v>
      </c>
      <c r="O348">
        <v>1.79429612754682E-4</v>
      </c>
      <c r="P348">
        <v>0.75975763574323796</v>
      </c>
      <c r="Q348">
        <v>0.95862979950710503</v>
      </c>
    </row>
    <row r="349" spans="1:17" x14ac:dyDescent="0.35">
      <c r="A349" t="s">
        <v>387</v>
      </c>
      <c r="B349" t="s">
        <v>25</v>
      </c>
      <c r="C349" s="3" t="s">
        <v>28</v>
      </c>
      <c r="D349">
        <v>1.2994815249939899</v>
      </c>
      <c r="E349">
        <v>2.2441619709958398</v>
      </c>
      <c r="F349">
        <v>0.76040621234960204</v>
      </c>
      <c r="G349">
        <v>0.65955910341606305</v>
      </c>
      <c r="I349">
        <v>0.31302396437965102</v>
      </c>
      <c r="J349">
        <v>2.6111009761467599E-5</v>
      </c>
      <c r="K349">
        <v>0.32067220326504497</v>
      </c>
      <c r="L349">
        <v>0.31222572967600398</v>
      </c>
      <c r="N349">
        <v>0.59526792287645502</v>
      </c>
      <c r="O349">
        <v>4.08402973192186E-4</v>
      </c>
      <c r="P349">
        <v>0.53010852030264799</v>
      </c>
      <c r="Q349">
        <v>0.954554180333541</v>
      </c>
    </row>
    <row r="350" spans="1:17" x14ac:dyDescent="0.35">
      <c r="A350" t="s">
        <v>388</v>
      </c>
      <c r="B350" t="s">
        <v>25</v>
      </c>
      <c r="C350" s="3" t="s">
        <v>28</v>
      </c>
      <c r="D350">
        <v>1.39268240104811</v>
      </c>
      <c r="E350">
        <v>2.5926730252347001</v>
      </c>
      <c r="F350">
        <v>0.54916449730908601</v>
      </c>
      <c r="G350">
        <v>0.99834096722569299</v>
      </c>
      <c r="I350">
        <v>0.48297225939002503</v>
      </c>
      <c r="J350">
        <v>2.7261136351984E-3</v>
      </c>
      <c r="K350">
        <v>0.14961368865442501</v>
      </c>
      <c r="L350">
        <v>0.86281928356152104</v>
      </c>
      <c r="N350">
        <v>0.70525617737511803</v>
      </c>
      <c r="O350">
        <v>1.4258646607209101E-2</v>
      </c>
      <c r="P350">
        <v>0.334634223952815</v>
      </c>
      <c r="Q350">
        <v>0.984994115958709</v>
      </c>
    </row>
    <row r="351" spans="1:17" x14ac:dyDescent="0.35">
      <c r="A351" t="s">
        <v>7</v>
      </c>
      <c r="B351" t="s">
        <v>3</v>
      </c>
      <c r="C351" s="3" t="s">
        <v>6</v>
      </c>
      <c r="D351">
        <v>0.90484539417047605</v>
      </c>
      <c r="E351">
        <v>0.78877391914634898</v>
      </c>
      <c r="F351">
        <v>0.97587843136976105</v>
      </c>
      <c r="G351">
        <v>0.97082333251591102</v>
      </c>
      <c r="I351">
        <v>2.4189287508139298E-2</v>
      </c>
      <c r="J351">
        <v>1.1073798935459199E-3</v>
      </c>
      <c r="K351">
        <v>0.55976047791670402</v>
      </c>
      <c r="L351">
        <v>0.702983963643803</v>
      </c>
      <c r="N351">
        <v>0.15203461041015201</v>
      </c>
      <c r="O351">
        <v>7.2634595168065801E-3</v>
      </c>
      <c r="P351">
        <v>0.71433868520750898</v>
      </c>
      <c r="Q351">
        <v>0.95862979950710503</v>
      </c>
    </row>
    <row r="352" spans="1:17" x14ac:dyDescent="0.35">
      <c r="A352" t="s">
        <v>237</v>
      </c>
      <c r="B352" t="s">
        <v>3</v>
      </c>
      <c r="C352" s="3" t="s">
        <v>73</v>
      </c>
      <c r="D352">
        <v>1.0769335158109199</v>
      </c>
      <c r="E352">
        <v>0.801324778471872</v>
      </c>
      <c r="F352">
        <v>1.21550693068969</v>
      </c>
      <c r="G352">
        <v>1.3129317580520701</v>
      </c>
      <c r="I352">
        <v>0.46370574533175801</v>
      </c>
      <c r="J352">
        <v>3.5119194876595101E-2</v>
      </c>
      <c r="K352">
        <v>1.5548401850341301E-2</v>
      </c>
      <c r="L352">
        <v>4.3279562979239503E-2</v>
      </c>
      <c r="N352">
        <v>0.697072920461972</v>
      </c>
      <c r="O352">
        <v>9.47907472332878E-2</v>
      </c>
      <c r="P352">
        <v>8.7830214129780898E-2</v>
      </c>
      <c r="Q352">
        <v>0.63417508684561996</v>
      </c>
    </row>
    <row r="353" spans="1:17" x14ac:dyDescent="0.35">
      <c r="A353" t="s">
        <v>238</v>
      </c>
      <c r="B353" t="s">
        <v>3</v>
      </c>
      <c r="C353" s="3" t="s">
        <v>73</v>
      </c>
      <c r="D353">
        <v>1.0102830438069199</v>
      </c>
      <c r="E353">
        <v>0.76644699081810497</v>
      </c>
      <c r="F353">
        <v>1.1246107049839</v>
      </c>
      <c r="G353">
        <v>1.2408796890432301</v>
      </c>
      <c r="I353">
        <v>0.79167872238965797</v>
      </c>
      <c r="J353">
        <v>0.21512738037031501</v>
      </c>
      <c r="K353">
        <v>0.45893387751200498</v>
      </c>
      <c r="L353">
        <v>0.732267382715594</v>
      </c>
      <c r="N353">
        <v>0.90317661818999595</v>
      </c>
      <c r="O353">
        <v>0.37159698484694897</v>
      </c>
      <c r="P353">
        <v>0.65457181355144001</v>
      </c>
      <c r="Q353">
        <v>0.96118110180071703</v>
      </c>
    </row>
    <row r="354" spans="1:17" x14ac:dyDescent="0.35">
      <c r="A354" t="s">
        <v>588</v>
      </c>
      <c r="B354" t="s">
        <v>3</v>
      </c>
      <c r="C354" s="3" t="s">
        <v>59</v>
      </c>
      <c r="D354">
        <v>1.3221418375213201</v>
      </c>
      <c r="E354">
        <v>1.2711156459878401</v>
      </c>
      <c r="F354">
        <v>1.54641839658981</v>
      </c>
      <c r="G354">
        <v>0.84219714514109401</v>
      </c>
      <c r="I354">
        <v>7.0991487226293296E-2</v>
      </c>
      <c r="J354">
        <v>0.221729111165367</v>
      </c>
      <c r="K354">
        <v>2.5373051272853998E-3</v>
      </c>
      <c r="L354">
        <v>0.65691094092454505</v>
      </c>
      <c r="N354">
        <v>0.30072782783360302</v>
      </c>
      <c r="O354">
        <v>0.377806586063893</v>
      </c>
      <c r="P354">
        <v>3.1586859747838598E-2</v>
      </c>
      <c r="Q354">
        <v>0.95862979950710503</v>
      </c>
    </row>
    <row r="355" spans="1:17" x14ac:dyDescent="0.35">
      <c r="A355" t="s">
        <v>142</v>
      </c>
      <c r="B355" t="s">
        <v>3</v>
      </c>
      <c r="C355" s="3" t="s">
        <v>6</v>
      </c>
      <c r="D355">
        <v>0.81496363955631002</v>
      </c>
      <c r="E355">
        <v>0.88225728753298505</v>
      </c>
      <c r="F355">
        <v>0.76762496189291496</v>
      </c>
      <c r="G355">
        <v>0.79294310326524298</v>
      </c>
      <c r="I355">
        <v>0.89636546365980496</v>
      </c>
      <c r="J355">
        <v>0.75797864678748905</v>
      </c>
      <c r="K355">
        <v>0.62504049601285105</v>
      </c>
      <c r="L355">
        <v>0.96805442672268605</v>
      </c>
      <c r="N355">
        <v>0.95342720763246602</v>
      </c>
      <c r="O355">
        <v>0.85941816829064699</v>
      </c>
      <c r="P355">
        <v>0.77025192437947299</v>
      </c>
      <c r="Q355">
        <v>0.99710622661331405</v>
      </c>
    </row>
    <row r="356" spans="1:17" x14ac:dyDescent="0.35">
      <c r="A356" t="s">
        <v>631</v>
      </c>
      <c r="B356" t="s">
        <v>3</v>
      </c>
      <c r="C356" s="3" t="s">
        <v>54</v>
      </c>
      <c r="D356">
        <v>1.2073123659182901</v>
      </c>
      <c r="E356">
        <v>1.16878162142635</v>
      </c>
      <c r="F356">
        <v>1.3202120058937601</v>
      </c>
      <c r="G356">
        <v>0.993734939419888</v>
      </c>
      <c r="I356">
        <v>2.4270114478611E-4</v>
      </c>
      <c r="J356">
        <v>9.4252225777519804E-3</v>
      </c>
      <c r="K356">
        <v>3.05965114295329E-6</v>
      </c>
      <c r="L356">
        <v>0.96154641719623501</v>
      </c>
      <c r="N356">
        <v>8.7086881364427694E-3</v>
      </c>
      <c r="O356">
        <v>3.61596589460925E-2</v>
      </c>
      <c r="P356">
        <v>3.73277439440302E-4</v>
      </c>
      <c r="Q356">
        <v>0.99710622661331405</v>
      </c>
    </row>
    <row r="357" spans="1:17" x14ac:dyDescent="0.35">
      <c r="A357" t="s">
        <v>379</v>
      </c>
      <c r="B357" t="s">
        <v>25</v>
      </c>
      <c r="C357" s="3" t="s">
        <v>84</v>
      </c>
      <c r="D357">
        <v>1.07707798560873</v>
      </c>
      <c r="E357">
        <v>1.1009049805314299</v>
      </c>
      <c r="F357">
        <v>0.93151196309040596</v>
      </c>
      <c r="G357">
        <v>1.40885678332567</v>
      </c>
      <c r="I357">
        <v>0.16734174877062499</v>
      </c>
      <c r="J357">
        <v>0.799482458674869</v>
      </c>
      <c r="K357">
        <v>3.29865527450066E-2</v>
      </c>
      <c r="L357">
        <v>0.64571839239764095</v>
      </c>
      <c r="N357">
        <v>0.462327827356669</v>
      </c>
      <c r="O357">
        <v>0.88595934761458595</v>
      </c>
      <c r="P357">
        <v>0.12904817392811299</v>
      </c>
      <c r="Q357">
        <v>0.95862979950710503</v>
      </c>
    </row>
    <row r="358" spans="1:17" x14ac:dyDescent="0.35">
      <c r="A358" t="s">
        <v>633</v>
      </c>
      <c r="B358" t="s">
        <v>3</v>
      </c>
      <c r="C358" s="3" t="s">
        <v>8</v>
      </c>
      <c r="D358">
        <v>1.2663326098952099</v>
      </c>
      <c r="E358">
        <v>1.2497824515871701</v>
      </c>
      <c r="F358">
        <v>1.3297480946940801</v>
      </c>
      <c r="G358">
        <v>1.1352557680975299</v>
      </c>
      <c r="I358">
        <v>4.1338612163797101E-5</v>
      </c>
      <c r="J358">
        <v>1.7642551728287201E-2</v>
      </c>
      <c r="K358">
        <v>5.7128947500016498E-6</v>
      </c>
      <c r="L358">
        <v>0.16475732302969201</v>
      </c>
      <c r="N358">
        <v>3.15206917748953E-3</v>
      </c>
      <c r="O358">
        <v>5.7987177429469197E-2</v>
      </c>
      <c r="P358">
        <v>5.8081096625016697E-4</v>
      </c>
      <c r="Q358">
        <v>0.85203779058914197</v>
      </c>
    </row>
    <row r="359" spans="1:17" x14ac:dyDescent="0.35">
      <c r="A359" t="s">
        <v>525</v>
      </c>
      <c r="B359" t="s">
        <v>25</v>
      </c>
      <c r="C359" s="3" t="s">
        <v>509</v>
      </c>
      <c r="D359">
        <v>0.920240329062183</v>
      </c>
      <c r="E359">
        <v>0.84577764584067805</v>
      </c>
      <c r="F359">
        <v>0.83161843037459604</v>
      </c>
      <c r="G359">
        <v>1.3163439162672901</v>
      </c>
      <c r="I359">
        <v>8.0791108368241493E-2</v>
      </c>
      <c r="J359">
        <v>3.3273712576565001E-2</v>
      </c>
      <c r="K359">
        <v>0.194451939711376</v>
      </c>
      <c r="L359">
        <v>0.47626836558970698</v>
      </c>
      <c r="N359">
        <v>0.32001672795212599</v>
      </c>
      <c r="O359">
        <v>9.2482822054895594E-2</v>
      </c>
      <c r="P359">
        <v>0.39670797064862701</v>
      </c>
      <c r="Q359">
        <v>0.95862979950710503</v>
      </c>
    </row>
    <row r="360" spans="1:17" x14ac:dyDescent="0.35">
      <c r="A360" t="s">
        <v>15</v>
      </c>
      <c r="B360" t="s">
        <v>3</v>
      </c>
      <c r="C360" s="3" t="s">
        <v>14</v>
      </c>
      <c r="D360">
        <v>0.89793395239345797</v>
      </c>
      <c r="E360">
        <v>0.73628819609660101</v>
      </c>
      <c r="F360">
        <v>0.99304837447495597</v>
      </c>
      <c r="G360">
        <v>0.99985939882628705</v>
      </c>
      <c r="I360">
        <v>6.4252974400450899E-2</v>
      </c>
      <c r="J360">
        <v>1.43443350905718E-3</v>
      </c>
      <c r="K360">
        <v>0.63295644739910095</v>
      </c>
      <c r="L360">
        <v>0.85731654529674906</v>
      </c>
      <c r="N360">
        <v>0.28278728596606101</v>
      </c>
      <c r="O360">
        <v>8.8384286921704708E-3</v>
      </c>
      <c r="P360">
        <v>0.774757262262598</v>
      </c>
      <c r="Q360">
        <v>0.984994115958709</v>
      </c>
    </row>
    <row r="361" spans="1:17" x14ac:dyDescent="0.35">
      <c r="A361" t="s">
        <v>532</v>
      </c>
      <c r="B361" t="s">
        <v>103</v>
      </c>
      <c r="C361" s="3" t="s">
        <v>104</v>
      </c>
      <c r="D361">
        <v>1.02073791856144</v>
      </c>
      <c r="E361">
        <v>0.88694477449572895</v>
      </c>
      <c r="F361">
        <v>1.1012814867520899</v>
      </c>
      <c r="G361">
        <v>1.10030809856581</v>
      </c>
      <c r="I361">
        <v>0.94659788075409002</v>
      </c>
      <c r="J361">
        <v>0.115468348247936</v>
      </c>
      <c r="K361">
        <v>0.41639894385139598</v>
      </c>
      <c r="L361">
        <v>0.34505820963605</v>
      </c>
      <c r="N361">
        <v>0.97016745737898502</v>
      </c>
      <c r="O361">
        <v>0.23858033457488101</v>
      </c>
      <c r="P361">
        <v>0.61205627891409997</v>
      </c>
      <c r="Q361">
        <v>0.954554180333541</v>
      </c>
    </row>
    <row r="362" spans="1:17" x14ac:dyDescent="0.35">
      <c r="A362" t="s">
        <v>58</v>
      </c>
      <c r="B362" t="s">
        <v>3</v>
      </c>
      <c r="C362" s="3" t="s">
        <v>6</v>
      </c>
      <c r="D362">
        <v>0.67901747887576402</v>
      </c>
      <c r="E362">
        <v>0.60962282109961197</v>
      </c>
      <c r="F362">
        <v>0.73691938526800904</v>
      </c>
      <c r="G362">
        <v>0.67777352444417904</v>
      </c>
      <c r="I362">
        <v>1.3451976336447101E-3</v>
      </c>
      <c r="J362">
        <v>2.6177756320734397E-4</v>
      </c>
      <c r="K362">
        <v>1.9933760374514699E-2</v>
      </c>
      <c r="L362">
        <v>2.2765114618432801E-2</v>
      </c>
      <c r="N362">
        <v>3.0391502093454498E-2</v>
      </c>
      <c r="O362">
        <v>2.2178376882844401E-3</v>
      </c>
      <c r="P362">
        <v>9.6395300013881205E-2</v>
      </c>
      <c r="Q362">
        <v>0.61765364709357495</v>
      </c>
    </row>
    <row r="363" spans="1:17" x14ac:dyDescent="0.35">
      <c r="A363" t="s">
        <v>144</v>
      </c>
      <c r="B363" t="s">
        <v>3</v>
      </c>
      <c r="C363" s="3" t="s">
        <v>6</v>
      </c>
      <c r="D363">
        <v>0.99294485505278995</v>
      </c>
      <c r="E363">
        <v>0.721571024860856</v>
      </c>
      <c r="F363">
        <v>1.3627339596008401</v>
      </c>
      <c r="G363">
        <v>0.61013466348124801</v>
      </c>
      <c r="I363">
        <v>0.36937594394810602</v>
      </c>
      <c r="J363">
        <v>0.10055472104617801</v>
      </c>
      <c r="K363">
        <v>0.70395295805818803</v>
      </c>
      <c r="L363">
        <v>4.7682163671575399E-2</v>
      </c>
      <c r="N363">
        <v>0.641935401163375</v>
      </c>
      <c r="O363">
        <v>0.21751198524173099</v>
      </c>
      <c r="P363">
        <v>0.81908129940347896</v>
      </c>
      <c r="Q363">
        <v>0.63417508684561996</v>
      </c>
    </row>
    <row r="364" spans="1:17" x14ac:dyDescent="0.35">
      <c r="A364" t="s">
        <v>638</v>
      </c>
      <c r="B364" t="s">
        <v>3</v>
      </c>
      <c r="C364" s="3" t="s">
        <v>10</v>
      </c>
      <c r="D364">
        <v>1.7243965343583201</v>
      </c>
      <c r="E364">
        <v>1.98418309391359</v>
      </c>
      <c r="F364">
        <v>1.6228482793394601</v>
      </c>
      <c r="G364">
        <v>1.4253076221965599</v>
      </c>
      <c r="I364">
        <v>2.9117668212597998E-3</v>
      </c>
      <c r="J364">
        <v>2.7698990193799999E-3</v>
      </c>
      <c r="K364">
        <v>9.0058938971782007E-3</v>
      </c>
      <c r="L364">
        <v>0.230583881182266</v>
      </c>
      <c r="N364">
        <v>4.3321408804109202E-2</v>
      </c>
      <c r="O364">
        <v>1.4258646607209101E-2</v>
      </c>
      <c r="P364">
        <v>6.61878949069723E-2</v>
      </c>
      <c r="Q364">
        <v>0.89022890836191404</v>
      </c>
    </row>
    <row r="365" spans="1:17" x14ac:dyDescent="0.35">
      <c r="A365" t="s">
        <v>186</v>
      </c>
      <c r="B365" t="s">
        <v>3</v>
      </c>
      <c r="C365" s="3" t="s">
        <v>10</v>
      </c>
      <c r="D365">
        <v>1.0282268155719601</v>
      </c>
      <c r="E365">
        <v>0.93811286363214896</v>
      </c>
      <c r="F365">
        <v>1.1352327651498899</v>
      </c>
      <c r="G365">
        <v>0.94273248000788401</v>
      </c>
      <c r="I365">
        <v>0.82589195015832195</v>
      </c>
      <c r="J365">
        <v>0.34503173317911401</v>
      </c>
      <c r="K365">
        <v>0.55080703938959796</v>
      </c>
      <c r="L365">
        <v>0.71975811176107196</v>
      </c>
      <c r="N365">
        <v>0.92280349267263095</v>
      </c>
      <c r="O365">
        <v>0.505935954902066</v>
      </c>
      <c r="P365">
        <v>0.70884450216804895</v>
      </c>
      <c r="Q365">
        <v>0.95862979950710503</v>
      </c>
    </row>
    <row r="366" spans="1:17" x14ac:dyDescent="0.35">
      <c r="A366" t="s">
        <v>187</v>
      </c>
      <c r="B366" t="s">
        <v>3</v>
      </c>
      <c r="C366" s="3" t="s">
        <v>10</v>
      </c>
      <c r="D366">
        <v>1.66945415020774</v>
      </c>
      <c r="E366">
        <v>1.3268806287399499</v>
      </c>
      <c r="F366">
        <v>2.11392676137788</v>
      </c>
      <c r="G366">
        <v>1.2450958585070699</v>
      </c>
      <c r="I366">
        <v>0.48327390515212998</v>
      </c>
      <c r="J366">
        <v>0.90574942084160304</v>
      </c>
      <c r="K366">
        <v>0.245360869368767</v>
      </c>
      <c r="L366">
        <v>0.67705938752967898</v>
      </c>
      <c r="N366">
        <v>0.70525617737511803</v>
      </c>
      <c r="O366">
        <v>0.94428722950673805</v>
      </c>
      <c r="P366">
        <v>0.44811416261960402</v>
      </c>
      <c r="Q366">
        <v>0.95862979950710503</v>
      </c>
    </row>
    <row r="367" spans="1:17" x14ac:dyDescent="0.35">
      <c r="A367" t="s">
        <v>66</v>
      </c>
      <c r="B367" t="s">
        <v>3</v>
      </c>
      <c r="C367" s="3" t="s">
        <v>10</v>
      </c>
      <c r="D367">
        <v>0.77085200435857604</v>
      </c>
      <c r="E367">
        <v>0.61983984257092095</v>
      </c>
      <c r="F367">
        <v>0.88659188987988502</v>
      </c>
      <c r="G367">
        <v>0.795200659157284</v>
      </c>
      <c r="I367">
        <v>3.1299732631069302E-5</v>
      </c>
      <c r="J367">
        <v>3.0028920332596498E-7</v>
      </c>
      <c r="K367">
        <v>6.8812443797450495E-2</v>
      </c>
      <c r="L367">
        <v>4.3000058868902701E-2</v>
      </c>
      <c r="N367">
        <v>2.7275481292788999E-3</v>
      </c>
      <c r="O367">
        <v>2.9345363578935101E-5</v>
      </c>
      <c r="P367">
        <v>0.206776308948004</v>
      </c>
      <c r="Q367">
        <v>0.63417508684561996</v>
      </c>
    </row>
    <row r="368" spans="1:17" x14ac:dyDescent="0.35">
      <c r="A368" t="s">
        <v>67</v>
      </c>
      <c r="B368" t="s">
        <v>3</v>
      </c>
      <c r="C368" s="3" t="s">
        <v>10</v>
      </c>
      <c r="D368">
        <v>0.67402887696929703</v>
      </c>
      <c r="E368">
        <v>0.50887344707625404</v>
      </c>
      <c r="F368">
        <v>0.73119842596921003</v>
      </c>
      <c r="G368">
        <v>0.88364827664525503</v>
      </c>
      <c r="I368">
        <v>1.9877333329978799E-3</v>
      </c>
      <c r="J368">
        <v>1.9492430791152101E-4</v>
      </c>
      <c r="K368">
        <v>1.8883052279660299E-2</v>
      </c>
      <c r="L368">
        <v>0.81883342585449304</v>
      </c>
      <c r="N368">
        <v>3.2346343951784901E-2</v>
      </c>
      <c r="O368">
        <v>1.7485857033239401E-3</v>
      </c>
      <c r="P368">
        <v>9.44450743921183E-2</v>
      </c>
      <c r="Q368">
        <v>0.98131314296903804</v>
      </c>
    </row>
    <row r="369" spans="1:17" x14ac:dyDescent="0.35">
      <c r="A369" t="s">
        <v>531</v>
      </c>
      <c r="B369" t="s">
        <v>103</v>
      </c>
      <c r="C369" s="3" t="s">
        <v>104</v>
      </c>
      <c r="D369">
        <v>1.4798906486755701</v>
      </c>
      <c r="E369">
        <v>1.3893861748532299</v>
      </c>
      <c r="F369">
        <v>1.82501652626087</v>
      </c>
      <c r="G369">
        <v>0.76747764156310805</v>
      </c>
      <c r="I369">
        <v>0.17671789526381601</v>
      </c>
      <c r="J369">
        <v>0.42481378676286202</v>
      </c>
      <c r="K369">
        <v>4.4808897243631102E-2</v>
      </c>
      <c r="L369">
        <v>0.31612268052109699</v>
      </c>
      <c r="N369">
        <v>0.470733258126323</v>
      </c>
      <c r="O369">
        <v>0.58729862056465099</v>
      </c>
      <c r="P369">
        <v>0.15799668970297701</v>
      </c>
      <c r="Q369">
        <v>0.954554180333541</v>
      </c>
    </row>
    <row r="370" spans="1:17" x14ac:dyDescent="0.35">
      <c r="A370" t="s">
        <v>215</v>
      </c>
      <c r="B370" t="s">
        <v>3</v>
      </c>
      <c r="C370" s="3" t="s">
        <v>12</v>
      </c>
      <c r="D370">
        <v>0.76400592766460196</v>
      </c>
      <c r="E370">
        <v>0.64777762496234004</v>
      </c>
      <c r="F370">
        <v>0.856094838705724</v>
      </c>
      <c r="G370">
        <v>0.77481509536112303</v>
      </c>
      <c r="I370">
        <v>1.51682613360153E-2</v>
      </c>
      <c r="J370">
        <v>4.6289346147803303E-3</v>
      </c>
      <c r="K370">
        <v>0.124531064623185</v>
      </c>
      <c r="L370">
        <v>0.18106165084515699</v>
      </c>
      <c r="N370">
        <v>0.118623582243197</v>
      </c>
      <c r="O370">
        <v>2.1554581030656501E-2</v>
      </c>
      <c r="P370">
        <v>0.30144424373072498</v>
      </c>
      <c r="Q370">
        <v>0.85203779058914197</v>
      </c>
    </row>
    <row r="371" spans="1:17" x14ac:dyDescent="0.35">
      <c r="A371" t="s">
        <v>71</v>
      </c>
      <c r="B371" t="s">
        <v>3</v>
      </c>
      <c r="C371" s="3" t="s">
        <v>12</v>
      </c>
      <c r="D371">
        <v>0.66781226370995805</v>
      </c>
      <c r="E371">
        <v>0.56571199007079198</v>
      </c>
      <c r="F371">
        <v>0.67028707002088905</v>
      </c>
      <c r="G371">
        <v>0.88405200773932302</v>
      </c>
      <c r="I371">
        <v>2.14220333232371E-4</v>
      </c>
      <c r="J371">
        <v>2.7825686157091601E-4</v>
      </c>
      <c r="K371">
        <v>6.75289569415485E-3</v>
      </c>
      <c r="L371">
        <v>0.35192966850069601</v>
      </c>
      <c r="N371">
        <v>8.1671502044841499E-3</v>
      </c>
      <c r="O371">
        <v>2.2937389940305198E-3</v>
      </c>
      <c r="P371">
        <v>5.2142612321955203E-2</v>
      </c>
      <c r="Q371">
        <v>0.954554180333541</v>
      </c>
    </row>
    <row r="372" spans="1:17" x14ac:dyDescent="0.35">
      <c r="A372" t="s">
        <v>317</v>
      </c>
      <c r="B372" t="s">
        <v>80</v>
      </c>
      <c r="C372" s="3" t="s">
        <v>81</v>
      </c>
      <c r="D372">
        <v>1.0065881524656599</v>
      </c>
      <c r="E372">
        <v>0.99637862953308098</v>
      </c>
      <c r="F372">
        <v>0.99798854413603</v>
      </c>
      <c r="G372">
        <v>1.0515351699148501</v>
      </c>
      <c r="I372">
        <v>0.74305660114773697</v>
      </c>
      <c r="J372">
        <v>0.66928863862098398</v>
      </c>
      <c r="K372">
        <v>0.679816901475222</v>
      </c>
      <c r="L372">
        <v>0.52813501411706998</v>
      </c>
      <c r="N372">
        <v>0.877235928312595</v>
      </c>
      <c r="O372">
        <v>0.79856448665436996</v>
      </c>
      <c r="P372">
        <v>0.80003571614444602</v>
      </c>
      <c r="Q372">
        <v>0.95862979950710503</v>
      </c>
    </row>
    <row r="373" spans="1:17" x14ac:dyDescent="0.35">
      <c r="A373" t="s">
        <v>200</v>
      </c>
      <c r="B373" t="s">
        <v>3</v>
      </c>
      <c r="C373" s="3" t="s">
        <v>12</v>
      </c>
      <c r="D373">
        <v>1.0469487560992301</v>
      </c>
      <c r="E373">
        <v>0.95110434233501795</v>
      </c>
      <c r="F373">
        <v>1.1258552934963399</v>
      </c>
      <c r="G373">
        <v>1.0480375148105601</v>
      </c>
      <c r="I373">
        <v>0.22862059196015999</v>
      </c>
      <c r="J373">
        <v>0.35349077982399402</v>
      </c>
      <c r="K373">
        <v>3.0257866839637302E-3</v>
      </c>
      <c r="L373">
        <v>0.32936988545429002</v>
      </c>
      <c r="N373">
        <v>0.51843331262341097</v>
      </c>
      <c r="O373">
        <v>0.516501370923653</v>
      </c>
      <c r="P373">
        <v>3.4828132607673999E-2</v>
      </c>
      <c r="Q373">
        <v>0.954554180333541</v>
      </c>
    </row>
    <row r="374" spans="1:17" x14ac:dyDescent="0.35">
      <c r="A374" t="s">
        <v>280</v>
      </c>
      <c r="B374" t="s">
        <v>18</v>
      </c>
      <c r="C374" s="3" t="s">
        <v>19</v>
      </c>
      <c r="D374">
        <v>0.96153766617482395</v>
      </c>
      <c r="E374">
        <v>0.88227577485101005</v>
      </c>
      <c r="F374">
        <v>0.96946846186940705</v>
      </c>
      <c r="G374">
        <v>1.11356424041379</v>
      </c>
      <c r="I374">
        <v>0.62805112038412902</v>
      </c>
      <c r="J374">
        <v>0.32367741096810698</v>
      </c>
      <c r="K374">
        <v>0.63873042768952704</v>
      </c>
      <c r="L374">
        <v>0.538195205118287</v>
      </c>
      <c r="N374">
        <v>0.81513017751982597</v>
      </c>
      <c r="O374">
        <v>0.48511847835514899</v>
      </c>
      <c r="P374">
        <v>0.774757262262598</v>
      </c>
      <c r="Q374">
        <v>0.95862979950710503</v>
      </c>
    </row>
    <row r="375" spans="1:17" x14ac:dyDescent="0.35">
      <c r="A375" t="s">
        <v>523</v>
      </c>
      <c r="B375" t="s">
        <v>25</v>
      </c>
      <c r="C375" s="3" t="s">
        <v>509</v>
      </c>
      <c r="D375">
        <v>1.3136234802131601</v>
      </c>
      <c r="E375">
        <v>0.59649678646072302</v>
      </c>
      <c r="F375">
        <v>1.95764072199281</v>
      </c>
      <c r="G375">
        <v>1.18039990189032</v>
      </c>
      <c r="I375">
        <v>0.662352317164842</v>
      </c>
      <c r="J375">
        <v>0.32916373497025903</v>
      </c>
      <c r="K375">
        <v>0.129322395502873</v>
      </c>
      <c r="L375">
        <v>0.91232978257158204</v>
      </c>
      <c r="N375">
        <v>0.83705621603180902</v>
      </c>
      <c r="O375">
        <v>0.48853984995585897</v>
      </c>
      <c r="P375">
        <v>0.31057740652264798</v>
      </c>
      <c r="Q375">
        <v>0.99364401848128903</v>
      </c>
    </row>
    <row r="376" spans="1:17" x14ac:dyDescent="0.35">
      <c r="A376" t="s">
        <v>195</v>
      </c>
      <c r="B376" t="s">
        <v>3</v>
      </c>
      <c r="C376" s="3" t="s">
        <v>12</v>
      </c>
      <c r="D376">
        <v>1.2405507880872</v>
      </c>
      <c r="E376">
        <v>1.77824028768564</v>
      </c>
      <c r="F376">
        <v>0.90675326693846203</v>
      </c>
      <c r="G376">
        <v>0.94742170835544903</v>
      </c>
      <c r="I376">
        <v>0.67173719851479996</v>
      </c>
      <c r="J376">
        <v>0.81295736657155204</v>
      </c>
      <c r="K376">
        <v>0.26295641843177198</v>
      </c>
      <c r="L376">
        <v>0.70287795876125303</v>
      </c>
      <c r="N376">
        <v>0.84139566959759404</v>
      </c>
      <c r="O376">
        <v>0.88711019875624497</v>
      </c>
      <c r="P376">
        <v>0.46671789704188399</v>
      </c>
      <c r="Q376">
        <v>0.95862979950710503</v>
      </c>
    </row>
    <row r="377" spans="1:17" x14ac:dyDescent="0.35">
      <c r="A377" t="s">
        <v>196</v>
      </c>
      <c r="B377" t="s">
        <v>3</v>
      </c>
      <c r="C377" s="3" t="s">
        <v>12</v>
      </c>
      <c r="D377">
        <v>0.91218340770558903</v>
      </c>
      <c r="E377">
        <v>0.88835409470706095</v>
      </c>
      <c r="F377">
        <v>0.88548638386187095</v>
      </c>
      <c r="G377">
        <v>1.03455769892673</v>
      </c>
      <c r="I377">
        <v>0.19745686835678</v>
      </c>
      <c r="J377">
        <v>0.29919608136380499</v>
      </c>
      <c r="K377">
        <v>0.15627267135836601</v>
      </c>
      <c r="L377">
        <v>0.54865826074618596</v>
      </c>
      <c r="N377">
        <v>0.49364217089195001</v>
      </c>
      <c r="O377">
        <v>0.45967588435169199</v>
      </c>
      <c r="P377">
        <v>0.34413837374946998</v>
      </c>
      <c r="Q377">
        <v>0.95862979950710503</v>
      </c>
    </row>
    <row r="378" spans="1:17" x14ac:dyDescent="0.35">
      <c r="A378" t="s">
        <v>69</v>
      </c>
      <c r="B378" t="s">
        <v>3</v>
      </c>
      <c r="C378" s="3" t="s">
        <v>12</v>
      </c>
      <c r="D378">
        <v>0.67433044976024803</v>
      </c>
      <c r="E378">
        <v>0.54778159709949203</v>
      </c>
      <c r="F378">
        <v>0.72008957616849201</v>
      </c>
      <c r="G378">
        <v>0.82979934048925597</v>
      </c>
      <c r="I378">
        <v>2.08222337593727E-5</v>
      </c>
      <c r="J378">
        <v>4.7282871111038703E-5</v>
      </c>
      <c r="K378">
        <v>5.68300687775543E-3</v>
      </c>
      <c r="L378">
        <v>0.18474922846365299</v>
      </c>
      <c r="N378">
        <v>2.1169270988695599E-3</v>
      </c>
      <c r="O378">
        <v>5.7685102755467195E-4</v>
      </c>
      <c r="P378">
        <v>4.5021223317283303E-2</v>
      </c>
      <c r="Q378">
        <v>0.85203779058914197</v>
      </c>
    </row>
    <row r="379" spans="1:17" x14ac:dyDescent="0.35">
      <c r="A379" t="s">
        <v>65</v>
      </c>
      <c r="B379" t="s">
        <v>3</v>
      </c>
      <c r="C379" s="3" t="s">
        <v>10</v>
      </c>
      <c r="D379">
        <v>0.74029724770421101</v>
      </c>
      <c r="E379">
        <v>0.80349711183425798</v>
      </c>
      <c r="F379">
        <v>0.66110806012621304</v>
      </c>
      <c r="G379">
        <v>0.81117812958064694</v>
      </c>
      <c r="I379">
        <v>1.6364995700861E-4</v>
      </c>
      <c r="J379">
        <v>1.6661797990834299E-2</v>
      </c>
      <c r="K379">
        <v>4.1793404640965298E-5</v>
      </c>
      <c r="L379">
        <v>5.3021195785453501E-2</v>
      </c>
      <c r="N379">
        <v>7.1304624125180004E-3</v>
      </c>
      <c r="O379">
        <v>5.6153020853088001E-2</v>
      </c>
      <c r="P379">
        <v>2.1244980692490699E-3</v>
      </c>
      <c r="Q379">
        <v>0.63417508684561996</v>
      </c>
    </row>
    <row r="380" spans="1:17" x14ac:dyDescent="0.35">
      <c r="A380" t="s">
        <v>64</v>
      </c>
      <c r="B380" t="s">
        <v>3</v>
      </c>
      <c r="C380" s="3" t="s">
        <v>10</v>
      </c>
      <c r="D380">
        <v>0.88654486510929098</v>
      </c>
      <c r="E380">
        <v>0.751743319283115</v>
      </c>
      <c r="F380">
        <v>1.0222460131250499</v>
      </c>
      <c r="G380">
        <v>0.82289975668849402</v>
      </c>
      <c r="I380">
        <v>1.20176655738832E-2</v>
      </c>
      <c r="J380">
        <v>1.05855673252329E-4</v>
      </c>
      <c r="K380">
        <v>0.94930296172513295</v>
      </c>
      <c r="L380">
        <v>2.2415533210212099E-2</v>
      </c>
      <c r="N380">
        <v>0.10325036619815101</v>
      </c>
      <c r="O380">
        <v>1.0585567325232901E-3</v>
      </c>
      <c r="P380">
        <v>0.96997455050641701</v>
      </c>
      <c r="Q380">
        <v>0.61765364709357495</v>
      </c>
    </row>
    <row r="381" spans="1:17" x14ac:dyDescent="0.35">
      <c r="A381" t="s">
        <v>304</v>
      </c>
      <c r="B381" t="s">
        <v>22</v>
      </c>
      <c r="C381" s="3" t="s">
        <v>23</v>
      </c>
      <c r="D381">
        <v>0.99406132633145206</v>
      </c>
      <c r="E381">
        <v>0.69808837331310702</v>
      </c>
      <c r="F381">
        <v>1.1764701142838501</v>
      </c>
      <c r="G381">
        <v>1.1589246010424299</v>
      </c>
      <c r="I381">
        <v>0.90028536327262398</v>
      </c>
      <c r="J381">
        <v>2.90731670177842E-5</v>
      </c>
      <c r="K381">
        <v>7.3515474147488897E-3</v>
      </c>
      <c r="L381">
        <v>6.3526011935304202E-2</v>
      </c>
      <c r="N381">
        <v>0.95342720763246602</v>
      </c>
      <c r="O381">
        <v>4.3255199709386297E-4</v>
      </c>
      <c r="P381">
        <v>5.5363505222183002E-2</v>
      </c>
      <c r="Q381">
        <v>0.66811840138854395</v>
      </c>
    </row>
    <row r="382" spans="1:17" x14ac:dyDescent="0.35">
      <c r="A382" t="s">
        <v>229</v>
      </c>
      <c r="B382" t="s">
        <v>3</v>
      </c>
      <c r="C382" s="3" t="s">
        <v>14</v>
      </c>
      <c r="D382">
        <v>1.2511055819793599</v>
      </c>
      <c r="E382">
        <v>1.1749527152232799</v>
      </c>
      <c r="F382">
        <v>1.33676802610239</v>
      </c>
      <c r="G382">
        <v>1.1914199385773601</v>
      </c>
      <c r="I382">
        <v>0.40685650274957602</v>
      </c>
      <c r="J382">
        <v>0.51650647953356199</v>
      </c>
      <c r="K382">
        <v>0.35359391527652401</v>
      </c>
      <c r="L382">
        <v>0.790623432649177</v>
      </c>
      <c r="N382">
        <v>0.67076342345200302</v>
      </c>
      <c r="O382">
        <v>0.667518967193799</v>
      </c>
      <c r="P382">
        <v>0.55164268112194303</v>
      </c>
      <c r="Q382">
        <v>0.97663536441534604</v>
      </c>
    </row>
    <row r="383" spans="1:17" x14ac:dyDescent="0.35">
      <c r="A383" t="s">
        <v>330</v>
      </c>
      <c r="B383" t="s">
        <v>25</v>
      </c>
      <c r="C383" s="3" t="s">
        <v>26</v>
      </c>
      <c r="D383">
        <v>1.0420528612356801</v>
      </c>
      <c r="E383">
        <v>1.3216300173818101</v>
      </c>
      <c r="F383">
        <v>0.837965824637118</v>
      </c>
      <c r="G383">
        <v>0.97011398067667498</v>
      </c>
      <c r="I383">
        <v>0.911206862840238</v>
      </c>
      <c r="J383">
        <v>2.94368665167852E-2</v>
      </c>
      <c r="K383">
        <v>0.167885129223768</v>
      </c>
      <c r="L383">
        <v>0.96041831374248099</v>
      </c>
      <c r="N383">
        <v>0.96119657290666405</v>
      </c>
      <c r="O383">
        <v>8.4025140121517794E-2</v>
      </c>
      <c r="P383">
        <v>0.35807667421852601</v>
      </c>
      <c r="Q383">
        <v>0.99710622661331405</v>
      </c>
    </row>
    <row r="384" spans="1:17" x14ac:dyDescent="0.35">
      <c r="A384" t="s">
        <v>395</v>
      </c>
      <c r="B384" t="s">
        <v>25</v>
      </c>
      <c r="C384" s="3" t="s">
        <v>391</v>
      </c>
      <c r="D384">
        <v>1.4334905577769299</v>
      </c>
      <c r="E384">
        <v>2.45903499579211</v>
      </c>
      <c r="F384">
        <v>0.81119752479289597</v>
      </c>
      <c r="G384">
        <v>0.836529779974438</v>
      </c>
      <c r="I384">
        <v>0.39504233270321198</v>
      </c>
      <c r="J384">
        <v>3.2728424863293299E-3</v>
      </c>
      <c r="K384">
        <v>0.29513454950288798</v>
      </c>
      <c r="L384">
        <v>0.52065551348613004</v>
      </c>
      <c r="N384">
        <v>0.65840388783868697</v>
      </c>
      <c r="O384">
        <v>1.6231170054153601E-2</v>
      </c>
      <c r="P384">
        <v>0.49732617457668998</v>
      </c>
      <c r="Q384">
        <v>0.95862979950710503</v>
      </c>
    </row>
    <row r="385" spans="1:17" x14ac:dyDescent="0.35">
      <c r="A385" t="s">
        <v>190</v>
      </c>
      <c r="B385" t="s">
        <v>3</v>
      </c>
      <c r="C385" s="3" t="s">
        <v>12</v>
      </c>
      <c r="D385">
        <v>0.98338395728013905</v>
      </c>
      <c r="E385">
        <v>0.92786555791421799</v>
      </c>
      <c r="F385">
        <v>1.01197790958295</v>
      </c>
      <c r="G385">
        <v>1.02913095437111</v>
      </c>
      <c r="I385">
        <v>0.74399767101462699</v>
      </c>
      <c r="J385">
        <v>0.12742655387016999</v>
      </c>
      <c r="K385">
        <v>0.68063236934305504</v>
      </c>
      <c r="L385">
        <v>0.39501716971016598</v>
      </c>
      <c r="N385">
        <v>0.877235928312595</v>
      </c>
      <c r="O385">
        <v>0.25485310774033998</v>
      </c>
      <c r="P385">
        <v>0.80003571614444602</v>
      </c>
      <c r="Q385">
        <v>0.95862979950710503</v>
      </c>
    </row>
    <row r="386" spans="1:17" x14ac:dyDescent="0.35">
      <c r="A386" t="s">
        <v>281</v>
      </c>
      <c r="B386" t="s">
        <v>18</v>
      </c>
      <c r="C386" s="3" t="s">
        <v>19</v>
      </c>
      <c r="D386">
        <v>0.86573795574576595</v>
      </c>
      <c r="E386">
        <v>0.73119141258032905</v>
      </c>
      <c r="F386">
        <v>0.90013106217208305</v>
      </c>
      <c r="G386">
        <v>1.06862131480097</v>
      </c>
      <c r="I386">
        <v>4.03113999268363E-2</v>
      </c>
      <c r="J386">
        <v>2.6981106392685301E-3</v>
      </c>
      <c r="K386">
        <v>0.15031111043126399</v>
      </c>
      <c r="L386">
        <v>0.64342706376411996</v>
      </c>
      <c r="N386">
        <v>0.21378245227377499</v>
      </c>
      <c r="O386">
        <v>1.4258646607209101E-2</v>
      </c>
      <c r="P386">
        <v>0.334634223952815</v>
      </c>
      <c r="Q386">
        <v>0.95862979950710503</v>
      </c>
    </row>
    <row r="387" spans="1:17" x14ac:dyDescent="0.35">
      <c r="A387" t="s">
        <v>76</v>
      </c>
      <c r="B387" t="s">
        <v>18</v>
      </c>
      <c r="C387" s="3" t="s">
        <v>19</v>
      </c>
      <c r="D387">
        <v>0.85254557191627001</v>
      </c>
      <c r="E387">
        <v>0.66672883105356295</v>
      </c>
      <c r="F387">
        <v>0.87663616155118296</v>
      </c>
      <c r="G387">
        <v>1.19445236112468</v>
      </c>
      <c r="I387">
        <v>9.3443992761042902E-3</v>
      </c>
      <c r="J387">
        <v>6.2514394463404196E-3</v>
      </c>
      <c r="K387">
        <v>8.0305273718984396E-2</v>
      </c>
      <c r="L387">
        <v>0.27348518771364999</v>
      </c>
      <c r="N387">
        <v>9.0477516800374899E-2</v>
      </c>
      <c r="O387">
        <v>2.7045234484167801E-2</v>
      </c>
      <c r="P387">
        <v>0.22998223928910999</v>
      </c>
      <c r="Q387">
        <v>0.93377476381777402</v>
      </c>
    </row>
    <row r="388" spans="1:17" x14ac:dyDescent="0.35">
      <c r="A388" t="s">
        <v>77</v>
      </c>
      <c r="B388" t="s">
        <v>18</v>
      </c>
      <c r="C388" s="3" t="s">
        <v>19</v>
      </c>
      <c r="D388">
        <v>0.80019074879039798</v>
      </c>
      <c r="E388">
        <v>0.73240315769811803</v>
      </c>
      <c r="F388">
        <v>0.86509625235244003</v>
      </c>
      <c r="G388">
        <v>0.77697643814635198</v>
      </c>
      <c r="I388">
        <v>9.7495366068671104E-4</v>
      </c>
      <c r="J388">
        <v>2.0825229441102E-3</v>
      </c>
      <c r="K388">
        <v>6.2697294556368799E-2</v>
      </c>
      <c r="L388">
        <v>7.5273648210352401E-2</v>
      </c>
      <c r="N388">
        <v>2.37888693207557E-2</v>
      </c>
      <c r="O388">
        <v>1.1762398110252001E-2</v>
      </c>
      <c r="P388">
        <v>0.19849706547659501</v>
      </c>
      <c r="Q388">
        <v>0.68508282891031502</v>
      </c>
    </row>
    <row r="389" spans="1:17" x14ac:dyDescent="0.35">
      <c r="A389" t="s">
        <v>21</v>
      </c>
      <c r="B389" t="s">
        <v>18</v>
      </c>
      <c r="C389" s="3" t="s">
        <v>19</v>
      </c>
      <c r="D389">
        <v>0.92387574512529602</v>
      </c>
      <c r="E389">
        <v>0.85227748928462899</v>
      </c>
      <c r="F389">
        <v>0.96514300523902097</v>
      </c>
      <c r="G389">
        <v>0.97129461756875102</v>
      </c>
      <c r="I389">
        <v>0.30798664136926901</v>
      </c>
      <c r="J389">
        <v>0.19731469588375899</v>
      </c>
      <c r="K389">
        <v>0.43551786027904799</v>
      </c>
      <c r="L389">
        <v>0.99586281643728003</v>
      </c>
      <c r="N389">
        <v>0.59526792287645502</v>
      </c>
      <c r="O389">
        <v>0.34686445097721402</v>
      </c>
      <c r="P389">
        <v>0.62805176068609703</v>
      </c>
      <c r="Q389">
        <v>0.99749805915721002</v>
      </c>
    </row>
    <row r="390" spans="1:17" x14ac:dyDescent="0.35">
      <c r="A390" t="s">
        <v>400</v>
      </c>
      <c r="B390" t="s">
        <v>25</v>
      </c>
      <c r="C390" s="3" t="s">
        <v>30</v>
      </c>
      <c r="D390">
        <v>0.938790696942577</v>
      </c>
      <c r="E390">
        <v>1.01847664923384</v>
      </c>
      <c r="F390">
        <v>0.83368713381666404</v>
      </c>
      <c r="G390">
        <v>1.04202164927541</v>
      </c>
      <c r="I390">
        <v>0.84564034604639804</v>
      </c>
      <c r="J390">
        <v>0.57177928148962298</v>
      </c>
      <c r="K390">
        <v>0.66612869763822502</v>
      </c>
      <c r="L390">
        <v>0.34698308696471297</v>
      </c>
      <c r="N390">
        <v>0.92879291349605497</v>
      </c>
      <c r="O390">
        <v>0.71766535331002101</v>
      </c>
      <c r="P390">
        <v>0.79551689812743198</v>
      </c>
      <c r="Q390">
        <v>0.954554180333541</v>
      </c>
    </row>
    <row r="391" spans="1:17" x14ac:dyDescent="0.35">
      <c r="A391" t="s">
        <v>353</v>
      </c>
      <c r="B391" t="s">
        <v>25</v>
      </c>
      <c r="C391" s="3" t="s">
        <v>345</v>
      </c>
      <c r="D391">
        <v>1.47558692359424</v>
      </c>
      <c r="E391">
        <v>2.05486849610794</v>
      </c>
      <c r="F391">
        <v>1.1478216801040999</v>
      </c>
      <c r="G391">
        <v>1.07580822549292</v>
      </c>
      <c r="I391">
        <v>0.11353078794891901</v>
      </c>
      <c r="J391">
        <v>4.3896620052146801E-5</v>
      </c>
      <c r="K391">
        <v>0.69862326310424605</v>
      </c>
      <c r="L391">
        <v>0.61840444675397299</v>
      </c>
      <c r="N391">
        <v>0.38964172135834502</v>
      </c>
      <c r="O391">
        <v>5.4646812717978595E-4</v>
      </c>
      <c r="P391">
        <v>0.81796581668635404</v>
      </c>
      <c r="Q391">
        <v>0.95862979950710503</v>
      </c>
    </row>
    <row r="392" spans="1:17" x14ac:dyDescent="0.35">
      <c r="A392" t="s">
        <v>410</v>
      </c>
      <c r="B392" t="s">
        <v>25</v>
      </c>
      <c r="C392" s="3" t="s">
        <v>408</v>
      </c>
      <c r="D392">
        <v>1.2407520630995199</v>
      </c>
      <c r="E392">
        <v>1.5440015116266399</v>
      </c>
      <c r="F392">
        <v>1.02774210553776</v>
      </c>
      <c r="G392">
        <v>1.1406886089759101</v>
      </c>
      <c r="I392">
        <v>0.37605354454065099</v>
      </c>
      <c r="J392">
        <v>0.120730794160483</v>
      </c>
      <c r="K392">
        <v>0.93580235760835195</v>
      </c>
      <c r="L392">
        <v>0.22793555333447599</v>
      </c>
      <c r="N392">
        <v>0.64202545494251995</v>
      </c>
      <c r="O392">
        <v>0.24654324927419899</v>
      </c>
      <c r="P392">
        <v>0.96378998731445997</v>
      </c>
      <c r="Q392">
        <v>0.88560947473904605</v>
      </c>
    </row>
    <row r="393" spans="1:17" x14ac:dyDescent="0.35">
      <c r="A393" t="s">
        <v>455</v>
      </c>
      <c r="B393" t="s">
        <v>25</v>
      </c>
      <c r="C393" s="3" t="s">
        <v>453</v>
      </c>
      <c r="D393">
        <v>1.26407692063388</v>
      </c>
      <c r="E393">
        <v>1.76018741612582</v>
      </c>
      <c r="F393">
        <v>0.90029018696940799</v>
      </c>
      <c r="G393">
        <v>1.1407281374032801</v>
      </c>
      <c r="I393">
        <v>0.23737156434572501</v>
      </c>
      <c r="J393">
        <v>8.4010097107932997E-7</v>
      </c>
      <c r="K393">
        <v>0.13961770325168499</v>
      </c>
      <c r="L393">
        <v>0.57957104796685899</v>
      </c>
      <c r="N393">
        <v>0.53234064062828002</v>
      </c>
      <c r="O393">
        <v>3.9420122489106998E-5</v>
      </c>
      <c r="P393">
        <v>0.32630957464953297</v>
      </c>
      <c r="Q393">
        <v>0.95862979950710503</v>
      </c>
    </row>
    <row r="394" spans="1:17" x14ac:dyDescent="0.35">
      <c r="A394" t="s">
        <v>409</v>
      </c>
      <c r="B394" t="s">
        <v>25</v>
      </c>
      <c r="C394" s="3" t="s">
        <v>408</v>
      </c>
      <c r="D394">
        <v>0.95012406354562295</v>
      </c>
      <c r="E394">
        <v>1.0862956381165301</v>
      </c>
      <c r="F394">
        <v>0.83803071086473702</v>
      </c>
      <c r="G394">
        <v>0.94854128518597303</v>
      </c>
      <c r="I394">
        <v>0.17424306486591901</v>
      </c>
      <c r="J394">
        <v>0.43628066503954799</v>
      </c>
      <c r="K394">
        <v>1.67699846045808E-2</v>
      </c>
      <c r="L394">
        <v>0.53750938776478896</v>
      </c>
      <c r="N394">
        <v>0.46823026241502402</v>
      </c>
      <c r="O394">
        <v>0.59804765320027897</v>
      </c>
      <c r="P394">
        <v>9.1336523292806296E-2</v>
      </c>
      <c r="Q394">
        <v>0.95862979950710503</v>
      </c>
    </row>
    <row r="395" spans="1:17" x14ac:dyDescent="0.35">
      <c r="A395" t="s">
        <v>33</v>
      </c>
      <c r="B395" t="s">
        <v>25</v>
      </c>
      <c r="C395" s="3" t="s">
        <v>32</v>
      </c>
      <c r="D395">
        <v>0.90041120984731604</v>
      </c>
      <c r="E395">
        <v>0.78705704779580898</v>
      </c>
      <c r="F395">
        <v>0.93303911152371299</v>
      </c>
      <c r="G395">
        <v>1.06171036808556</v>
      </c>
      <c r="I395">
        <v>0.22225819993252799</v>
      </c>
      <c r="J395">
        <v>7.0791736955402307E-2</v>
      </c>
      <c r="K395">
        <v>0.378653597350536</v>
      </c>
      <c r="L395">
        <v>0.50104899000745495</v>
      </c>
      <c r="N395">
        <v>0.51728738091386695</v>
      </c>
      <c r="O395">
        <v>0.16807679167329301</v>
      </c>
      <c r="P395">
        <v>0.57314812502190304</v>
      </c>
      <c r="Q395">
        <v>0.95862979950710503</v>
      </c>
    </row>
    <row r="396" spans="1:17" x14ac:dyDescent="0.35">
      <c r="A396" t="s">
        <v>518</v>
      </c>
      <c r="B396" t="s">
        <v>25</v>
      </c>
      <c r="C396" s="3" t="s">
        <v>509</v>
      </c>
      <c r="D396">
        <v>0.83112356937152099</v>
      </c>
      <c r="E396">
        <v>0.85197692110054102</v>
      </c>
      <c r="F396">
        <v>0.86032228651040699</v>
      </c>
      <c r="G396">
        <v>0.70864691132386604</v>
      </c>
      <c r="I396">
        <v>0.24837302649624601</v>
      </c>
      <c r="J396">
        <v>0.39259782668365401</v>
      </c>
      <c r="K396">
        <v>0.30588521519460399</v>
      </c>
      <c r="L396">
        <v>0.41605936057023202</v>
      </c>
      <c r="N396">
        <v>0.547390199326656</v>
      </c>
      <c r="O396">
        <v>0.55308238863055104</v>
      </c>
      <c r="P396">
        <v>0.51110952340193105</v>
      </c>
      <c r="Q396">
        <v>0.95862979950710503</v>
      </c>
    </row>
    <row r="397" spans="1:17" x14ac:dyDescent="0.35">
      <c r="A397" t="s">
        <v>150</v>
      </c>
      <c r="B397" t="s">
        <v>3</v>
      </c>
      <c r="C397" s="3" t="s">
        <v>8</v>
      </c>
      <c r="D397">
        <v>0.99832985955814202</v>
      </c>
      <c r="E397">
        <v>0.94768050727252395</v>
      </c>
      <c r="F397">
        <v>1.0275790045856401</v>
      </c>
      <c r="G397">
        <v>1.031726154927</v>
      </c>
      <c r="I397">
        <v>0.94200959607954704</v>
      </c>
      <c r="J397">
        <v>0.205114466170147</v>
      </c>
      <c r="K397">
        <v>0.54699606072144702</v>
      </c>
      <c r="L397">
        <v>0.37549616282349402</v>
      </c>
      <c r="N397">
        <v>0.97016745737898502</v>
      </c>
      <c r="O397">
        <v>0.35545404648803802</v>
      </c>
      <c r="P397">
        <v>0.70781424986255903</v>
      </c>
      <c r="Q397">
        <v>0.95862979950710503</v>
      </c>
    </row>
    <row r="398" spans="1:17" x14ac:dyDescent="0.35">
      <c r="A398" t="s">
        <v>322</v>
      </c>
      <c r="B398" t="s">
        <v>80</v>
      </c>
      <c r="C398" s="3" t="s">
        <v>81</v>
      </c>
      <c r="D398">
        <v>0.97318363297031696</v>
      </c>
      <c r="E398">
        <v>0.78633715268701898</v>
      </c>
      <c r="F398">
        <v>1.15430386859143</v>
      </c>
      <c r="G398">
        <v>0.90334987786004095</v>
      </c>
      <c r="I398">
        <v>0.438874848085958</v>
      </c>
      <c r="J398">
        <v>1.0211427148040201E-3</v>
      </c>
      <c r="K398">
        <v>0.217242419936857</v>
      </c>
      <c r="L398">
        <v>0.28594294426302203</v>
      </c>
      <c r="N398">
        <v>0.68660821944855999</v>
      </c>
      <c r="O398">
        <v>6.9210784003383603E-3</v>
      </c>
      <c r="P398">
        <v>0.41672288101095301</v>
      </c>
      <c r="Q398">
        <v>0.93870189835739604</v>
      </c>
    </row>
    <row r="399" spans="1:17" x14ac:dyDescent="0.35">
      <c r="A399" t="s">
        <v>85</v>
      </c>
      <c r="B399" t="s">
        <v>25</v>
      </c>
      <c r="C399" s="3" t="s">
        <v>84</v>
      </c>
      <c r="D399">
        <v>0.42747601053404399</v>
      </c>
      <c r="E399">
        <v>0.33908101241335897</v>
      </c>
      <c r="F399">
        <v>0.43058889060629602</v>
      </c>
      <c r="G399">
        <v>0.61213114078869402</v>
      </c>
      <c r="I399">
        <v>1.5820914330085399E-3</v>
      </c>
      <c r="J399">
        <v>2.0864238098208801E-4</v>
      </c>
      <c r="K399">
        <v>3.3251184636658802E-3</v>
      </c>
      <c r="L399">
        <v>0.21962041841487301</v>
      </c>
      <c r="N399">
        <v>3.1553404055026602E-2</v>
      </c>
      <c r="O399">
        <v>1.84451959998657E-3</v>
      </c>
      <c r="P399">
        <v>3.5042036062497797E-2</v>
      </c>
      <c r="Q399">
        <v>0.88560947473904605</v>
      </c>
    </row>
    <row r="400" spans="1:17" x14ac:dyDescent="0.35">
      <c r="A400" t="s">
        <v>312</v>
      </c>
      <c r="B400" t="s">
        <v>22</v>
      </c>
      <c r="C400" s="3" t="s">
        <v>78</v>
      </c>
      <c r="D400">
        <v>0.77705087551250795</v>
      </c>
      <c r="E400">
        <v>0.73043072260745001</v>
      </c>
      <c r="F400">
        <v>0.80157202674680295</v>
      </c>
      <c r="G400">
        <v>0.81412090132403803</v>
      </c>
      <c r="I400">
        <v>0.45987340002734101</v>
      </c>
      <c r="J400">
        <v>0.26633887468245998</v>
      </c>
      <c r="K400">
        <v>0.73944579640197705</v>
      </c>
      <c r="L400">
        <v>0.82419407683873702</v>
      </c>
      <c r="N400">
        <v>0.69706843649194405</v>
      </c>
      <c r="O400">
        <v>0.42530553286989697</v>
      </c>
      <c r="P400">
        <v>0.84153346232314497</v>
      </c>
      <c r="Q400">
        <v>0.98194997435865095</v>
      </c>
    </row>
    <row r="401" spans="1:17" x14ac:dyDescent="0.35">
      <c r="A401" t="s">
        <v>647</v>
      </c>
      <c r="B401" t="s">
        <v>22</v>
      </c>
      <c r="C401" s="3" t="s">
        <v>78</v>
      </c>
      <c r="D401">
        <v>1.3961355958850299</v>
      </c>
      <c r="E401">
        <v>1.47240403753983</v>
      </c>
      <c r="F401">
        <v>1.3650846628806399</v>
      </c>
      <c r="G401">
        <v>1.3115932738316001</v>
      </c>
      <c r="I401">
        <v>2.03362912242636E-5</v>
      </c>
      <c r="J401">
        <v>1.7519534978457699E-5</v>
      </c>
      <c r="K401">
        <v>9.5928148091833497E-4</v>
      </c>
      <c r="L401">
        <v>2.4225637707963599E-2</v>
      </c>
      <c r="N401">
        <v>2.1169270988695599E-3</v>
      </c>
      <c r="O401">
        <v>3.2384594960179402E-4</v>
      </c>
      <c r="P401">
        <v>1.8286303230005799E-2</v>
      </c>
      <c r="Q401">
        <v>0.61765364709357495</v>
      </c>
    </row>
    <row r="402" spans="1:17" x14ac:dyDescent="0.35">
      <c r="A402" t="s">
        <v>602</v>
      </c>
      <c r="B402" t="s">
        <v>25</v>
      </c>
      <c r="C402" s="3" t="s">
        <v>332</v>
      </c>
      <c r="D402">
        <v>1.16486637631618</v>
      </c>
      <c r="E402">
        <v>1.63352964570686</v>
      </c>
      <c r="F402">
        <v>0.83997893947344004</v>
      </c>
      <c r="G402">
        <v>0.99884975841284096</v>
      </c>
      <c r="I402">
        <v>0.12864340102885499</v>
      </c>
      <c r="J402">
        <v>1.63275158251166E-7</v>
      </c>
      <c r="K402">
        <v>8.5587854175807901E-2</v>
      </c>
      <c r="L402">
        <v>0.90253466430640406</v>
      </c>
      <c r="N402">
        <v>0.40633233136466101</v>
      </c>
      <c r="O402">
        <v>1.99195693066422E-5</v>
      </c>
      <c r="P402">
        <v>0.243034236584454</v>
      </c>
      <c r="Q402">
        <v>0.990207414053074</v>
      </c>
    </row>
    <row r="403" spans="1:17" x14ac:dyDescent="0.35">
      <c r="A403" t="s">
        <v>398</v>
      </c>
      <c r="B403" t="s">
        <v>25</v>
      </c>
      <c r="C403" s="3" t="s">
        <v>30</v>
      </c>
      <c r="D403">
        <v>1.0365114985352999</v>
      </c>
      <c r="E403">
        <v>1.45310218110448</v>
      </c>
      <c r="F403">
        <v>0.75580137714983198</v>
      </c>
      <c r="G403">
        <v>0.86764032930968604</v>
      </c>
      <c r="I403">
        <v>0.67535289973131296</v>
      </c>
      <c r="J403">
        <v>4.4359627069469299E-4</v>
      </c>
      <c r="K403">
        <v>1.56136915091117E-2</v>
      </c>
      <c r="L403">
        <v>0.30957118164905101</v>
      </c>
      <c r="N403">
        <v>0.84419112466414103</v>
      </c>
      <c r="O403">
        <v>3.4252370268830698E-3</v>
      </c>
      <c r="P403">
        <v>8.7830214129780898E-2</v>
      </c>
      <c r="Q403">
        <v>0.954554180333541</v>
      </c>
    </row>
    <row r="404" spans="1:17" x14ac:dyDescent="0.35">
      <c r="A404" t="s">
        <v>651</v>
      </c>
      <c r="B404" t="s">
        <v>25</v>
      </c>
      <c r="C404" s="3" t="s">
        <v>345</v>
      </c>
      <c r="D404">
        <v>1.0314642909504601</v>
      </c>
      <c r="E404">
        <v>0.88759297485350996</v>
      </c>
      <c r="F404">
        <v>1.1638452175093701</v>
      </c>
      <c r="G404">
        <v>0.99636108332481998</v>
      </c>
      <c r="I404">
        <v>2.69066059139536E-2</v>
      </c>
      <c r="J404">
        <v>1.74966775314313E-2</v>
      </c>
      <c r="K404">
        <v>0.15920907756125899</v>
      </c>
      <c r="L404">
        <v>0.46843641651314499</v>
      </c>
      <c r="N404">
        <v>0.16250524363873001</v>
      </c>
      <c r="O404">
        <v>5.7987177429469197E-2</v>
      </c>
      <c r="P404">
        <v>0.34809153158554801</v>
      </c>
      <c r="Q404">
        <v>0.95862979950710503</v>
      </c>
    </row>
    <row r="405" spans="1:17" x14ac:dyDescent="0.35">
      <c r="A405" t="s">
        <v>217</v>
      </c>
      <c r="B405" t="s">
        <v>3</v>
      </c>
      <c r="C405" s="3" t="s">
        <v>14</v>
      </c>
      <c r="D405">
        <v>0.99710145121703497</v>
      </c>
      <c r="E405">
        <v>0.83101807636804303</v>
      </c>
      <c r="F405">
        <v>1.1233470389403499</v>
      </c>
      <c r="G405">
        <v>1.0266359014352</v>
      </c>
      <c r="I405">
        <v>0.76935957714759895</v>
      </c>
      <c r="J405">
        <v>1.47379392612978E-3</v>
      </c>
      <c r="K405">
        <v>3.8037069668730598E-2</v>
      </c>
      <c r="L405">
        <v>0.61266438355289299</v>
      </c>
      <c r="N405">
        <v>0.89053006083498099</v>
      </c>
      <c r="O405">
        <v>8.9901429493916708E-3</v>
      </c>
      <c r="P405">
        <v>0.138529329165752</v>
      </c>
      <c r="Q405">
        <v>0.95862979950710503</v>
      </c>
    </row>
    <row r="406" spans="1:17" x14ac:dyDescent="0.35">
      <c r="A406" t="s">
        <v>221</v>
      </c>
      <c r="B406" t="s">
        <v>3</v>
      </c>
      <c r="C406" s="3" t="s">
        <v>14</v>
      </c>
      <c r="D406">
        <v>1.10410622684707</v>
      </c>
      <c r="E406">
        <v>1.0846484549279201</v>
      </c>
      <c r="F406">
        <v>1.1048502932792299</v>
      </c>
      <c r="G406">
        <v>1.14459791771316</v>
      </c>
      <c r="I406">
        <v>0.458139898322456</v>
      </c>
      <c r="J406">
        <v>0.81439624803851995</v>
      </c>
      <c r="K406">
        <v>0.47785600387472699</v>
      </c>
      <c r="L406">
        <v>0.281663207446673</v>
      </c>
      <c r="N406">
        <v>0.69706843649194405</v>
      </c>
      <c r="O406">
        <v>0.88711019875624497</v>
      </c>
      <c r="P406">
        <v>0.66399125823139804</v>
      </c>
      <c r="Q406">
        <v>0.93377476381777402</v>
      </c>
    </row>
    <row r="407" spans="1:17" x14ac:dyDescent="0.35">
      <c r="A407" t="s">
        <v>222</v>
      </c>
      <c r="B407" t="s">
        <v>3</v>
      </c>
      <c r="C407" s="3" t="s">
        <v>14</v>
      </c>
      <c r="D407">
        <v>0.94055485002134498</v>
      </c>
      <c r="E407">
        <v>0.92094581965534295</v>
      </c>
      <c r="F407">
        <v>0.95930586066199697</v>
      </c>
      <c r="G407">
        <v>0.93390370640362597</v>
      </c>
      <c r="I407">
        <v>3.0492834420328699E-2</v>
      </c>
      <c r="J407">
        <v>7.1094168273912496E-3</v>
      </c>
      <c r="K407">
        <v>0.48347555795265701</v>
      </c>
      <c r="L407">
        <v>0.51920669976170197</v>
      </c>
      <c r="N407">
        <v>0.17222804626296701</v>
      </c>
      <c r="O407">
        <v>2.9501661664684799E-2</v>
      </c>
      <c r="P407">
        <v>0.66642151341020595</v>
      </c>
      <c r="Q407">
        <v>0.95862979950710503</v>
      </c>
    </row>
    <row r="408" spans="1:17" x14ac:dyDescent="0.35">
      <c r="A408" t="s">
        <v>386</v>
      </c>
      <c r="B408" t="s">
        <v>25</v>
      </c>
      <c r="C408" s="3" t="s">
        <v>383</v>
      </c>
      <c r="D408">
        <v>0.822287031259476</v>
      </c>
      <c r="E408">
        <v>0.67912956809584901</v>
      </c>
      <c r="F408">
        <v>0.97635085799703802</v>
      </c>
      <c r="G408">
        <v>0.72846231676290896</v>
      </c>
      <c r="I408">
        <v>0.12713586273196101</v>
      </c>
      <c r="J408">
        <v>4.7367464698055703E-3</v>
      </c>
      <c r="K408">
        <v>0.82491658791390599</v>
      </c>
      <c r="L408">
        <v>5.0939497717861999E-2</v>
      </c>
      <c r="N408">
        <v>0.40603600139526902</v>
      </c>
      <c r="O408">
        <v>2.1889510201374199E-2</v>
      </c>
      <c r="P408">
        <v>0.89537209720192601</v>
      </c>
      <c r="Q408">
        <v>0.63417508684561996</v>
      </c>
    </row>
    <row r="409" spans="1:17" x14ac:dyDescent="0.35">
      <c r="A409" t="s">
        <v>560</v>
      </c>
      <c r="B409" t="s">
        <v>103</v>
      </c>
      <c r="C409" s="3" t="s">
        <v>106</v>
      </c>
      <c r="D409">
        <v>1.1700390474693001</v>
      </c>
      <c r="E409">
        <v>1.1675164425323299</v>
      </c>
      <c r="F409">
        <v>1.21181529401169</v>
      </c>
      <c r="G409">
        <v>1.0654055355382299</v>
      </c>
      <c r="I409">
        <v>0.194320312359377</v>
      </c>
      <c r="J409">
        <v>0.32830226753816699</v>
      </c>
      <c r="K409">
        <v>0.141215937524963</v>
      </c>
      <c r="L409">
        <v>0.35757687368365698</v>
      </c>
      <c r="N409">
        <v>0.49364217089195001</v>
      </c>
      <c r="O409">
        <v>0.48844971511776097</v>
      </c>
      <c r="P409">
        <v>0.32878519805430301</v>
      </c>
      <c r="Q409">
        <v>0.954554180333541</v>
      </c>
    </row>
    <row r="410" spans="1:17" x14ac:dyDescent="0.35">
      <c r="A410" t="s">
        <v>13</v>
      </c>
      <c r="B410" t="s">
        <v>3</v>
      </c>
      <c r="C410" s="3" t="s">
        <v>12</v>
      </c>
      <c r="D410">
        <v>0.81126326792441905</v>
      </c>
      <c r="E410">
        <v>0.82979102351759204</v>
      </c>
      <c r="F410">
        <v>0.72918534642374</v>
      </c>
      <c r="G410">
        <v>0.98722632149564904</v>
      </c>
      <c r="I410">
        <v>8.7454946614997295E-2</v>
      </c>
      <c r="J410">
        <v>0.25464939590011199</v>
      </c>
      <c r="K410">
        <v>1.77641001773866E-2</v>
      </c>
      <c r="L410">
        <v>0.89426334787608397</v>
      </c>
      <c r="N410">
        <v>0.33096542534180601</v>
      </c>
      <c r="O410">
        <v>0.41512254018209399</v>
      </c>
      <c r="P410">
        <v>9.4226966158311706E-2</v>
      </c>
      <c r="Q410">
        <v>0.990207414053074</v>
      </c>
    </row>
    <row r="411" spans="1:17" x14ac:dyDescent="0.35">
      <c r="A411" t="s">
        <v>208</v>
      </c>
      <c r="B411" t="s">
        <v>3</v>
      </c>
      <c r="C411" s="3" t="s">
        <v>12</v>
      </c>
      <c r="D411">
        <v>1.0547816434731601</v>
      </c>
      <c r="E411">
        <v>0.974801738784139</v>
      </c>
      <c r="F411">
        <v>1.19535931947454</v>
      </c>
      <c r="G411">
        <v>0.85866938060919096</v>
      </c>
      <c r="I411">
        <v>0.891411625183544</v>
      </c>
      <c r="J411">
        <v>0.77578147960557697</v>
      </c>
      <c r="K411">
        <v>0.52078079677088696</v>
      </c>
      <c r="L411">
        <v>0.35596464930815602</v>
      </c>
      <c r="N411">
        <v>0.95342720763246602</v>
      </c>
      <c r="O411">
        <v>0.87472588273456997</v>
      </c>
      <c r="P411">
        <v>0.69101965663500498</v>
      </c>
      <c r="Q411">
        <v>0.954554180333541</v>
      </c>
    </row>
    <row r="412" spans="1:17" x14ac:dyDescent="0.35">
      <c r="A412" t="s">
        <v>459</v>
      </c>
      <c r="B412" t="s">
        <v>25</v>
      </c>
      <c r="C412" s="3" t="s">
        <v>36</v>
      </c>
      <c r="D412">
        <v>1.0572505103099501</v>
      </c>
      <c r="E412">
        <v>0.90120738355561603</v>
      </c>
      <c r="F412">
        <v>1.0981930304680401</v>
      </c>
      <c r="G412">
        <v>1.2897688700844601</v>
      </c>
      <c r="I412">
        <v>0.66502657338281201</v>
      </c>
      <c r="J412">
        <v>0.27378467684808899</v>
      </c>
      <c r="K412">
        <v>0.48658626429583701</v>
      </c>
      <c r="L412">
        <v>2.72461983765378E-2</v>
      </c>
      <c r="N412">
        <v>0.83705621603180902</v>
      </c>
      <c r="O412">
        <v>0.43378870877229597</v>
      </c>
      <c r="P412">
        <v>0.66850815590193902</v>
      </c>
      <c r="Q412">
        <v>0.61765364709357495</v>
      </c>
    </row>
    <row r="413" spans="1:17" x14ac:dyDescent="0.35">
      <c r="A413" t="s">
        <v>333</v>
      </c>
      <c r="B413" t="s">
        <v>25</v>
      </c>
      <c r="C413" s="3" t="s">
        <v>332</v>
      </c>
      <c r="D413">
        <v>0.95100067907678898</v>
      </c>
      <c r="E413">
        <v>1.51048592718547</v>
      </c>
      <c r="F413">
        <v>0.58721760302013304</v>
      </c>
      <c r="G413">
        <v>0.68937006553448399</v>
      </c>
      <c r="I413">
        <v>0.75812940389674899</v>
      </c>
      <c r="J413">
        <v>1.2526437104270201E-3</v>
      </c>
      <c r="K413">
        <v>7.2416532748455897E-3</v>
      </c>
      <c r="L413">
        <v>0.169490068884281</v>
      </c>
      <c r="N413">
        <v>0.884242708177853</v>
      </c>
      <c r="O413">
        <v>7.9791047328857702E-3</v>
      </c>
      <c r="P413">
        <v>5.5217606220697601E-2</v>
      </c>
      <c r="Q413">
        <v>0.85203779058914197</v>
      </c>
    </row>
    <row r="414" spans="1:17" x14ac:dyDescent="0.35">
      <c r="A414" t="s">
        <v>339</v>
      </c>
      <c r="B414" t="s">
        <v>25</v>
      </c>
      <c r="C414" s="3" t="s">
        <v>338</v>
      </c>
      <c r="D414">
        <v>1.18295166353347</v>
      </c>
      <c r="E414">
        <v>2.1561586047675299</v>
      </c>
      <c r="F414">
        <v>0.52563953105088801</v>
      </c>
      <c r="G414">
        <v>0.79250486829503497</v>
      </c>
      <c r="I414">
        <v>0.79509154748857003</v>
      </c>
      <c r="J414">
        <v>8.0497644768694706E-5</v>
      </c>
      <c r="K414">
        <v>1.2627504587526201E-2</v>
      </c>
      <c r="L414">
        <v>0.651050806718664</v>
      </c>
      <c r="N414">
        <v>0.90317661818999595</v>
      </c>
      <c r="O414">
        <v>8.92792060161886E-4</v>
      </c>
      <c r="P414">
        <v>7.9958730200734504E-2</v>
      </c>
      <c r="Q414">
        <v>0.95862979950710503</v>
      </c>
    </row>
    <row r="415" spans="1:17" x14ac:dyDescent="0.35">
      <c r="A415" t="s">
        <v>403</v>
      </c>
      <c r="B415" t="s">
        <v>25</v>
      </c>
      <c r="C415" s="3" t="s">
        <v>91</v>
      </c>
      <c r="D415">
        <v>1.4632996458584699</v>
      </c>
      <c r="E415">
        <v>2.4577359533114702</v>
      </c>
      <c r="F415">
        <v>0.86031985627656005</v>
      </c>
      <c r="G415">
        <v>0.88329442031332395</v>
      </c>
      <c r="I415">
        <v>0.20207373150076099</v>
      </c>
      <c r="J415">
        <v>1.20395456092157E-4</v>
      </c>
      <c r="K415">
        <v>0.35924706728689998</v>
      </c>
      <c r="L415">
        <v>0.56038666296058903</v>
      </c>
      <c r="N415">
        <v>0.49703619441719499</v>
      </c>
      <c r="O415">
        <v>1.16573378120978E-3</v>
      </c>
      <c r="P415">
        <v>0.55642619113529401</v>
      </c>
      <c r="Q415">
        <v>0.95862979950710503</v>
      </c>
    </row>
    <row r="416" spans="1:17" x14ac:dyDescent="0.35">
      <c r="A416" t="s">
        <v>396</v>
      </c>
      <c r="B416" t="s">
        <v>25</v>
      </c>
      <c r="C416" s="3" t="s">
        <v>30</v>
      </c>
      <c r="D416">
        <v>1.21847387556357</v>
      </c>
      <c r="E416">
        <v>1.9296242329703801</v>
      </c>
      <c r="F416">
        <v>0.77667347695838995</v>
      </c>
      <c r="G416">
        <v>0.83161960118054101</v>
      </c>
      <c r="I416">
        <v>0.93381083851172897</v>
      </c>
      <c r="J416">
        <v>3.8659978907872902E-3</v>
      </c>
      <c r="K416">
        <v>8.0680093760450503E-3</v>
      </c>
      <c r="L416">
        <v>0.136979588346967</v>
      </c>
      <c r="N416">
        <v>0.97016745737898502</v>
      </c>
      <c r="O416">
        <v>1.8568966247088599E-2</v>
      </c>
      <c r="P416">
        <v>6.0018118529115601E-2</v>
      </c>
      <c r="Q416">
        <v>0.85203779058914197</v>
      </c>
    </row>
    <row r="417" spans="1:17" x14ac:dyDescent="0.35">
      <c r="A417" t="s">
        <v>9</v>
      </c>
      <c r="B417" t="s">
        <v>3</v>
      </c>
      <c r="C417" s="3" t="s">
        <v>8</v>
      </c>
      <c r="D417">
        <v>0.88186175909757203</v>
      </c>
      <c r="E417">
        <v>0.82037259027675202</v>
      </c>
      <c r="F417">
        <v>0.91932248337970401</v>
      </c>
      <c r="G417">
        <v>0.91725985432646795</v>
      </c>
      <c r="I417">
        <v>9.7464053262021302E-2</v>
      </c>
      <c r="J417">
        <v>0.17054737110580501</v>
      </c>
      <c r="K417">
        <v>0.26142788606035799</v>
      </c>
      <c r="L417">
        <v>0.538121234791192</v>
      </c>
      <c r="N417">
        <v>0.35643221210119103</v>
      </c>
      <c r="O417">
        <v>0.31335510956187101</v>
      </c>
      <c r="P417">
        <v>0.466289504376662</v>
      </c>
      <c r="Q417">
        <v>0.95862979950710503</v>
      </c>
    </row>
    <row r="418" spans="1:17" x14ac:dyDescent="0.35">
      <c r="A418" t="s">
        <v>248</v>
      </c>
      <c r="B418" t="s">
        <v>3</v>
      </c>
      <c r="C418" s="3" t="s">
        <v>73</v>
      </c>
      <c r="D418">
        <v>0.96326275228302005</v>
      </c>
      <c r="E418">
        <v>0.88485071429272</v>
      </c>
      <c r="F418">
        <v>1.0560283842645799</v>
      </c>
      <c r="G418">
        <v>0.88977962358320395</v>
      </c>
      <c r="I418">
        <v>0.52697653029571101</v>
      </c>
      <c r="J418">
        <v>7.1088216806081198E-2</v>
      </c>
      <c r="K418">
        <v>0.26319828947935697</v>
      </c>
      <c r="L418">
        <v>0.190159271346799</v>
      </c>
      <c r="N418">
        <v>0.73224529266602201</v>
      </c>
      <c r="O418">
        <v>0.16807679167329301</v>
      </c>
      <c r="P418">
        <v>0.46671789704188399</v>
      </c>
      <c r="Q418">
        <v>0.85203779058914197</v>
      </c>
    </row>
    <row r="419" spans="1:17" x14ac:dyDescent="0.35">
      <c r="A419" t="s">
        <v>126</v>
      </c>
      <c r="B419" t="s">
        <v>3</v>
      </c>
      <c r="C419" s="3" t="s">
        <v>54</v>
      </c>
      <c r="D419">
        <v>1.1662859556284699</v>
      </c>
      <c r="E419">
        <v>1.10657903304034</v>
      </c>
      <c r="F419">
        <v>1.37548948164642</v>
      </c>
      <c r="G419">
        <v>0.74501903631888899</v>
      </c>
      <c r="I419">
        <v>0.115541122656482</v>
      </c>
      <c r="J419">
        <v>0.13716410158022499</v>
      </c>
      <c r="K419">
        <v>3.3350608970534899E-2</v>
      </c>
      <c r="L419">
        <v>0.56387222194405195</v>
      </c>
      <c r="N419">
        <v>0.38975352748875802</v>
      </c>
      <c r="O419">
        <v>0.26781265832224099</v>
      </c>
      <c r="P419">
        <v>0.12904817392811299</v>
      </c>
      <c r="Q419">
        <v>0.95862979950710503</v>
      </c>
    </row>
    <row r="420" spans="1:17" x14ac:dyDescent="0.35">
      <c r="A420" t="s">
        <v>257</v>
      </c>
      <c r="B420" t="s">
        <v>3</v>
      </c>
      <c r="C420" s="3" t="s">
        <v>253</v>
      </c>
      <c r="D420">
        <v>1.1022845727599799</v>
      </c>
      <c r="E420">
        <v>1.2085069655990099</v>
      </c>
      <c r="F420">
        <v>1.0611537593489</v>
      </c>
      <c r="G420">
        <v>0.97896240555860303</v>
      </c>
      <c r="I420">
        <v>0.19680651349429901</v>
      </c>
      <c r="J420">
        <v>2.5607424982151E-2</v>
      </c>
      <c r="K420">
        <v>0.44324819739009202</v>
      </c>
      <c r="L420">
        <v>0.76989313366585199</v>
      </c>
      <c r="N420">
        <v>0.49364217089195001</v>
      </c>
      <c r="O420">
        <v>7.7857775752288902E-2</v>
      </c>
      <c r="P420">
        <v>0.63619153037166098</v>
      </c>
      <c r="Q420">
        <v>0.970785789672996</v>
      </c>
    </row>
    <row r="421" spans="1:17" x14ac:dyDescent="0.35">
      <c r="A421" t="s">
        <v>564</v>
      </c>
      <c r="B421" t="s">
        <v>49</v>
      </c>
      <c r="C421" s="3" t="s">
        <v>108</v>
      </c>
      <c r="D421">
        <v>0.96187644362517</v>
      </c>
      <c r="E421">
        <v>0.96915145928451896</v>
      </c>
      <c r="F421">
        <v>1.0083920425866499</v>
      </c>
      <c r="G421">
        <v>0.82337164856085898</v>
      </c>
      <c r="I421">
        <v>0.348600833979822</v>
      </c>
      <c r="J421">
        <v>0.68155881624065595</v>
      </c>
      <c r="K421">
        <v>0.35325775636116902</v>
      </c>
      <c r="L421">
        <v>0.37678616042646401</v>
      </c>
      <c r="N421">
        <v>0.62177341733242997</v>
      </c>
      <c r="O421">
        <v>0.808853848067704</v>
      </c>
      <c r="P421">
        <v>0.55164268112194303</v>
      </c>
      <c r="Q421">
        <v>0.95862979950710503</v>
      </c>
    </row>
    <row r="422" spans="1:17" x14ac:dyDescent="0.35">
      <c r="A422" t="s">
        <v>538</v>
      </c>
      <c r="B422" t="s">
        <v>103</v>
      </c>
      <c r="C422" s="3" t="s">
        <v>104</v>
      </c>
      <c r="D422">
        <v>1.0371539763922899</v>
      </c>
      <c r="E422">
        <v>0.95623303174165797</v>
      </c>
      <c r="F422">
        <v>1.1079750361805301</v>
      </c>
      <c r="G422">
        <v>1.02699869800649</v>
      </c>
      <c r="I422">
        <v>0.35513133289281601</v>
      </c>
      <c r="J422">
        <v>0.228951353746911</v>
      </c>
      <c r="K422">
        <v>5.1181566951230203E-3</v>
      </c>
      <c r="L422">
        <v>0.58525537535404504</v>
      </c>
      <c r="N422">
        <v>0.62791337120179003</v>
      </c>
      <c r="O422">
        <v>0.38473918949205399</v>
      </c>
      <c r="P422">
        <v>4.4138761327764502E-2</v>
      </c>
      <c r="Q422">
        <v>0.95862979950710503</v>
      </c>
    </row>
    <row r="423" spans="1:17" x14ac:dyDescent="0.35">
      <c r="A423" t="s">
        <v>534</v>
      </c>
      <c r="B423" t="s">
        <v>103</v>
      </c>
      <c r="C423" s="3" t="s">
        <v>104</v>
      </c>
      <c r="D423">
        <v>1.0559468534010199</v>
      </c>
      <c r="E423">
        <v>1.0170139778159699</v>
      </c>
      <c r="F423">
        <v>1.1468078879815</v>
      </c>
      <c r="G423">
        <v>0.90134858169259402</v>
      </c>
      <c r="I423">
        <v>0.37679526699905302</v>
      </c>
      <c r="J423">
        <v>0.71242149222460005</v>
      </c>
      <c r="K423">
        <v>5.6421780840576703E-2</v>
      </c>
      <c r="L423">
        <v>0.37983661116690398</v>
      </c>
      <c r="N423">
        <v>0.64202545494251995</v>
      </c>
      <c r="O423">
        <v>0.82776592429905904</v>
      </c>
      <c r="P423">
        <v>0.18404965942647999</v>
      </c>
      <c r="Q423">
        <v>0.95862979950710503</v>
      </c>
    </row>
    <row r="424" spans="1:17" x14ac:dyDescent="0.35">
      <c r="A424" t="s">
        <v>630</v>
      </c>
      <c r="B424" t="s">
        <v>103</v>
      </c>
      <c r="C424" s="3" t="s">
        <v>104</v>
      </c>
      <c r="D424">
        <v>1.08765984343411</v>
      </c>
      <c r="E424">
        <v>1.03987837034282</v>
      </c>
      <c r="F424">
        <v>1.1533510813717001</v>
      </c>
      <c r="G424">
        <v>1.0187243392523699</v>
      </c>
      <c r="I424">
        <v>8.9931328834412003E-2</v>
      </c>
      <c r="J424">
        <v>0.65707601545093497</v>
      </c>
      <c r="K424">
        <v>3.0043334743959098E-3</v>
      </c>
      <c r="L424">
        <v>0.975706567380342</v>
      </c>
      <c r="N424">
        <v>0.33450067432311797</v>
      </c>
      <c r="O424">
        <v>0.78745848610033398</v>
      </c>
      <c r="P424">
        <v>3.4828132607673999E-2</v>
      </c>
      <c r="Q424">
        <v>0.99710622661331405</v>
      </c>
    </row>
    <row r="425" spans="1:17" x14ac:dyDescent="0.35">
      <c r="A425" t="s">
        <v>244</v>
      </c>
      <c r="B425" t="s">
        <v>3</v>
      </c>
      <c r="C425" s="3" t="s">
        <v>73</v>
      </c>
      <c r="D425">
        <v>0.60199922918895099</v>
      </c>
      <c r="E425">
        <v>0.74214982810584496</v>
      </c>
      <c r="F425">
        <v>0.52391331469626101</v>
      </c>
      <c r="G425">
        <v>0.50207896976009703</v>
      </c>
      <c r="I425">
        <v>2.8512956096128798E-2</v>
      </c>
      <c r="J425">
        <v>0.50902547029994405</v>
      </c>
      <c r="K425">
        <v>1.0407200427351901E-2</v>
      </c>
      <c r="L425">
        <v>4.9013017235650401E-2</v>
      </c>
      <c r="N425">
        <v>0.16408399262866599</v>
      </c>
      <c r="O425">
        <v>0.66065007847439605</v>
      </c>
      <c r="P425">
        <v>7.2941656446709996E-2</v>
      </c>
      <c r="Q425">
        <v>0.63417508684561996</v>
      </c>
    </row>
    <row r="426" spans="1:17" x14ac:dyDescent="0.35">
      <c r="A426" t="s">
        <v>152</v>
      </c>
      <c r="B426" t="s">
        <v>3</v>
      </c>
      <c r="C426" s="3" t="s">
        <v>8</v>
      </c>
      <c r="D426">
        <v>1.2838596942817</v>
      </c>
      <c r="E426">
        <v>1.4483273281917499</v>
      </c>
      <c r="F426">
        <v>1.35407615619462</v>
      </c>
      <c r="G426">
        <v>0.73990509343478705</v>
      </c>
      <c r="I426">
        <v>0.27883692950929101</v>
      </c>
      <c r="J426">
        <v>0.11980367342182301</v>
      </c>
      <c r="K426">
        <v>0.42654981145332899</v>
      </c>
      <c r="L426">
        <v>0.96130712343283697</v>
      </c>
      <c r="N426">
        <v>0.56918451390825298</v>
      </c>
      <c r="O426">
        <v>0.24606141679229601</v>
      </c>
      <c r="P426">
        <v>0.61857323192494995</v>
      </c>
      <c r="Q426">
        <v>0.99710622661331405</v>
      </c>
    </row>
    <row r="427" spans="1:17" x14ac:dyDescent="0.35">
      <c r="A427" t="s">
        <v>155</v>
      </c>
      <c r="B427" t="s">
        <v>3</v>
      </c>
      <c r="C427" s="3" t="s">
        <v>8</v>
      </c>
      <c r="D427">
        <v>1.12718002855467</v>
      </c>
      <c r="E427">
        <v>1.0133957164635501</v>
      </c>
      <c r="F427">
        <v>1.23557567870652</v>
      </c>
      <c r="G427">
        <v>1.0896663590804201</v>
      </c>
      <c r="I427">
        <v>6.5193635521915497E-2</v>
      </c>
      <c r="J427">
        <v>0.77329163918230703</v>
      </c>
      <c r="K427">
        <v>1.50834430360392E-3</v>
      </c>
      <c r="L427">
        <v>0.34393558985591299</v>
      </c>
      <c r="N427">
        <v>0.28278728596606101</v>
      </c>
      <c r="O427">
        <v>0.87353314796519799</v>
      </c>
      <c r="P427">
        <v>2.1906905361866499E-2</v>
      </c>
      <c r="Q427">
        <v>0.954554180333541</v>
      </c>
    </row>
    <row r="428" spans="1:17" x14ac:dyDescent="0.35">
      <c r="A428" t="s">
        <v>154</v>
      </c>
      <c r="B428" t="s">
        <v>3</v>
      </c>
      <c r="C428" s="3" t="s">
        <v>8</v>
      </c>
      <c r="D428">
        <v>0.99680973509516702</v>
      </c>
      <c r="E428">
        <v>0.91475471247534701</v>
      </c>
      <c r="F428">
        <v>1.0484036891967401</v>
      </c>
      <c r="G428">
        <v>1.0398184509070001</v>
      </c>
      <c r="I428">
        <v>0.82951550092751503</v>
      </c>
      <c r="J428">
        <v>0.63045657910441499</v>
      </c>
      <c r="K428">
        <v>0.51123029856380597</v>
      </c>
      <c r="L428">
        <v>0.73880518000127204</v>
      </c>
      <c r="N428">
        <v>0.92280349267263095</v>
      </c>
      <c r="O428">
        <v>0.76476431586943605</v>
      </c>
      <c r="P428">
        <v>0.68950212645275299</v>
      </c>
      <c r="Q428">
        <v>0.96118110180071703</v>
      </c>
    </row>
    <row r="429" spans="1:17" x14ac:dyDescent="0.35">
      <c r="A429" t="s">
        <v>151</v>
      </c>
      <c r="B429" t="s">
        <v>3</v>
      </c>
      <c r="C429" s="3" t="s">
        <v>8</v>
      </c>
      <c r="D429">
        <v>1.0235257711480701</v>
      </c>
      <c r="E429">
        <v>0.95996144252025395</v>
      </c>
      <c r="F429">
        <v>1.10494231131424</v>
      </c>
      <c r="G429">
        <v>0.94756797317067798</v>
      </c>
      <c r="I429">
        <v>0.603237171450837</v>
      </c>
      <c r="J429">
        <v>0.43731331438950299</v>
      </c>
      <c r="K429">
        <v>4.3962221493030203E-2</v>
      </c>
      <c r="L429">
        <v>0.41408252501582299</v>
      </c>
      <c r="N429">
        <v>0.79820970625815801</v>
      </c>
      <c r="O429">
        <v>0.59811910712465599</v>
      </c>
      <c r="P429">
        <v>0.15591252971365399</v>
      </c>
      <c r="Q429">
        <v>0.95862979950710503</v>
      </c>
    </row>
    <row r="430" spans="1:17" x14ac:dyDescent="0.35">
      <c r="A430" t="s">
        <v>667</v>
      </c>
      <c r="B430" t="s">
        <v>103</v>
      </c>
      <c r="C430" s="3" t="s">
        <v>104</v>
      </c>
      <c r="D430">
        <v>1.20209822915326</v>
      </c>
      <c r="E430">
        <v>1.2733692836875701</v>
      </c>
      <c r="F430">
        <v>1.21249945218204</v>
      </c>
      <c r="G430">
        <v>1.01917634036616</v>
      </c>
      <c r="I430">
        <v>1.86216810816551E-3</v>
      </c>
      <c r="J430">
        <v>2.1661167710275401E-4</v>
      </c>
      <c r="K430">
        <v>1.17476271925163E-2</v>
      </c>
      <c r="L430">
        <v>0.80056262798247602</v>
      </c>
      <c r="N430">
        <v>3.1553404055026602E-2</v>
      </c>
      <c r="O430">
        <v>1.8876160433239999E-3</v>
      </c>
      <c r="P430">
        <v>7.8473407949086804E-2</v>
      </c>
      <c r="Q430">
        <v>0.97663536441534604</v>
      </c>
    </row>
    <row r="431" spans="1:17" x14ac:dyDescent="0.35">
      <c r="A431" t="s">
        <v>539</v>
      </c>
      <c r="B431" t="s">
        <v>103</v>
      </c>
      <c r="C431" s="3" t="s">
        <v>104</v>
      </c>
      <c r="D431">
        <v>1.09454254478575</v>
      </c>
      <c r="E431">
        <v>1.0725775622687601</v>
      </c>
      <c r="F431">
        <v>1.18622754510685</v>
      </c>
      <c r="G431">
        <v>0.90075114215808605</v>
      </c>
      <c r="I431">
        <v>0.78874039393801199</v>
      </c>
      <c r="J431">
        <v>0.94082246104684697</v>
      </c>
      <c r="K431">
        <v>0.33467634655668199</v>
      </c>
      <c r="L431">
        <v>0.474411886577143</v>
      </c>
      <c r="N431">
        <v>0.90317661818999595</v>
      </c>
      <c r="O431">
        <v>0.96295867180394201</v>
      </c>
      <c r="P431">
        <v>0.54008616772374596</v>
      </c>
      <c r="Q431">
        <v>0.95862979950710503</v>
      </c>
    </row>
    <row r="432" spans="1:17" x14ac:dyDescent="0.35">
      <c r="A432" t="s">
        <v>153</v>
      </c>
      <c r="B432" t="s">
        <v>3</v>
      </c>
      <c r="C432" s="3" t="s">
        <v>8</v>
      </c>
      <c r="D432">
        <v>0.92387677173459304</v>
      </c>
      <c r="E432">
        <v>0.84963146876437501</v>
      </c>
      <c r="F432">
        <v>0.89809698041746999</v>
      </c>
      <c r="G432">
        <v>1.1538314280511199</v>
      </c>
      <c r="I432">
        <v>0.884624408424036</v>
      </c>
      <c r="J432">
        <v>0.73057443368264896</v>
      </c>
      <c r="K432">
        <v>0.82062281072231602</v>
      </c>
      <c r="L432">
        <v>0.69552952153235004</v>
      </c>
      <c r="N432">
        <v>0.94836711623666403</v>
      </c>
      <c r="O432">
        <v>0.84088540675851098</v>
      </c>
      <c r="P432">
        <v>0.89229931290661801</v>
      </c>
      <c r="Q432">
        <v>0.95862979950710503</v>
      </c>
    </row>
    <row r="433" spans="1:17" x14ac:dyDescent="0.35">
      <c r="A433" t="s">
        <v>629</v>
      </c>
      <c r="B433" t="s">
        <v>103</v>
      </c>
      <c r="C433" s="3" t="s">
        <v>104</v>
      </c>
      <c r="D433">
        <v>1.3261513177947399</v>
      </c>
      <c r="E433">
        <v>1.3660866759122099</v>
      </c>
      <c r="F433">
        <v>1.3840772797024401</v>
      </c>
      <c r="G433">
        <v>1.08630572778179</v>
      </c>
      <c r="I433">
        <v>4.4931379178351001E-2</v>
      </c>
      <c r="J433">
        <v>4.1103531457227997E-2</v>
      </c>
      <c r="K433">
        <v>6.2803169896693101E-2</v>
      </c>
      <c r="L433">
        <v>0.24665366149976301</v>
      </c>
      <c r="N433">
        <v>0.219265130390353</v>
      </c>
      <c r="O433">
        <v>0.109013713864822</v>
      </c>
      <c r="P433">
        <v>0.19849706547659501</v>
      </c>
      <c r="Q433">
        <v>0.91786986330587395</v>
      </c>
    </row>
    <row r="434" spans="1:17" x14ac:dyDescent="0.35">
      <c r="A434" t="s">
        <v>584</v>
      </c>
      <c r="B434" t="s">
        <v>3</v>
      </c>
      <c r="C434" s="3" t="s">
        <v>6</v>
      </c>
      <c r="D434">
        <v>1.4446350753424799</v>
      </c>
      <c r="E434">
        <v>1.68456162133292</v>
      </c>
      <c r="F434">
        <v>1.5133631430639201</v>
      </c>
      <c r="G434">
        <v>0.73996679646137398</v>
      </c>
      <c r="I434">
        <v>0.104990473092963</v>
      </c>
      <c r="J434">
        <v>5.7740048007937301E-3</v>
      </c>
      <c r="K434">
        <v>0.16945531817214601</v>
      </c>
      <c r="L434">
        <v>0.60123714925714</v>
      </c>
      <c r="N434">
        <v>0.37019762188848199</v>
      </c>
      <c r="O434">
        <v>2.5339157758878999E-2</v>
      </c>
      <c r="P434">
        <v>0.358915778072949</v>
      </c>
      <c r="Q434">
        <v>0.95862979950710503</v>
      </c>
    </row>
    <row r="435" spans="1:17" x14ac:dyDescent="0.35">
      <c r="A435" t="s">
        <v>29</v>
      </c>
      <c r="B435" t="s">
        <v>25</v>
      </c>
      <c r="C435" s="3" t="s">
        <v>28</v>
      </c>
      <c r="D435">
        <v>0.91372019705214103</v>
      </c>
      <c r="E435">
        <v>0.94659220794423404</v>
      </c>
      <c r="F435">
        <v>0.85091162744209603</v>
      </c>
      <c r="G435">
        <v>1.00758567498678</v>
      </c>
      <c r="I435">
        <v>2.3884287020858101E-2</v>
      </c>
      <c r="J435">
        <v>0.17394010731180801</v>
      </c>
      <c r="K435">
        <v>3.04160031580267E-2</v>
      </c>
      <c r="L435">
        <v>0.70259964445079304</v>
      </c>
      <c r="N435">
        <v>0.15176474044503599</v>
      </c>
      <c r="O435">
        <v>0.31672676256776999</v>
      </c>
      <c r="P435">
        <v>0.12536325625943401</v>
      </c>
      <c r="Q435">
        <v>0.95862979950710503</v>
      </c>
    </row>
    <row r="436" spans="1:17" x14ac:dyDescent="0.35">
      <c r="A436" t="s">
        <v>125</v>
      </c>
      <c r="B436" t="s">
        <v>3</v>
      </c>
      <c r="C436" s="3" t="s">
        <v>54</v>
      </c>
      <c r="D436">
        <v>1.08118157665439</v>
      </c>
      <c r="E436">
        <v>1.0054513343627201</v>
      </c>
      <c r="F436">
        <v>1.1714844746255499</v>
      </c>
      <c r="G436">
        <v>1.0083399197304299</v>
      </c>
      <c r="I436">
        <v>0.119916758967393</v>
      </c>
      <c r="J436">
        <v>0.98614022821806702</v>
      </c>
      <c r="K436">
        <v>3.8996480040412399E-3</v>
      </c>
      <c r="L436">
        <v>0.86334013552900302</v>
      </c>
      <c r="N436">
        <v>0.39320889496898498</v>
      </c>
      <c r="O436">
        <v>0.98938411054773101</v>
      </c>
      <c r="P436">
        <v>3.8367504555889602E-2</v>
      </c>
      <c r="Q436">
        <v>0.984994115958709</v>
      </c>
    </row>
    <row r="437" spans="1:17" x14ac:dyDescent="0.35">
      <c r="A437" t="s">
        <v>241</v>
      </c>
      <c r="B437" t="s">
        <v>3</v>
      </c>
      <c r="C437" s="3" t="s">
        <v>73</v>
      </c>
      <c r="D437">
        <v>1.1165515118456999</v>
      </c>
      <c r="E437">
        <v>1.0749531439143101</v>
      </c>
      <c r="F437">
        <v>1.17635904657174</v>
      </c>
      <c r="G437">
        <v>1.0496371776000999</v>
      </c>
      <c r="I437">
        <v>0.287933918769817</v>
      </c>
      <c r="J437">
        <v>0.73060535341313304</v>
      </c>
      <c r="K437">
        <v>0.14361058871843499</v>
      </c>
      <c r="L437">
        <v>0.67372203368203398</v>
      </c>
      <c r="N437">
        <v>0.57776213963680401</v>
      </c>
      <c r="O437">
        <v>0.84088540675851098</v>
      </c>
      <c r="P437">
        <v>0.330009852047081</v>
      </c>
      <c r="Q437">
        <v>0.95862979950710503</v>
      </c>
    </row>
    <row r="438" spans="1:17" x14ac:dyDescent="0.35">
      <c r="A438" t="s">
        <v>130</v>
      </c>
      <c r="B438" t="s">
        <v>3</v>
      </c>
      <c r="C438" s="3" t="s">
        <v>54</v>
      </c>
      <c r="D438">
        <v>1.1915490961097199</v>
      </c>
      <c r="E438">
        <v>1.1643469109006099</v>
      </c>
      <c r="F438">
        <v>1.2763923329314899</v>
      </c>
      <c r="G438">
        <v>1.0272216940358401</v>
      </c>
      <c r="I438">
        <v>0.14689304311853199</v>
      </c>
      <c r="J438">
        <v>0.24236057978759901</v>
      </c>
      <c r="K438">
        <v>6.6626220916680204E-2</v>
      </c>
      <c r="L438">
        <v>0.86575302436866897</v>
      </c>
      <c r="N438">
        <v>0.43287321885171398</v>
      </c>
      <c r="O438">
        <v>0.39907622072124699</v>
      </c>
      <c r="P438">
        <v>0.203293255735918</v>
      </c>
      <c r="Q438">
        <v>0.98527862847926795</v>
      </c>
    </row>
    <row r="439" spans="1:17" x14ac:dyDescent="0.35">
      <c r="A439" t="s">
        <v>129</v>
      </c>
      <c r="B439" t="s">
        <v>3</v>
      </c>
      <c r="C439" s="3" t="s">
        <v>54</v>
      </c>
      <c r="D439">
        <v>1.0017429345158499</v>
      </c>
      <c r="E439">
        <v>1.06627674051299</v>
      </c>
      <c r="F439">
        <v>0.98678343924129497</v>
      </c>
      <c r="G439">
        <v>0.90038057260956095</v>
      </c>
      <c r="I439">
        <v>0.89769046037824496</v>
      </c>
      <c r="J439">
        <v>0.36475930188191302</v>
      </c>
      <c r="K439">
        <v>0.673769671728911</v>
      </c>
      <c r="L439">
        <v>0.28622713622045198</v>
      </c>
      <c r="N439">
        <v>0.95342720763246602</v>
      </c>
      <c r="O439">
        <v>0.52353688034815704</v>
      </c>
      <c r="P439">
        <v>0.79805728107696206</v>
      </c>
      <c r="Q439">
        <v>0.93870189835739604</v>
      </c>
    </row>
    <row r="440" spans="1:17" x14ac:dyDescent="0.35">
      <c r="A440" t="s">
        <v>137</v>
      </c>
      <c r="B440" t="s">
        <v>3</v>
      </c>
      <c r="C440" s="3" t="s">
        <v>56</v>
      </c>
      <c r="D440">
        <v>1.0150757298611099</v>
      </c>
      <c r="E440">
        <v>1.09442218597258</v>
      </c>
      <c r="F440">
        <v>0.958884005165209</v>
      </c>
      <c r="G440">
        <v>0.99009800890710897</v>
      </c>
      <c r="I440">
        <v>0.780878646397412</v>
      </c>
      <c r="J440">
        <v>0.44435028311408198</v>
      </c>
      <c r="K440">
        <v>0.445845080299545</v>
      </c>
      <c r="L440">
        <v>0.65979123333585799</v>
      </c>
      <c r="N440">
        <v>0.89874712132532397</v>
      </c>
      <c r="O440">
        <v>0.60638405525635397</v>
      </c>
      <c r="P440">
        <v>0.63841666427869204</v>
      </c>
      <c r="Q440">
        <v>0.95862979950710503</v>
      </c>
    </row>
    <row r="441" spans="1:17" x14ac:dyDescent="0.35">
      <c r="A441" t="s">
        <v>554</v>
      </c>
      <c r="B441" t="s">
        <v>103</v>
      </c>
      <c r="C441" s="3" t="s">
        <v>106</v>
      </c>
      <c r="D441">
        <v>1.03321293955092</v>
      </c>
      <c r="E441">
        <v>1.0357679586002899</v>
      </c>
      <c r="F441">
        <v>1.0277191798799299</v>
      </c>
      <c r="G441">
        <v>1.0421219007576099</v>
      </c>
      <c r="I441">
        <v>0.44145459279965399</v>
      </c>
      <c r="J441">
        <v>0.38233207572584499</v>
      </c>
      <c r="K441">
        <v>0.54456613544431298</v>
      </c>
      <c r="L441">
        <v>0.66894140860317097</v>
      </c>
      <c r="N441">
        <v>0.68871432636263097</v>
      </c>
      <c r="O441">
        <v>0.54364234543768197</v>
      </c>
      <c r="P441">
        <v>0.70677732472559696</v>
      </c>
      <c r="Q441">
        <v>0.95862979950710503</v>
      </c>
    </row>
    <row r="442" spans="1:17" x14ac:dyDescent="0.35">
      <c r="A442" t="s">
        <v>146</v>
      </c>
      <c r="B442" t="s">
        <v>3</v>
      </c>
      <c r="C442" s="3" t="s">
        <v>6</v>
      </c>
      <c r="D442">
        <v>0.89049801896390002</v>
      </c>
      <c r="E442">
        <v>0.79962468654681396</v>
      </c>
      <c r="F442">
        <v>0.995563163037395</v>
      </c>
      <c r="G442">
        <v>0.81177718258923803</v>
      </c>
      <c r="I442">
        <v>0.284493309650168</v>
      </c>
      <c r="J442">
        <v>7.96838457496062E-2</v>
      </c>
      <c r="K442">
        <v>0.94008803832571297</v>
      </c>
      <c r="L442">
        <v>0.18759540872503599</v>
      </c>
      <c r="N442">
        <v>0.57274230655644498</v>
      </c>
      <c r="O442">
        <v>0.184117976921439</v>
      </c>
      <c r="P442">
        <v>0.96541027504829202</v>
      </c>
      <c r="Q442">
        <v>0.85203779058914197</v>
      </c>
    </row>
    <row r="443" spans="1:17" x14ac:dyDescent="0.35">
      <c r="A443" t="s">
        <v>242</v>
      </c>
      <c r="B443" t="s">
        <v>3</v>
      </c>
      <c r="C443" s="3" t="s">
        <v>73</v>
      </c>
      <c r="D443">
        <v>1.33028509565869</v>
      </c>
      <c r="E443">
        <v>1.38181173967616</v>
      </c>
      <c r="F443">
        <v>1.5188297229746599</v>
      </c>
      <c r="G443">
        <v>0.72079112760573105</v>
      </c>
      <c r="I443">
        <v>0.26870331821458898</v>
      </c>
      <c r="J443">
        <v>0.168697572498165</v>
      </c>
      <c r="K443">
        <v>0.20106561002352899</v>
      </c>
      <c r="L443">
        <v>0.25918598081892302</v>
      </c>
      <c r="N443">
        <v>0.56364743242577997</v>
      </c>
      <c r="O443">
        <v>0.31232559284740302</v>
      </c>
      <c r="P443">
        <v>0.40261924281529798</v>
      </c>
      <c r="Q443">
        <v>0.92874561968823199</v>
      </c>
    </row>
    <row r="444" spans="1:17" x14ac:dyDescent="0.35">
      <c r="A444" t="s">
        <v>648</v>
      </c>
      <c r="B444" t="s">
        <v>22</v>
      </c>
      <c r="C444" s="3" t="s">
        <v>313</v>
      </c>
      <c r="D444">
        <v>1.2051122857858301</v>
      </c>
      <c r="E444">
        <v>1.0585001978055799</v>
      </c>
      <c r="F444">
        <v>1.3789399184073501</v>
      </c>
      <c r="G444">
        <v>1.06672035537693</v>
      </c>
      <c r="I444">
        <v>2.01501814781611E-3</v>
      </c>
      <c r="J444">
        <v>0.22701566087019401</v>
      </c>
      <c r="K444">
        <v>1.25158624652963E-5</v>
      </c>
      <c r="L444">
        <v>0.28055959162476601</v>
      </c>
      <c r="N444">
        <v>3.2346343951784901E-2</v>
      </c>
      <c r="O444">
        <v>0.38359987016847102</v>
      </c>
      <c r="P444">
        <v>1.0906680148329601E-3</v>
      </c>
      <c r="Q444">
        <v>0.93377476381777402</v>
      </c>
    </row>
    <row r="445" spans="1:17" x14ac:dyDescent="0.35">
      <c r="A445" t="s">
        <v>134</v>
      </c>
      <c r="B445" t="s">
        <v>3</v>
      </c>
      <c r="C445" s="3" t="s">
        <v>56</v>
      </c>
      <c r="D445">
        <v>1.09974119158409</v>
      </c>
      <c r="E445">
        <v>0.98862199567178599</v>
      </c>
      <c r="F445">
        <v>1.1582072912430601</v>
      </c>
      <c r="G445">
        <v>1.18804517447362</v>
      </c>
      <c r="I445">
        <v>0.19944265244862899</v>
      </c>
      <c r="J445">
        <v>0.94541207965653595</v>
      </c>
      <c r="K445">
        <v>0.118882248438222</v>
      </c>
      <c r="L445">
        <v>5.2062091476657898E-2</v>
      </c>
      <c r="N445">
        <v>0.49657150201495398</v>
      </c>
      <c r="O445">
        <v>0.96377058304402397</v>
      </c>
      <c r="P445">
        <v>0.29478931523299001</v>
      </c>
      <c r="Q445">
        <v>0.63417508684561996</v>
      </c>
    </row>
    <row r="446" spans="1:17" x14ac:dyDescent="0.35">
      <c r="A446" t="s">
        <v>135</v>
      </c>
      <c r="B446" t="s">
        <v>3</v>
      </c>
      <c r="C446" s="3" t="s">
        <v>56</v>
      </c>
      <c r="D446">
        <v>1.11632050617511</v>
      </c>
      <c r="E446">
        <v>1.0849331180900901</v>
      </c>
      <c r="F446">
        <v>1.1751539545177601</v>
      </c>
      <c r="G446">
        <v>1.0296957163663101</v>
      </c>
      <c r="I446">
        <v>0.17950580984235301</v>
      </c>
      <c r="J446">
        <v>0.32004994193341901</v>
      </c>
      <c r="K446">
        <v>9.0133834248512498E-2</v>
      </c>
      <c r="L446">
        <v>0.94587547517574</v>
      </c>
      <c r="N446">
        <v>0.47401967101227499</v>
      </c>
      <c r="O446">
        <v>0.48086321324971798</v>
      </c>
      <c r="P446">
        <v>0.247135068417663</v>
      </c>
      <c r="Q446">
        <v>0.99710622661331405</v>
      </c>
    </row>
    <row r="447" spans="1:17" x14ac:dyDescent="0.35">
      <c r="A447" t="s">
        <v>116</v>
      </c>
      <c r="B447" t="s">
        <v>3</v>
      </c>
      <c r="C447" s="3" t="s">
        <v>4</v>
      </c>
      <c r="D447">
        <v>1.0427647936136499</v>
      </c>
      <c r="E447">
        <v>1.3390200904776299</v>
      </c>
      <c r="F447">
        <v>0.77765936776260003</v>
      </c>
      <c r="G447">
        <v>1.0953039049722699</v>
      </c>
      <c r="I447">
        <v>0.84378342801169903</v>
      </c>
      <c r="J447">
        <v>0.104994653906324</v>
      </c>
      <c r="K447">
        <v>0.11346408603114599</v>
      </c>
      <c r="L447">
        <v>0.65434875899024503</v>
      </c>
      <c r="N447">
        <v>0.92879291349605497</v>
      </c>
      <c r="O447">
        <v>0.221615013435493</v>
      </c>
      <c r="P447">
        <v>0.28905654072776399</v>
      </c>
      <c r="Q447">
        <v>0.95862979950710503</v>
      </c>
    </row>
    <row r="448" spans="1:17" x14ac:dyDescent="0.35">
      <c r="A448" t="s">
        <v>632</v>
      </c>
      <c r="B448" t="s">
        <v>3</v>
      </c>
      <c r="C448" s="3" t="s">
        <v>6</v>
      </c>
      <c r="D448">
        <v>1.1895943632385599</v>
      </c>
      <c r="E448">
        <v>1.13656155695921</v>
      </c>
      <c r="F448">
        <v>1.2815364631759101</v>
      </c>
      <c r="G448">
        <v>1.0629094952859399</v>
      </c>
      <c r="I448">
        <v>4.6222068565861E-3</v>
      </c>
      <c r="J448">
        <v>6.1476081536024199E-2</v>
      </c>
      <c r="K448">
        <v>5.9352981651227996E-4</v>
      </c>
      <c r="L448">
        <v>0.47200839207183298</v>
      </c>
      <c r="N448">
        <v>5.6390923650350401E-2</v>
      </c>
      <c r="O448">
        <v>0.15182352120232701</v>
      </c>
      <c r="P448">
        <v>1.20684396024164E-2</v>
      </c>
      <c r="Q448">
        <v>0.95862979950710503</v>
      </c>
    </row>
    <row r="449" spans="1:17" x14ac:dyDescent="0.35">
      <c r="A449" t="s">
        <v>201</v>
      </c>
      <c r="B449" t="s">
        <v>3</v>
      </c>
      <c r="C449" s="3" t="s">
        <v>12</v>
      </c>
      <c r="D449">
        <v>0.97890569515654102</v>
      </c>
      <c r="E449">
        <v>0.789128180078839</v>
      </c>
      <c r="F449">
        <v>1.02336259680251</v>
      </c>
      <c r="G449">
        <v>1.27576116916852</v>
      </c>
      <c r="I449">
        <v>0.66690052621550699</v>
      </c>
      <c r="J449">
        <v>0.60544542529735501</v>
      </c>
      <c r="K449">
        <v>0.51014766023912905</v>
      </c>
      <c r="L449">
        <v>0.115933773185551</v>
      </c>
      <c r="N449">
        <v>0.83705621603180902</v>
      </c>
      <c r="O449">
        <v>0.74610446349775095</v>
      </c>
      <c r="P449">
        <v>0.68950212645275299</v>
      </c>
      <c r="Q449">
        <v>0.84668735660821404</v>
      </c>
    </row>
    <row r="450" spans="1:17" x14ac:dyDescent="0.35">
      <c r="A450" t="s">
        <v>255</v>
      </c>
      <c r="B450" t="s">
        <v>3</v>
      </c>
      <c r="C450" s="3" t="s">
        <v>253</v>
      </c>
      <c r="D450">
        <v>1.08791918495642</v>
      </c>
      <c r="E450">
        <v>1.1278789690172899</v>
      </c>
      <c r="F450">
        <v>1.1135864593308999</v>
      </c>
      <c r="G450">
        <v>0.93306593274543603</v>
      </c>
      <c r="I450">
        <v>0.232837242700042</v>
      </c>
      <c r="J450">
        <v>0.168004404029864</v>
      </c>
      <c r="K450">
        <v>0.17684539532198201</v>
      </c>
      <c r="L450">
        <v>0.71836384899808303</v>
      </c>
      <c r="N450">
        <v>0.52409859057942998</v>
      </c>
      <c r="O450">
        <v>0.31232559284740302</v>
      </c>
      <c r="P450">
        <v>0.370706842427522</v>
      </c>
      <c r="Q450">
        <v>0.95862979950710503</v>
      </c>
    </row>
    <row r="451" spans="1:17" x14ac:dyDescent="0.35">
      <c r="A451" t="s">
        <v>191</v>
      </c>
      <c r="B451" t="s">
        <v>3</v>
      </c>
      <c r="C451" s="3" t="s">
        <v>12</v>
      </c>
      <c r="D451">
        <v>0.92265640770624602</v>
      </c>
      <c r="E451">
        <v>0.77691032682837902</v>
      </c>
      <c r="F451">
        <v>1.04204946704191</v>
      </c>
      <c r="G451">
        <v>0.92588433682757998</v>
      </c>
      <c r="I451">
        <v>0.22543543294203</v>
      </c>
      <c r="J451">
        <v>3.3296141257069299E-3</v>
      </c>
      <c r="K451">
        <v>0.66712824393961201</v>
      </c>
      <c r="L451">
        <v>0.489941977060255</v>
      </c>
      <c r="N451">
        <v>0.51728738091386695</v>
      </c>
      <c r="O451">
        <v>1.6379553360332502E-2</v>
      </c>
      <c r="P451">
        <v>0.79551689812743198</v>
      </c>
      <c r="Q451">
        <v>0.95862979950710503</v>
      </c>
    </row>
    <row r="452" spans="1:17" x14ac:dyDescent="0.35">
      <c r="A452" t="s">
        <v>218</v>
      </c>
      <c r="B452" t="s">
        <v>3</v>
      </c>
      <c r="C452" s="3" t="s">
        <v>14</v>
      </c>
      <c r="D452">
        <v>1.0596135085626499</v>
      </c>
      <c r="E452">
        <v>0.94264941840471606</v>
      </c>
      <c r="F452">
        <v>1.16132999116541</v>
      </c>
      <c r="G452">
        <v>1.0466462511363199</v>
      </c>
      <c r="I452">
        <v>0.367104449411776</v>
      </c>
      <c r="J452">
        <v>0.21748149096324901</v>
      </c>
      <c r="K452">
        <v>2.41759995972014E-2</v>
      </c>
      <c r="L452">
        <v>0.67503022838092797</v>
      </c>
      <c r="N452">
        <v>0.64144524341313602</v>
      </c>
      <c r="O452">
        <v>0.37185194605059102</v>
      </c>
      <c r="P452">
        <v>0.10764496171016701</v>
      </c>
      <c r="Q452">
        <v>0.95862979950710503</v>
      </c>
    </row>
    <row r="453" spans="1:17" x14ac:dyDescent="0.35">
      <c r="A453" t="s">
        <v>600</v>
      </c>
      <c r="B453" t="s">
        <v>22</v>
      </c>
      <c r="C453" s="3" t="s">
        <v>313</v>
      </c>
      <c r="D453">
        <v>1.1918257856993999</v>
      </c>
      <c r="E453">
        <v>1.18617233325058</v>
      </c>
      <c r="F453">
        <v>1.2291314429679401</v>
      </c>
      <c r="G453">
        <v>1.10580931278887</v>
      </c>
      <c r="I453">
        <v>1.75689133587454E-2</v>
      </c>
      <c r="J453">
        <v>2.68666048999881E-2</v>
      </c>
      <c r="K453">
        <v>1.07154619279098E-2</v>
      </c>
      <c r="L453">
        <v>0.43382773091149501</v>
      </c>
      <c r="N453">
        <v>0.126534128586381</v>
      </c>
      <c r="O453">
        <v>8.0128538074721894E-2</v>
      </c>
      <c r="P453">
        <v>7.3443053663202099E-2</v>
      </c>
      <c r="Q453">
        <v>0.95862979950710503</v>
      </c>
    </row>
    <row r="454" spans="1:17" x14ac:dyDescent="0.35">
      <c r="A454" t="s">
        <v>162</v>
      </c>
      <c r="B454" t="s">
        <v>3</v>
      </c>
      <c r="C454" s="3" t="s">
        <v>160</v>
      </c>
      <c r="D454">
        <v>1.02003712332015</v>
      </c>
      <c r="E454">
        <v>0.91093875980364403</v>
      </c>
      <c r="F454">
        <v>1.15766551001831</v>
      </c>
      <c r="G454">
        <v>0.89523144242464203</v>
      </c>
      <c r="I454">
        <v>0.68155308269994497</v>
      </c>
      <c r="J454">
        <v>0.134909531320937</v>
      </c>
      <c r="K454">
        <v>0.33119392542206799</v>
      </c>
      <c r="L454">
        <v>0.21336024660231201</v>
      </c>
      <c r="N454">
        <v>0.846736009056959</v>
      </c>
      <c r="O454">
        <v>0.26632625924198</v>
      </c>
      <c r="P454">
        <v>0.53731821292879201</v>
      </c>
      <c r="Q454">
        <v>0.88537245188714297</v>
      </c>
    </row>
    <row r="455" spans="1:17" x14ac:dyDescent="0.35">
      <c r="A455" t="s">
        <v>243</v>
      </c>
      <c r="B455" t="s">
        <v>3</v>
      </c>
      <c r="C455" s="3" t="s">
        <v>73</v>
      </c>
      <c r="D455">
        <v>1.0589510907114901</v>
      </c>
      <c r="E455">
        <v>0.61991244487164499</v>
      </c>
      <c r="F455">
        <v>1.2870721198550501</v>
      </c>
      <c r="G455">
        <v>1.41544360480177</v>
      </c>
      <c r="I455">
        <v>0.81794240059550405</v>
      </c>
      <c r="J455">
        <v>2.9477672108204601E-2</v>
      </c>
      <c r="K455">
        <v>0.42772882901554998</v>
      </c>
      <c r="L455">
        <v>0.244050202924978</v>
      </c>
      <c r="N455">
        <v>0.91886715352349402</v>
      </c>
      <c r="O455">
        <v>8.4025140121517794E-2</v>
      </c>
      <c r="P455">
        <v>0.61857323192494995</v>
      </c>
      <c r="Q455">
        <v>0.91786986330587395</v>
      </c>
    </row>
    <row r="456" spans="1:17" x14ac:dyDescent="0.35">
      <c r="A456" t="s">
        <v>254</v>
      </c>
      <c r="B456" t="s">
        <v>3</v>
      </c>
      <c r="C456" s="3" t="s">
        <v>253</v>
      </c>
      <c r="D456">
        <v>1.1218288255498401</v>
      </c>
      <c r="E456">
        <v>0.93131036748199203</v>
      </c>
      <c r="F456">
        <v>1.27190709161513</v>
      </c>
      <c r="G456">
        <v>1.1418445780712201</v>
      </c>
      <c r="I456">
        <v>0.111654723590069</v>
      </c>
      <c r="J456">
        <v>0.265864780885333</v>
      </c>
      <c r="K456">
        <v>5.5519530125682E-3</v>
      </c>
      <c r="L456">
        <v>0.17964774177739901</v>
      </c>
      <c r="N456">
        <v>0.38919646508538402</v>
      </c>
      <c r="O456">
        <v>0.42530553286989697</v>
      </c>
      <c r="P456">
        <v>4.5005952528388703E-2</v>
      </c>
      <c r="Q456">
        <v>0.85203779058914197</v>
      </c>
    </row>
    <row r="457" spans="1:17" x14ac:dyDescent="0.35">
      <c r="A457" t="s">
        <v>582</v>
      </c>
      <c r="B457" t="s">
        <v>3</v>
      </c>
      <c r="C457" s="3" t="s">
        <v>4</v>
      </c>
      <c r="D457">
        <v>1.08924854803333</v>
      </c>
      <c r="E457">
        <v>0.99019027543214799</v>
      </c>
      <c r="F457">
        <v>1.1924332840830001</v>
      </c>
      <c r="G457">
        <v>1.03334320230494</v>
      </c>
      <c r="I457">
        <v>9.2322584327484594E-2</v>
      </c>
      <c r="J457">
        <v>0.78656184792400796</v>
      </c>
      <c r="K457">
        <v>1.2224812534860699E-3</v>
      </c>
      <c r="L457">
        <v>0.67941945472675802</v>
      </c>
      <c r="N457">
        <v>0.34131379660464001</v>
      </c>
      <c r="O457">
        <v>0.88199030741478801</v>
      </c>
      <c r="P457">
        <v>1.9290775662621499E-2</v>
      </c>
      <c r="Q457">
        <v>0.95862979950710503</v>
      </c>
    </row>
    <row r="458" spans="1:17" x14ac:dyDescent="0.35">
      <c r="A458" t="s">
        <v>230</v>
      </c>
      <c r="B458" t="s">
        <v>3</v>
      </c>
      <c r="C458" s="3" t="s">
        <v>14</v>
      </c>
      <c r="D458">
        <v>0.93671274511119895</v>
      </c>
      <c r="E458">
        <v>0.76064037397302897</v>
      </c>
      <c r="F458">
        <v>1.09482309693879</v>
      </c>
      <c r="G458">
        <v>0.90403426368536899</v>
      </c>
      <c r="I458">
        <v>0.31288802396238002</v>
      </c>
      <c r="J458">
        <v>2.7816048299309499E-3</v>
      </c>
      <c r="K458">
        <v>0.35310879390926803</v>
      </c>
      <c r="L458">
        <v>0.40005180011034702</v>
      </c>
      <c r="N458">
        <v>0.59526792287645502</v>
      </c>
      <c r="O458">
        <v>1.4258646607209101E-2</v>
      </c>
      <c r="P458">
        <v>0.55164268112194303</v>
      </c>
      <c r="Q458">
        <v>0.95862979950710503</v>
      </c>
    </row>
    <row r="459" spans="1:17" x14ac:dyDescent="0.35">
      <c r="A459" t="s">
        <v>122</v>
      </c>
      <c r="B459" t="s">
        <v>3</v>
      </c>
      <c r="C459" s="3" t="s">
        <v>4</v>
      </c>
      <c r="D459">
        <v>1.0631551507322401</v>
      </c>
      <c r="E459">
        <v>0.92880037247115699</v>
      </c>
      <c r="F459">
        <v>1.2192658738228901</v>
      </c>
      <c r="G459">
        <v>0.94472821515382699</v>
      </c>
      <c r="I459">
        <v>0.330483480578872</v>
      </c>
      <c r="J459">
        <v>0.357997691140442</v>
      </c>
      <c r="K459">
        <v>5.57534297146727E-3</v>
      </c>
      <c r="L459">
        <v>0.58030575556792197</v>
      </c>
      <c r="N459">
        <v>0.60721362395515699</v>
      </c>
      <c r="O459">
        <v>0.51844237909583102</v>
      </c>
      <c r="P459">
        <v>4.5005952528388703E-2</v>
      </c>
      <c r="Q459">
        <v>0.95862979950710503</v>
      </c>
    </row>
    <row r="460" spans="1:17" x14ac:dyDescent="0.35">
      <c r="A460" t="s">
        <v>181</v>
      </c>
      <c r="B460" t="s">
        <v>3</v>
      </c>
      <c r="C460" s="3" t="s">
        <v>10</v>
      </c>
      <c r="D460">
        <v>0.98501650096036697</v>
      </c>
      <c r="E460">
        <v>0.86325691421137796</v>
      </c>
      <c r="F460">
        <v>1.0863052500830599</v>
      </c>
      <c r="G460">
        <v>0.983639806180159</v>
      </c>
      <c r="I460">
        <v>0.51325485820509298</v>
      </c>
      <c r="J460">
        <v>3.8284584737722699E-2</v>
      </c>
      <c r="K460">
        <v>0.60031447194182697</v>
      </c>
      <c r="L460">
        <v>0.83032658031060103</v>
      </c>
      <c r="N460">
        <v>0.72980294523334899</v>
      </c>
      <c r="O460">
        <v>0.102005562065639</v>
      </c>
      <c r="P460">
        <v>0.75039308992728404</v>
      </c>
      <c r="Q460">
        <v>0.98349361939702296</v>
      </c>
    </row>
    <row r="461" spans="1:17" x14ac:dyDescent="0.35">
      <c r="A461" t="s">
        <v>169</v>
      </c>
      <c r="B461" t="s">
        <v>3</v>
      </c>
      <c r="C461" s="3" t="s">
        <v>59</v>
      </c>
      <c r="D461">
        <v>1.0147381197087599</v>
      </c>
      <c r="E461">
        <v>0.88758513784688498</v>
      </c>
      <c r="F461">
        <v>1.14427579195667</v>
      </c>
      <c r="G461">
        <v>0.95065439875380997</v>
      </c>
      <c r="I461">
        <v>0.51505051572613003</v>
      </c>
      <c r="J461">
        <v>0.120846609070468</v>
      </c>
      <c r="K461">
        <v>0.62672673550567803</v>
      </c>
      <c r="L461">
        <v>0.54559525693998001</v>
      </c>
      <c r="N461">
        <v>0.73065305719288298</v>
      </c>
      <c r="O461">
        <v>0.24654324927419899</v>
      </c>
      <c r="P461">
        <v>0.77077279971464396</v>
      </c>
      <c r="Q461">
        <v>0.95862979950710503</v>
      </c>
    </row>
    <row r="462" spans="1:17" x14ac:dyDescent="0.35">
      <c r="A462" t="s">
        <v>210</v>
      </c>
      <c r="B462" t="s">
        <v>3</v>
      </c>
      <c r="C462" s="3" t="s">
        <v>12</v>
      </c>
      <c r="D462">
        <v>0.98946297051056298</v>
      </c>
      <c r="E462">
        <v>0.94649820171030496</v>
      </c>
      <c r="F462">
        <v>1.0208864492219101</v>
      </c>
      <c r="G462">
        <v>1.00036056765392</v>
      </c>
      <c r="I462">
        <v>0.94323244255953498</v>
      </c>
      <c r="J462">
        <v>0.37182436077035003</v>
      </c>
      <c r="K462">
        <v>0.53494645505713501</v>
      </c>
      <c r="L462">
        <v>0.96815636285405204</v>
      </c>
      <c r="N462">
        <v>0.97016745737898502</v>
      </c>
      <c r="O462">
        <v>0.52993658894839601</v>
      </c>
      <c r="P462">
        <v>0.70025179739238697</v>
      </c>
      <c r="Q462">
        <v>0.99710622661331405</v>
      </c>
    </row>
    <row r="463" spans="1:17" x14ac:dyDescent="0.35">
      <c r="A463" t="s">
        <v>127</v>
      </c>
      <c r="B463" t="s">
        <v>3</v>
      </c>
      <c r="C463" s="3" t="s">
        <v>54</v>
      </c>
      <c r="D463">
        <v>0.82217128467518197</v>
      </c>
      <c r="E463">
        <v>0.68460435122936203</v>
      </c>
      <c r="F463">
        <v>0.87796225880380696</v>
      </c>
      <c r="G463">
        <v>0.97523202585423197</v>
      </c>
      <c r="I463">
        <v>0.59841225979291002</v>
      </c>
      <c r="J463">
        <v>0.28155978309767399</v>
      </c>
      <c r="K463">
        <v>0.64865737821004199</v>
      </c>
      <c r="L463">
        <v>0.36189006059078199</v>
      </c>
      <c r="N463">
        <v>0.79354669233407604</v>
      </c>
      <c r="O463">
        <v>0.44152048249249698</v>
      </c>
      <c r="P463">
        <v>0.78043589883259501</v>
      </c>
      <c r="Q463">
        <v>0.954554180333541</v>
      </c>
    </row>
    <row r="464" spans="1:17" x14ac:dyDescent="0.35">
      <c r="A464" t="s">
        <v>211</v>
      </c>
      <c r="B464" t="s">
        <v>3</v>
      </c>
      <c r="C464" s="3" t="s">
        <v>12</v>
      </c>
      <c r="D464">
        <v>0.82943968874927099</v>
      </c>
      <c r="E464">
        <v>0.94610015301831696</v>
      </c>
      <c r="F464">
        <v>0.83999765210595101</v>
      </c>
      <c r="G464">
        <v>0.54707313604010699</v>
      </c>
      <c r="I464">
        <v>0.116698645858116</v>
      </c>
      <c r="J464">
        <v>0.73341966152418603</v>
      </c>
      <c r="K464">
        <v>0.27284885614693299</v>
      </c>
      <c r="L464">
        <v>2.0350966519543798E-2</v>
      </c>
      <c r="N464">
        <v>0.38975352748875802</v>
      </c>
      <c r="O464">
        <v>0.84253482773964905</v>
      </c>
      <c r="P464">
        <v>0.47689914684707402</v>
      </c>
      <c r="Q464">
        <v>0.61765364709357495</v>
      </c>
    </row>
    <row r="465" spans="1:17" x14ac:dyDescent="0.35">
      <c r="A465" t="s">
        <v>74</v>
      </c>
      <c r="B465" t="s">
        <v>3</v>
      </c>
      <c r="C465" s="3" t="s">
        <v>73</v>
      </c>
      <c r="D465">
        <v>0.63682868903488499</v>
      </c>
      <c r="E465">
        <v>0.589558214178033</v>
      </c>
      <c r="F465">
        <v>0.59133779877868498</v>
      </c>
      <c r="G465">
        <v>0.85989479939799796</v>
      </c>
      <c r="I465">
        <v>1.56691711399875E-3</v>
      </c>
      <c r="J465">
        <v>3.04877165405975E-3</v>
      </c>
      <c r="K465">
        <v>1.6205412173520401E-3</v>
      </c>
      <c r="L465">
        <v>0.84469404750611798</v>
      </c>
      <c r="N465">
        <v>3.1553404055026602E-2</v>
      </c>
      <c r="O465">
        <v>1.54979225748037E-2</v>
      </c>
      <c r="P465">
        <v>2.2989073083366202E-2</v>
      </c>
      <c r="Q465">
        <v>0.984994115958709</v>
      </c>
    </row>
    <row r="466" spans="1:17" x14ac:dyDescent="0.35">
      <c r="A466" t="s">
        <v>344</v>
      </c>
      <c r="B466" t="s">
        <v>25</v>
      </c>
      <c r="C466" s="3" t="s">
        <v>338</v>
      </c>
      <c r="D466">
        <v>1.00348620345368</v>
      </c>
      <c r="E466">
        <v>1.3672357565784501</v>
      </c>
      <c r="F466">
        <v>0.82549796313700696</v>
      </c>
      <c r="G466">
        <v>0.67909253928906899</v>
      </c>
      <c r="I466">
        <v>0.91440590361949903</v>
      </c>
      <c r="J466">
        <v>0.10465043735247299</v>
      </c>
      <c r="K466">
        <v>0.90739201472301201</v>
      </c>
      <c r="L466">
        <v>0.20793788999037599</v>
      </c>
      <c r="N466">
        <v>0.96170276070326599</v>
      </c>
      <c r="O466">
        <v>0.221615013435493</v>
      </c>
      <c r="P466">
        <v>0.94160653961518204</v>
      </c>
      <c r="Q466">
        <v>0.87308404999584599</v>
      </c>
    </row>
    <row r="467" spans="1:17" x14ac:dyDescent="0.35">
      <c r="A467" t="s">
        <v>406</v>
      </c>
      <c r="B467" t="s">
        <v>25</v>
      </c>
      <c r="C467" s="3" t="s">
        <v>91</v>
      </c>
      <c r="D467">
        <v>1.0246197451293899</v>
      </c>
      <c r="E467">
        <v>1.3661535800108899</v>
      </c>
      <c r="F467">
        <v>0.79655508596449598</v>
      </c>
      <c r="G467">
        <v>0.880716388640857</v>
      </c>
      <c r="I467">
        <v>0.94373724194479902</v>
      </c>
      <c r="J467">
        <v>1.1127918478275701E-2</v>
      </c>
      <c r="K467">
        <v>0.25860064130678101</v>
      </c>
      <c r="L467">
        <v>0.51952241067410898</v>
      </c>
      <c r="N467">
        <v>0.97016745737898502</v>
      </c>
      <c r="O467">
        <v>4.1644357495387703E-2</v>
      </c>
      <c r="P467">
        <v>0.46362760429799799</v>
      </c>
      <c r="Q467">
        <v>0.95862979950710503</v>
      </c>
    </row>
    <row r="468" spans="1:17" x14ac:dyDescent="0.35">
      <c r="A468" t="s">
        <v>182</v>
      </c>
      <c r="B468" t="s">
        <v>3</v>
      </c>
      <c r="C468" s="3" t="s">
        <v>10</v>
      </c>
      <c r="D468">
        <v>1.1806353736889099</v>
      </c>
      <c r="E468">
        <v>1.37820233529763</v>
      </c>
      <c r="F468">
        <v>1.0593828199889701</v>
      </c>
      <c r="G468">
        <v>1.06924600811518</v>
      </c>
      <c r="I468">
        <v>0.34807750834370199</v>
      </c>
      <c r="J468">
        <v>0.23348576403253299</v>
      </c>
      <c r="K468">
        <v>0.71849300697732099</v>
      </c>
      <c r="L468">
        <v>0.65491329978979795</v>
      </c>
      <c r="N468">
        <v>0.62177341733242997</v>
      </c>
      <c r="O468">
        <v>0.39020908509546598</v>
      </c>
      <c r="P468">
        <v>0.82850800426496396</v>
      </c>
      <c r="Q468">
        <v>0.95862979950710503</v>
      </c>
    </row>
    <row r="469" spans="1:17" x14ac:dyDescent="0.35">
      <c r="A469" t="s">
        <v>219</v>
      </c>
      <c r="B469" t="s">
        <v>3</v>
      </c>
      <c r="C469" s="3" t="s">
        <v>14</v>
      </c>
      <c r="D469">
        <v>0.95963057574181299</v>
      </c>
      <c r="E469">
        <v>0.86317543711014399</v>
      </c>
      <c r="F469">
        <v>1.0398297571557</v>
      </c>
      <c r="G469">
        <v>0.95864394539247</v>
      </c>
      <c r="I469">
        <v>0.28056304210689897</v>
      </c>
      <c r="J469">
        <v>6.4264185198591997E-3</v>
      </c>
      <c r="K469">
        <v>0.30614351970723103</v>
      </c>
      <c r="L469">
        <v>0.50459486986758395</v>
      </c>
      <c r="N469">
        <v>0.56918451390825298</v>
      </c>
      <c r="O469">
        <v>2.72534370095576E-2</v>
      </c>
      <c r="P469">
        <v>0.51110952340193105</v>
      </c>
      <c r="Q469">
        <v>0.95862979950710503</v>
      </c>
    </row>
    <row r="470" spans="1:17" x14ac:dyDescent="0.35">
      <c r="A470" t="s">
        <v>62</v>
      </c>
      <c r="B470" t="s">
        <v>3</v>
      </c>
      <c r="C470" s="3" t="s">
        <v>59</v>
      </c>
      <c r="D470">
        <v>0.54066133773066405</v>
      </c>
      <c r="E470">
        <v>0.45232756005556102</v>
      </c>
      <c r="F470">
        <v>0.57411436812584804</v>
      </c>
      <c r="G470">
        <v>0.64519522707085797</v>
      </c>
      <c r="I470">
        <v>1.3521745290241899E-4</v>
      </c>
      <c r="J470">
        <v>4.9141868191989499E-4</v>
      </c>
      <c r="K470">
        <v>3.8388065516902102E-3</v>
      </c>
      <c r="L470">
        <v>9.8675139940661197E-2</v>
      </c>
      <c r="N470">
        <v>6.8378624206712896E-3</v>
      </c>
      <c r="O470">
        <v>3.71561497130598E-3</v>
      </c>
      <c r="P470">
        <v>3.8367504555889602E-2</v>
      </c>
      <c r="Q470">
        <v>0.77169019697183705</v>
      </c>
    </row>
    <row r="471" spans="1:17" x14ac:dyDescent="0.35">
      <c r="A471" t="s">
        <v>562</v>
      </c>
      <c r="B471" t="s">
        <v>49</v>
      </c>
      <c r="C471" s="3" t="s">
        <v>108</v>
      </c>
      <c r="D471">
        <v>1.2038899616952301</v>
      </c>
      <c r="E471">
        <v>1.4690374665636701</v>
      </c>
      <c r="F471">
        <v>1.03847145311593</v>
      </c>
      <c r="G471">
        <v>1.0614896555095401</v>
      </c>
      <c r="I471">
        <v>0.118416955539345</v>
      </c>
      <c r="J471">
        <v>5.0045029564511198E-3</v>
      </c>
      <c r="K471">
        <v>0.65722484564249894</v>
      </c>
      <c r="L471">
        <v>0.72380450059521295</v>
      </c>
      <c r="N471">
        <v>0.390455907454058</v>
      </c>
      <c r="O471">
        <v>2.27816925629491E-2</v>
      </c>
      <c r="P471">
        <v>0.78918731464945802</v>
      </c>
      <c r="Q471">
        <v>0.95935867462817503</v>
      </c>
    </row>
    <row r="472" spans="1:17" x14ac:dyDescent="0.35">
      <c r="A472" t="s">
        <v>351</v>
      </c>
      <c r="B472" t="s">
        <v>25</v>
      </c>
      <c r="C472" s="3" t="s">
        <v>345</v>
      </c>
      <c r="D472">
        <v>1.32899897644285</v>
      </c>
      <c r="E472">
        <v>1.2929725874242599</v>
      </c>
      <c r="F472">
        <v>1.4485994536350599</v>
      </c>
      <c r="G472">
        <v>1.0922916580675599</v>
      </c>
      <c r="I472">
        <v>0.85604903211927297</v>
      </c>
      <c r="J472">
        <v>0.25836252893261102</v>
      </c>
      <c r="K472">
        <v>3.3037818793302601E-2</v>
      </c>
      <c r="L472">
        <v>0.38492456854030199</v>
      </c>
      <c r="N472">
        <v>0.93417415015232796</v>
      </c>
      <c r="O472">
        <v>0.41792504176603401</v>
      </c>
      <c r="P472">
        <v>0.12904817392811299</v>
      </c>
      <c r="Q472">
        <v>0.95862979950710503</v>
      </c>
    </row>
    <row r="473" spans="1:17" x14ac:dyDescent="0.35">
      <c r="A473" t="s">
        <v>381</v>
      </c>
      <c r="B473" t="s">
        <v>25</v>
      </c>
      <c r="C473" s="3" t="s">
        <v>28</v>
      </c>
      <c r="D473">
        <v>0.92666561849391604</v>
      </c>
      <c r="E473">
        <v>0.74972508239194702</v>
      </c>
      <c r="F473">
        <v>0.98436687934645295</v>
      </c>
      <c r="G473">
        <v>1.1605961913778899</v>
      </c>
      <c r="I473">
        <v>0.62287398648381298</v>
      </c>
      <c r="J473">
        <v>9.9449923588201303E-2</v>
      </c>
      <c r="K473">
        <v>0.75601383601280103</v>
      </c>
      <c r="L473">
        <v>0.131043620356217</v>
      </c>
      <c r="N473">
        <v>0.81186566614343203</v>
      </c>
      <c r="O473">
        <v>0.21588773447972501</v>
      </c>
      <c r="P473">
        <v>0.84704600240628902</v>
      </c>
      <c r="Q473">
        <v>0.85203779058914197</v>
      </c>
    </row>
    <row r="474" spans="1:17" x14ac:dyDescent="0.35">
      <c r="A474" t="s">
        <v>454</v>
      </c>
      <c r="B474" t="s">
        <v>25</v>
      </c>
      <c r="C474" s="3" t="s">
        <v>453</v>
      </c>
      <c r="D474">
        <v>1.2078810407326901</v>
      </c>
      <c r="E474">
        <v>1.51351350925452</v>
      </c>
      <c r="F474">
        <v>0.97835862987688405</v>
      </c>
      <c r="G474">
        <v>1.14615110166854</v>
      </c>
      <c r="I474">
        <v>0.60530985060255005</v>
      </c>
      <c r="J474">
        <v>0.54158399670856605</v>
      </c>
      <c r="K474">
        <v>0.91505697719525103</v>
      </c>
      <c r="L474">
        <v>0.50478003240462699</v>
      </c>
      <c r="N474">
        <v>0.798352518269697</v>
      </c>
      <c r="O474">
        <v>0.69500578020415404</v>
      </c>
      <c r="P474">
        <v>0.94607585777813996</v>
      </c>
      <c r="Q474">
        <v>0.95862979950710503</v>
      </c>
    </row>
    <row r="475" spans="1:17" x14ac:dyDescent="0.35">
      <c r="A475" t="s">
        <v>245</v>
      </c>
      <c r="B475" t="s">
        <v>3</v>
      </c>
      <c r="C475" s="3" t="s">
        <v>73</v>
      </c>
      <c r="D475">
        <v>1.0764232347592699</v>
      </c>
      <c r="E475">
        <v>0.81830590273354398</v>
      </c>
      <c r="F475">
        <v>1.1878788172263</v>
      </c>
      <c r="G475">
        <v>1.34575087812956</v>
      </c>
      <c r="I475">
        <v>0.30421847889097697</v>
      </c>
      <c r="J475">
        <v>0.28779848826205801</v>
      </c>
      <c r="K475">
        <v>0.52187039458815498</v>
      </c>
      <c r="L475">
        <v>0.52674300681000097</v>
      </c>
      <c r="N475">
        <v>0.59526792287645502</v>
      </c>
      <c r="O475">
        <v>0.44784968836697803</v>
      </c>
      <c r="P475">
        <v>0.69101965663500498</v>
      </c>
      <c r="Q475">
        <v>0.95862979950710503</v>
      </c>
    </row>
    <row r="476" spans="1:17" x14ac:dyDescent="0.35">
      <c r="A476" t="s">
        <v>247</v>
      </c>
      <c r="B476" t="s">
        <v>3</v>
      </c>
      <c r="C476" s="3" t="s">
        <v>73</v>
      </c>
      <c r="D476">
        <v>0.93920896573956902</v>
      </c>
      <c r="E476">
        <v>0.64531736271025297</v>
      </c>
      <c r="F476">
        <v>1.04284655333198</v>
      </c>
      <c r="G476">
        <v>1.30720064142354</v>
      </c>
      <c r="I476">
        <v>0.22736888067344599</v>
      </c>
      <c r="J476">
        <v>0.14349617482181001</v>
      </c>
      <c r="K476">
        <v>0.38861277445269399</v>
      </c>
      <c r="L476">
        <v>0.79636939779561899</v>
      </c>
      <c r="N476">
        <v>0.51751872093582796</v>
      </c>
      <c r="O476">
        <v>0.276176260610072</v>
      </c>
      <c r="P476">
        <v>0.58387633600035305</v>
      </c>
      <c r="Q476">
        <v>0.97663536441534604</v>
      </c>
    </row>
    <row r="477" spans="1:17" x14ac:dyDescent="0.35">
      <c r="A477" t="s">
        <v>456</v>
      </c>
      <c r="B477" t="s">
        <v>25</v>
      </c>
      <c r="C477" s="3" t="s">
        <v>453</v>
      </c>
      <c r="D477">
        <v>1.08667052738178</v>
      </c>
      <c r="E477">
        <v>1.23648531741215</v>
      </c>
      <c r="F477">
        <v>0.98524819538791497</v>
      </c>
      <c r="G477">
        <v>1.0271880425720601</v>
      </c>
      <c r="I477">
        <v>0.22520648571252799</v>
      </c>
      <c r="J477">
        <v>1.8761977212385999E-3</v>
      </c>
      <c r="K477">
        <v>0.66905626061660695</v>
      </c>
      <c r="L477">
        <v>0.66746063313766502</v>
      </c>
      <c r="N477">
        <v>0.51728738091386695</v>
      </c>
      <c r="O477">
        <v>1.0899815332909899E-2</v>
      </c>
      <c r="P477">
        <v>0.79551689812743198</v>
      </c>
      <c r="Q477">
        <v>0.95862979950710503</v>
      </c>
    </row>
    <row r="478" spans="1:17" x14ac:dyDescent="0.35">
      <c r="A478" t="s">
        <v>616</v>
      </c>
      <c r="B478" t="s">
        <v>25</v>
      </c>
      <c r="C478" s="3" t="s">
        <v>453</v>
      </c>
      <c r="D478">
        <v>1.25130474890914</v>
      </c>
      <c r="E478">
        <v>1.7444686019545299</v>
      </c>
      <c r="F478">
        <v>0.97820331968329899</v>
      </c>
      <c r="G478">
        <v>0.89530556476912904</v>
      </c>
      <c r="I478">
        <v>8.5928200475438796E-2</v>
      </c>
      <c r="J478">
        <v>3.1293240670989601E-6</v>
      </c>
      <c r="K478">
        <v>0.73452649758882005</v>
      </c>
      <c r="L478">
        <v>0.55510873710880404</v>
      </c>
      <c r="N478">
        <v>0.33096542534180601</v>
      </c>
      <c r="O478">
        <v>1.2981722738717699E-4</v>
      </c>
      <c r="P478">
        <v>0.83749750192370098</v>
      </c>
      <c r="Q478">
        <v>0.95862979950710503</v>
      </c>
    </row>
    <row r="479" spans="1:17" x14ac:dyDescent="0.35">
      <c r="A479" t="s">
        <v>335</v>
      </c>
      <c r="B479" t="s">
        <v>25</v>
      </c>
      <c r="C479" s="3" t="s">
        <v>332</v>
      </c>
      <c r="D479">
        <v>1.04828178298435</v>
      </c>
      <c r="E479">
        <v>1.28369448899325</v>
      </c>
      <c r="F479">
        <v>0.86400031844318903</v>
      </c>
      <c r="G479">
        <v>1.0204870127552701</v>
      </c>
      <c r="I479">
        <v>0.47567877874355802</v>
      </c>
      <c r="J479">
        <v>3.6757725240090097E-5</v>
      </c>
      <c r="K479">
        <v>1.9624672908385401E-2</v>
      </c>
      <c r="L479">
        <v>0.76992283066635903</v>
      </c>
      <c r="N479">
        <v>0.70388275015731205</v>
      </c>
      <c r="O479">
        <v>4.9827138658788703E-4</v>
      </c>
      <c r="P479">
        <v>9.6395300013881205E-2</v>
      </c>
      <c r="Q479">
        <v>0.970785789672996</v>
      </c>
    </row>
    <row r="480" spans="1:17" x14ac:dyDescent="0.35">
      <c r="A480" t="s">
        <v>393</v>
      </c>
      <c r="B480" t="s">
        <v>25</v>
      </c>
      <c r="C480" s="3" t="s">
        <v>391</v>
      </c>
      <c r="D480">
        <v>1.70723673613871</v>
      </c>
      <c r="E480">
        <v>3.0233219716623299</v>
      </c>
      <c r="F480">
        <v>0.89874551994498197</v>
      </c>
      <c r="G480">
        <v>0.96725488314336605</v>
      </c>
      <c r="I480">
        <v>6.8011906628649296E-2</v>
      </c>
      <c r="J480">
        <v>1.3334922967895999E-4</v>
      </c>
      <c r="K480">
        <v>0.51724372428241405</v>
      </c>
      <c r="L480">
        <v>0.85884412382851005</v>
      </c>
      <c r="N480">
        <v>0.29216382424983101</v>
      </c>
      <c r="O480">
        <v>1.2324701530934199E-3</v>
      </c>
      <c r="P480">
        <v>0.69101965663500498</v>
      </c>
      <c r="Q480">
        <v>0.984994115958709</v>
      </c>
    </row>
    <row r="481" spans="1:17" x14ac:dyDescent="0.35">
      <c r="A481" t="s">
        <v>653</v>
      </c>
      <c r="B481" t="s">
        <v>25</v>
      </c>
      <c r="C481" s="3" t="s">
        <v>28</v>
      </c>
      <c r="D481">
        <v>1.29377947871017</v>
      </c>
      <c r="E481">
        <v>1.8157768058321</v>
      </c>
      <c r="F481">
        <v>0.94639661200665803</v>
      </c>
      <c r="G481">
        <v>1.07070377720793</v>
      </c>
      <c r="I481">
        <v>1.16692569229457E-2</v>
      </c>
      <c r="J481">
        <v>2.3244778214869299E-8</v>
      </c>
      <c r="K481">
        <v>0.72234556015337403</v>
      </c>
      <c r="L481">
        <v>0.60219571746105605</v>
      </c>
      <c r="N481">
        <v>0.103162995985462</v>
      </c>
      <c r="O481">
        <v>7.08965735553515E-6</v>
      </c>
      <c r="P481">
        <v>0.82981316703118302</v>
      </c>
      <c r="Q481">
        <v>0.95862979950710503</v>
      </c>
    </row>
    <row r="482" spans="1:17" x14ac:dyDescent="0.35">
      <c r="A482" t="s">
        <v>458</v>
      </c>
      <c r="B482" t="s">
        <v>25</v>
      </c>
      <c r="C482" s="3" t="s">
        <v>453</v>
      </c>
      <c r="D482">
        <v>1.0393137556338901</v>
      </c>
      <c r="E482">
        <v>0.94281826335320196</v>
      </c>
      <c r="F482">
        <v>1.0889553288536999</v>
      </c>
      <c r="G482">
        <v>1.1189761366667801</v>
      </c>
      <c r="I482">
        <v>0.582951843629684</v>
      </c>
      <c r="J482">
        <v>0.41201844944279697</v>
      </c>
      <c r="K482">
        <v>0.20327925593777901</v>
      </c>
      <c r="L482">
        <v>0.27508930066290699</v>
      </c>
      <c r="N482">
        <v>0.78197671884618403</v>
      </c>
      <c r="O482">
        <v>0.57644783064244598</v>
      </c>
      <c r="P482">
        <v>0.40522988928773002</v>
      </c>
      <c r="Q482">
        <v>0.93377476381777402</v>
      </c>
    </row>
    <row r="483" spans="1:17" x14ac:dyDescent="0.35">
      <c r="A483" t="s">
        <v>658</v>
      </c>
      <c r="B483" t="s">
        <v>25</v>
      </c>
      <c r="C483" s="3" t="s">
        <v>453</v>
      </c>
      <c r="D483">
        <v>1.2701070061898301</v>
      </c>
      <c r="E483">
        <v>1.54015764666168</v>
      </c>
      <c r="F483">
        <v>1.14305991129212</v>
      </c>
      <c r="G483">
        <v>1.01584794989069</v>
      </c>
      <c r="I483">
        <v>9.2364755604805691E-3</v>
      </c>
      <c r="J483">
        <v>1.6998823088504399E-5</v>
      </c>
      <c r="K483">
        <v>0.22665967043138299</v>
      </c>
      <c r="L483">
        <v>0.84939005304923698</v>
      </c>
      <c r="N483">
        <v>9.0477516800374899E-2</v>
      </c>
      <c r="O483">
        <v>3.2384594960179402E-4</v>
      </c>
      <c r="P483">
        <v>0.42673579926896099</v>
      </c>
      <c r="Q483">
        <v>0.984994115958709</v>
      </c>
    </row>
    <row r="484" spans="1:17" x14ac:dyDescent="0.35">
      <c r="A484" t="s">
        <v>457</v>
      </c>
      <c r="B484" t="s">
        <v>25</v>
      </c>
      <c r="C484" s="3" t="s">
        <v>453</v>
      </c>
      <c r="D484">
        <v>1.1384531664109301</v>
      </c>
      <c r="E484">
        <v>1.14282425539953</v>
      </c>
      <c r="F484">
        <v>1.0811825175365799</v>
      </c>
      <c r="G484">
        <v>1.27990250110453</v>
      </c>
      <c r="I484">
        <v>0.155763985881849</v>
      </c>
      <c r="J484">
        <v>0.27821694783446999</v>
      </c>
      <c r="K484">
        <v>0.52760085275480195</v>
      </c>
      <c r="L484">
        <v>3.46712987652475E-2</v>
      </c>
      <c r="N484">
        <v>0.45074829965136798</v>
      </c>
      <c r="O484">
        <v>0.43966926989385102</v>
      </c>
      <c r="P484">
        <v>0.69575298664250995</v>
      </c>
      <c r="Q484">
        <v>0.63417508684561996</v>
      </c>
    </row>
    <row r="485" spans="1:17" x14ac:dyDescent="0.35">
      <c r="A485" t="s">
        <v>617</v>
      </c>
      <c r="B485" t="s">
        <v>25</v>
      </c>
      <c r="C485" s="3" t="s">
        <v>453</v>
      </c>
      <c r="D485">
        <v>1.17937500905207</v>
      </c>
      <c r="E485">
        <v>1.45067822986034</v>
      </c>
      <c r="F485">
        <v>1.00603793602868</v>
      </c>
      <c r="G485">
        <v>1.0444202652593</v>
      </c>
      <c r="I485">
        <v>4.35496572475794E-2</v>
      </c>
      <c r="J485">
        <v>1.15871677087577E-5</v>
      </c>
      <c r="K485">
        <v>0.98009117433537696</v>
      </c>
      <c r="L485">
        <v>0.48208352220265299</v>
      </c>
      <c r="N485">
        <v>0.21597797496766999</v>
      </c>
      <c r="O485">
        <v>2.7185278085931498E-4</v>
      </c>
      <c r="P485">
        <v>0.98331515846147999</v>
      </c>
      <c r="Q485">
        <v>0.95862979950710503</v>
      </c>
    </row>
    <row r="486" spans="1:17" x14ac:dyDescent="0.35">
      <c r="A486" t="s">
        <v>123</v>
      </c>
      <c r="B486" t="s">
        <v>3</v>
      </c>
      <c r="C486" s="3" t="s">
        <v>4</v>
      </c>
      <c r="D486">
        <v>4.9903308004001996</v>
      </c>
      <c r="E486">
        <v>0.41439356829685298</v>
      </c>
      <c r="F486">
        <v>0.23384382015817001</v>
      </c>
      <c r="G486">
        <v>27.514023163809199</v>
      </c>
      <c r="I486">
        <v>0.52201156552415495</v>
      </c>
      <c r="J486">
        <v>0.13741862631944499</v>
      </c>
      <c r="K486">
        <v>0.66269484234783904</v>
      </c>
      <c r="L486">
        <v>0.60049919966374898</v>
      </c>
      <c r="N486">
        <v>0.73201621832122898</v>
      </c>
      <c r="O486">
        <v>0.26781265832224099</v>
      </c>
      <c r="P486">
        <v>0.79419224721450299</v>
      </c>
      <c r="Q486">
        <v>0.95862979950710503</v>
      </c>
    </row>
    <row r="487" spans="1:17" x14ac:dyDescent="0.35">
      <c r="A487" t="s">
        <v>374</v>
      </c>
      <c r="B487" t="s">
        <v>25</v>
      </c>
      <c r="C487" s="3" t="s">
        <v>84</v>
      </c>
      <c r="D487">
        <v>0.87968232957441606</v>
      </c>
      <c r="E487">
        <v>0.70276824287546402</v>
      </c>
      <c r="F487">
        <v>0.88077967144013702</v>
      </c>
      <c r="G487">
        <v>1.2627837083625</v>
      </c>
      <c r="I487">
        <v>0.14078088113547399</v>
      </c>
      <c r="J487">
        <v>1.20104044204992E-2</v>
      </c>
      <c r="K487">
        <v>0.28607627982820999</v>
      </c>
      <c r="L487">
        <v>0.31056518266430599</v>
      </c>
      <c r="N487">
        <v>0.43153938438512102</v>
      </c>
      <c r="O487">
        <v>4.3823951573283497E-2</v>
      </c>
      <c r="P487">
        <v>0.49018688397530402</v>
      </c>
      <c r="Q487">
        <v>0.954554180333541</v>
      </c>
    </row>
    <row r="488" spans="1:17" x14ac:dyDescent="0.35">
      <c r="A488" t="s">
        <v>373</v>
      </c>
      <c r="B488" t="s">
        <v>25</v>
      </c>
      <c r="C488" s="3" t="s">
        <v>84</v>
      </c>
      <c r="D488">
        <v>1.1310265907667101</v>
      </c>
      <c r="E488">
        <v>1.31650035704196</v>
      </c>
      <c r="F488">
        <v>0.923153338525457</v>
      </c>
      <c r="G488">
        <v>1.2743860384385499</v>
      </c>
      <c r="I488">
        <v>0.58846768381792902</v>
      </c>
      <c r="J488">
        <v>1.9276309362003301E-2</v>
      </c>
      <c r="K488">
        <v>0.20130962140764899</v>
      </c>
      <c r="L488">
        <v>0.65541696416392303</v>
      </c>
      <c r="N488">
        <v>0.78548202872852702</v>
      </c>
      <c r="O488">
        <v>6.2544738725565804E-2</v>
      </c>
      <c r="P488">
        <v>0.40261924281529798</v>
      </c>
      <c r="Q488">
        <v>0.95862979950710503</v>
      </c>
    </row>
    <row r="489" spans="1:17" x14ac:dyDescent="0.35">
      <c r="A489" t="s">
        <v>417</v>
      </c>
      <c r="B489" t="s">
        <v>25</v>
      </c>
      <c r="C489" s="3" t="s">
        <v>415</v>
      </c>
      <c r="D489">
        <v>0.93272862909912202</v>
      </c>
      <c r="E489">
        <v>1.09457155911694</v>
      </c>
      <c r="F489">
        <v>0.77913620822048502</v>
      </c>
      <c r="G489">
        <v>0.98454225501300796</v>
      </c>
      <c r="I489">
        <v>0.42010344953393602</v>
      </c>
      <c r="J489">
        <v>0.30817761724683701</v>
      </c>
      <c r="K489">
        <v>1.8247442253448199E-2</v>
      </c>
      <c r="L489">
        <v>0.95174397351526097</v>
      </c>
      <c r="N489">
        <v>0.67443505822694005</v>
      </c>
      <c r="O489">
        <v>0.46997086630142598</v>
      </c>
      <c r="P489">
        <v>9.44450743921183E-2</v>
      </c>
      <c r="Q489">
        <v>0.99710622661331405</v>
      </c>
    </row>
    <row r="490" spans="1:17" x14ac:dyDescent="0.35">
      <c r="A490" t="s">
        <v>418</v>
      </c>
      <c r="B490" t="s">
        <v>25</v>
      </c>
      <c r="C490" s="3" t="s">
        <v>415</v>
      </c>
      <c r="D490">
        <v>0.91921007270983501</v>
      </c>
      <c r="E490">
        <v>1.1259405462220899</v>
      </c>
      <c r="F490">
        <v>0.78042645081013595</v>
      </c>
      <c r="G490">
        <v>0.83404586096411504</v>
      </c>
      <c r="I490">
        <v>0.19269416069489401</v>
      </c>
      <c r="J490">
        <v>0.58895245329780899</v>
      </c>
      <c r="K490">
        <v>2.13224302397176E-2</v>
      </c>
      <c r="L490">
        <v>0.25928603697015801</v>
      </c>
      <c r="N490">
        <v>0.49307825137911698</v>
      </c>
      <c r="O490">
        <v>0.73318570716665998</v>
      </c>
      <c r="P490">
        <v>9.9184097201299906E-2</v>
      </c>
      <c r="Q490">
        <v>0.92874561968823199</v>
      </c>
    </row>
    <row r="491" spans="1:17" x14ac:dyDescent="0.35">
      <c r="A491" t="s">
        <v>392</v>
      </c>
      <c r="B491" t="s">
        <v>25</v>
      </c>
      <c r="C491" s="3" t="s">
        <v>391</v>
      </c>
      <c r="D491">
        <v>1.8123307547796601</v>
      </c>
      <c r="E491">
        <v>3.1368744307234202</v>
      </c>
      <c r="F491">
        <v>1.0182221873348001</v>
      </c>
      <c r="G491">
        <v>1.01597623052973</v>
      </c>
      <c r="I491">
        <v>8.8438302181498896E-2</v>
      </c>
      <c r="J491">
        <v>3.4077371117930202E-4</v>
      </c>
      <c r="K491">
        <v>0.762222855843117</v>
      </c>
      <c r="L491">
        <v>0.902549708546736</v>
      </c>
      <c r="N491">
        <v>0.33096542534180601</v>
      </c>
      <c r="O491">
        <v>2.6996358937581102E-3</v>
      </c>
      <c r="P491">
        <v>0.85001086300603601</v>
      </c>
      <c r="Q491">
        <v>0.990207414053074</v>
      </c>
    </row>
    <row r="492" spans="1:17" x14ac:dyDescent="0.35">
      <c r="A492" t="s">
        <v>656</v>
      </c>
      <c r="B492" t="s">
        <v>25</v>
      </c>
      <c r="C492" s="3" t="s">
        <v>453</v>
      </c>
      <c r="D492">
        <v>1.24815120516204</v>
      </c>
      <c r="E492">
        <v>1.6018408067269401</v>
      </c>
      <c r="F492">
        <v>1.0385386080465</v>
      </c>
      <c r="G492">
        <v>1.0290798305069</v>
      </c>
      <c r="I492">
        <v>1.1861754624321199E-2</v>
      </c>
      <c r="J492">
        <v>1.17071775806702E-7</v>
      </c>
      <c r="K492">
        <v>0.76447533843098503</v>
      </c>
      <c r="L492">
        <v>0.74059474741900999</v>
      </c>
      <c r="N492">
        <v>0.10325036619815101</v>
      </c>
      <c r="O492">
        <v>1.7853445810521999E-5</v>
      </c>
      <c r="P492">
        <v>0.85012769340635197</v>
      </c>
      <c r="Q492">
        <v>0.96118110180071703</v>
      </c>
    </row>
    <row r="493" spans="1:17" x14ac:dyDescent="0.35">
      <c r="A493" t="s">
        <v>404</v>
      </c>
      <c r="B493" t="s">
        <v>25</v>
      </c>
      <c r="C493" s="3" t="s">
        <v>91</v>
      </c>
      <c r="D493">
        <v>1.0694233584822901</v>
      </c>
      <c r="E493">
        <v>1.3206957490764799</v>
      </c>
      <c r="F493">
        <v>0.89100466426837699</v>
      </c>
      <c r="G493">
        <v>0.99156924556797799</v>
      </c>
      <c r="I493">
        <v>0.50115298602813096</v>
      </c>
      <c r="J493">
        <v>1.2889295394418E-4</v>
      </c>
      <c r="K493">
        <v>6.6691045777205096E-2</v>
      </c>
      <c r="L493">
        <v>0.98454772376223398</v>
      </c>
      <c r="N493">
        <v>0.71815752767779195</v>
      </c>
      <c r="O493">
        <v>1.2096107985530701E-3</v>
      </c>
      <c r="P493">
        <v>0.203293255735918</v>
      </c>
      <c r="Q493">
        <v>0.99749805915721002</v>
      </c>
    </row>
    <row r="494" spans="1:17" x14ac:dyDescent="0.35">
      <c r="A494" t="s">
        <v>426</v>
      </c>
      <c r="B494" t="s">
        <v>25</v>
      </c>
      <c r="C494" s="3" t="s">
        <v>32</v>
      </c>
      <c r="D494">
        <v>1.0112358222061599</v>
      </c>
      <c r="E494">
        <v>0.89173133828665696</v>
      </c>
      <c r="F494">
        <v>1.05363138550379</v>
      </c>
      <c r="G494">
        <v>1.1602027566094999</v>
      </c>
      <c r="I494">
        <v>0.69638081608000901</v>
      </c>
      <c r="J494">
        <v>0.27102637714519001</v>
      </c>
      <c r="K494">
        <v>0.86871905273669703</v>
      </c>
      <c r="L494">
        <v>0.30466248318389</v>
      </c>
      <c r="N494">
        <v>0.85420971870541595</v>
      </c>
      <c r="O494">
        <v>0.430536692860849</v>
      </c>
      <c r="P494">
        <v>0.92481434933575102</v>
      </c>
      <c r="Q494">
        <v>0.954554180333541</v>
      </c>
    </row>
    <row r="495" spans="1:17" x14ac:dyDescent="0.35">
      <c r="A495" t="s">
        <v>233</v>
      </c>
      <c r="B495" t="s">
        <v>3</v>
      </c>
      <c r="C495" s="3" t="s">
        <v>73</v>
      </c>
      <c r="D495">
        <v>0.93535274148634795</v>
      </c>
      <c r="E495">
        <v>0.83932444341749002</v>
      </c>
      <c r="F495">
        <v>0.93854867626407101</v>
      </c>
      <c r="G495">
        <v>1.1364433819498601</v>
      </c>
      <c r="I495">
        <v>0.21919513378906499</v>
      </c>
      <c r="J495">
        <v>2.3960666061733901E-2</v>
      </c>
      <c r="K495">
        <v>0.34081172892226802</v>
      </c>
      <c r="L495">
        <v>5.1341330487448898E-2</v>
      </c>
      <c r="N495">
        <v>0.51728738091386695</v>
      </c>
      <c r="O495">
        <v>7.4571460702335196E-2</v>
      </c>
      <c r="P495">
        <v>0.54422815351461695</v>
      </c>
      <c r="Q495">
        <v>0.63417508684561996</v>
      </c>
    </row>
    <row r="496" spans="1:17" x14ac:dyDescent="0.35">
      <c r="A496" t="s">
        <v>107</v>
      </c>
      <c r="B496" t="s">
        <v>103</v>
      </c>
      <c r="C496" s="3" t="s">
        <v>106</v>
      </c>
      <c r="D496">
        <v>0.77025640216767499</v>
      </c>
      <c r="E496">
        <v>0.66055688389646205</v>
      </c>
      <c r="F496">
        <v>0.82386983568536298</v>
      </c>
      <c r="G496">
        <v>0.86825629912186897</v>
      </c>
      <c r="I496">
        <v>2.8063202875435399E-3</v>
      </c>
      <c r="J496">
        <v>1.2392466217998999E-4</v>
      </c>
      <c r="K496">
        <v>4.92347061439143E-2</v>
      </c>
      <c r="L496">
        <v>0.27667249250424403</v>
      </c>
      <c r="N496">
        <v>4.2796384385038903E-2</v>
      </c>
      <c r="O496">
        <v>1.18115693640303E-3</v>
      </c>
      <c r="P496">
        <v>0.16685094859882099</v>
      </c>
      <c r="Q496">
        <v>0.93377476381777402</v>
      </c>
    </row>
    <row r="497" spans="1:17" x14ac:dyDescent="0.35">
      <c r="A497" t="s">
        <v>543</v>
      </c>
      <c r="B497" t="s">
        <v>103</v>
      </c>
      <c r="C497" s="3" t="s">
        <v>106</v>
      </c>
      <c r="D497">
        <v>1.11156440552339</v>
      </c>
      <c r="E497">
        <v>1.15982953413752</v>
      </c>
      <c r="F497">
        <v>1.20058874462173</v>
      </c>
      <c r="G497">
        <v>0.77155814001509604</v>
      </c>
      <c r="I497">
        <v>0.85607106546746103</v>
      </c>
      <c r="J497">
        <v>0.63687188541480999</v>
      </c>
      <c r="K497">
        <v>0.461419475126425</v>
      </c>
      <c r="L497">
        <v>0.13854726190644501</v>
      </c>
      <c r="N497">
        <v>0.93417415015232796</v>
      </c>
      <c r="O497">
        <v>0.76777045474907901</v>
      </c>
      <c r="P497">
        <v>0.65457181355144001</v>
      </c>
      <c r="Q497">
        <v>0.85203779058914197</v>
      </c>
    </row>
    <row r="498" spans="1:17" x14ac:dyDescent="0.35">
      <c r="A498" t="s">
        <v>110</v>
      </c>
      <c r="B498" t="s">
        <v>49</v>
      </c>
      <c r="C498" s="3" t="s">
        <v>50</v>
      </c>
      <c r="D498">
        <v>0.85568938672337602</v>
      </c>
      <c r="E498">
        <v>0.86109094775567296</v>
      </c>
      <c r="F498">
        <v>0.820386948407408</v>
      </c>
      <c r="G498">
        <v>0.93697422730409796</v>
      </c>
      <c r="I498">
        <v>2.35546274486878E-2</v>
      </c>
      <c r="J498">
        <v>0.115770129564204</v>
      </c>
      <c r="K498">
        <v>2.8459834834176901E-2</v>
      </c>
      <c r="L498">
        <v>0.619418952950193</v>
      </c>
      <c r="N498">
        <v>0.15157282260718699</v>
      </c>
      <c r="O498">
        <v>0.23858033457488101</v>
      </c>
      <c r="P498">
        <v>0.120559022561444</v>
      </c>
      <c r="Q498">
        <v>0.95862979950710503</v>
      </c>
    </row>
    <row r="499" spans="1:17" x14ac:dyDescent="0.35">
      <c r="A499" t="s">
        <v>610</v>
      </c>
      <c r="B499" t="s">
        <v>25</v>
      </c>
      <c r="C499" s="3" t="s">
        <v>91</v>
      </c>
      <c r="D499">
        <v>1.3920430603601499</v>
      </c>
      <c r="E499">
        <v>2.2706284002616299</v>
      </c>
      <c r="F499">
        <v>0.85616659639968695</v>
      </c>
      <c r="G499">
        <v>0.88789481465269904</v>
      </c>
      <c r="I499">
        <v>0.120541087474099</v>
      </c>
      <c r="J499">
        <v>1.6324801737562198E-5</v>
      </c>
      <c r="K499">
        <v>0.189437296802029</v>
      </c>
      <c r="L499">
        <v>0.49715507557758098</v>
      </c>
      <c r="N499">
        <v>0.39320889496898498</v>
      </c>
      <c r="O499">
        <v>3.2384594960179402E-4</v>
      </c>
      <c r="P499">
        <v>0.39039442922039702</v>
      </c>
      <c r="Q499">
        <v>0.95862979950710503</v>
      </c>
    </row>
    <row r="500" spans="1:17" x14ac:dyDescent="0.35">
      <c r="A500" t="s">
        <v>427</v>
      </c>
      <c r="B500" t="s">
        <v>25</v>
      </c>
      <c r="C500" s="3" t="s">
        <v>32</v>
      </c>
      <c r="D500">
        <v>1.22471189328203</v>
      </c>
      <c r="E500">
        <v>1.0381967980778299</v>
      </c>
      <c r="F500">
        <v>1.392352201744</v>
      </c>
      <c r="G500">
        <v>1.18969310596418</v>
      </c>
      <c r="I500">
        <v>0.52390590021945105</v>
      </c>
      <c r="J500">
        <v>0.91318371302632695</v>
      </c>
      <c r="K500">
        <v>0.32973496881966302</v>
      </c>
      <c r="L500">
        <v>0.71804193211955603</v>
      </c>
      <c r="N500">
        <v>0.73224529266602201</v>
      </c>
      <c r="O500">
        <v>0.94896433551287795</v>
      </c>
      <c r="P500">
        <v>0.53731821292879201</v>
      </c>
      <c r="Q500">
        <v>0.95862979950710503</v>
      </c>
    </row>
    <row r="501" spans="1:17" x14ac:dyDescent="0.35">
      <c r="A501" t="s">
        <v>657</v>
      </c>
      <c r="B501" t="s">
        <v>25</v>
      </c>
      <c r="C501" s="3" t="s">
        <v>453</v>
      </c>
      <c r="D501">
        <v>1.19321856568762</v>
      </c>
      <c r="E501">
        <v>1.4384853887998701</v>
      </c>
      <c r="F501">
        <v>1.0757540863523001</v>
      </c>
      <c r="G501">
        <v>0.96777003350854596</v>
      </c>
      <c r="I501">
        <v>1.4045061915104099E-2</v>
      </c>
      <c r="J501">
        <v>6.2183700815266603E-6</v>
      </c>
      <c r="K501">
        <v>0.25601486207981999</v>
      </c>
      <c r="L501">
        <v>0.68668011148991603</v>
      </c>
      <c r="N501">
        <v>0.112646812991333</v>
      </c>
      <c r="O501">
        <v>1.79429612754682E-4</v>
      </c>
      <c r="P501">
        <v>0.46203865641624398</v>
      </c>
      <c r="Q501">
        <v>0.95862979950710503</v>
      </c>
    </row>
    <row r="502" spans="1:17" x14ac:dyDescent="0.35">
      <c r="A502" t="s">
        <v>397</v>
      </c>
      <c r="B502" t="s">
        <v>25</v>
      </c>
      <c r="C502" s="3" t="s">
        <v>30</v>
      </c>
      <c r="D502">
        <v>1.02244423190275</v>
      </c>
      <c r="E502">
        <v>1.18994273740247</v>
      </c>
      <c r="F502">
        <v>0.90236426112563095</v>
      </c>
      <c r="G502">
        <v>0.97356741558846704</v>
      </c>
      <c r="I502">
        <v>0.95481678304633899</v>
      </c>
      <c r="J502">
        <v>2.6889389564794801E-2</v>
      </c>
      <c r="K502">
        <v>7.4688632125324797E-2</v>
      </c>
      <c r="L502">
        <v>0.68873561526754001</v>
      </c>
      <c r="N502">
        <v>0.97273980527283699</v>
      </c>
      <c r="O502">
        <v>8.0128538074721894E-2</v>
      </c>
      <c r="P502">
        <v>0.21799074448061301</v>
      </c>
      <c r="Q502">
        <v>0.95862979950710503</v>
      </c>
    </row>
    <row r="503" spans="1:17" x14ac:dyDescent="0.35">
      <c r="A503" t="s">
        <v>425</v>
      </c>
      <c r="B503" t="s">
        <v>25</v>
      </c>
      <c r="C503" s="3" t="s">
        <v>32</v>
      </c>
      <c r="D503">
        <v>1.0040710324814299</v>
      </c>
      <c r="E503">
        <v>0.87751911278664296</v>
      </c>
      <c r="F503">
        <v>1.0769586611330899</v>
      </c>
      <c r="G503">
        <v>1.0880260180974799</v>
      </c>
      <c r="I503">
        <v>0.66500059580854398</v>
      </c>
      <c r="J503">
        <v>0.22356548925474401</v>
      </c>
      <c r="K503">
        <v>0.98221389647129598</v>
      </c>
      <c r="L503">
        <v>0.47536996671940202</v>
      </c>
      <c r="N503">
        <v>0.83705621603180902</v>
      </c>
      <c r="O503">
        <v>0.37987450820444002</v>
      </c>
      <c r="P503">
        <v>0.98382672717157704</v>
      </c>
      <c r="Q503">
        <v>0.95862979950710503</v>
      </c>
    </row>
    <row r="504" spans="1:17" x14ac:dyDescent="0.35">
      <c r="A504" t="s">
        <v>618</v>
      </c>
      <c r="B504" t="s">
        <v>25</v>
      </c>
      <c r="C504" s="3" t="s">
        <v>470</v>
      </c>
      <c r="D504">
        <v>1.0759979946935101</v>
      </c>
      <c r="E504">
        <v>1.1323311587831899</v>
      </c>
      <c r="F504">
        <v>1.0312783205757099</v>
      </c>
      <c r="G504">
        <v>1.07098659571749</v>
      </c>
      <c r="I504">
        <v>0.137193298543483</v>
      </c>
      <c r="J504">
        <v>2.05137855578158E-2</v>
      </c>
      <c r="K504">
        <v>0.75981258852623101</v>
      </c>
      <c r="L504">
        <v>0.25768047150547702</v>
      </c>
      <c r="N504">
        <v>0.424811736606723</v>
      </c>
      <c r="O504">
        <v>6.5176832992957595E-2</v>
      </c>
      <c r="P504">
        <v>0.848874869965204</v>
      </c>
      <c r="Q504">
        <v>0.92874561968823199</v>
      </c>
    </row>
    <row r="505" spans="1:17" x14ac:dyDescent="0.35">
      <c r="A505" t="s">
        <v>566</v>
      </c>
      <c r="B505" t="s">
        <v>49</v>
      </c>
      <c r="C505" s="3" t="s">
        <v>565</v>
      </c>
      <c r="D505">
        <v>1.2431578087920201</v>
      </c>
      <c r="E505">
        <v>0.76976469275468895</v>
      </c>
      <c r="F505">
        <v>1.70110475608565</v>
      </c>
      <c r="G505">
        <v>1.0687008372811899</v>
      </c>
      <c r="I505">
        <v>0.42514681161003398</v>
      </c>
      <c r="J505">
        <v>1.5977151092052898E-2</v>
      </c>
      <c r="K505">
        <v>0.53296407247033895</v>
      </c>
      <c r="L505">
        <v>0.96159888762250001</v>
      </c>
      <c r="N505">
        <v>0.67443505822694005</v>
      </c>
      <c r="O505">
        <v>5.4447274671241698E-2</v>
      </c>
      <c r="P505">
        <v>0.69915717033743396</v>
      </c>
      <c r="Q505">
        <v>0.99710622661331405</v>
      </c>
    </row>
    <row r="506" spans="1:17" x14ac:dyDescent="0.35">
      <c r="A506" t="s">
        <v>567</v>
      </c>
      <c r="B506" t="s">
        <v>49</v>
      </c>
      <c r="C506" s="3" t="s">
        <v>565</v>
      </c>
      <c r="D506">
        <v>1.0797239829213701</v>
      </c>
      <c r="E506">
        <v>1.1343927249119901</v>
      </c>
      <c r="F506">
        <v>1.06932271424903</v>
      </c>
      <c r="G506">
        <v>0.987868254168903</v>
      </c>
      <c r="I506">
        <v>0.55699567314954301</v>
      </c>
      <c r="J506">
        <v>0.29677141792350797</v>
      </c>
      <c r="K506">
        <v>0.75678700214988204</v>
      </c>
      <c r="L506">
        <v>0.73693677747985498</v>
      </c>
      <c r="N506">
        <v>0.75672017955728599</v>
      </c>
      <c r="O506">
        <v>0.45946843891710698</v>
      </c>
      <c r="P506">
        <v>0.84704600240628902</v>
      </c>
      <c r="Q506">
        <v>0.96118110180071703</v>
      </c>
    </row>
    <row r="507" spans="1:17" x14ac:dyDescent="0.35">
      <c r="A507" t="s">
        <v>178</v>
      </c>
      <c r="B507" t="s">
        <v>3</v>
      </c>
      <c r="C507" s="3" t="s">
        <v>59</v>
      </c>
      <c r="D507">
        <v>1.41154576394243</v>
      </c>
      <c r="E507">
        <v>1.4533033641470301</v>
      </c>
      <c r="F507">
        <v>1.5128379385236099</v>
      </c>
      <c r="G507">
        <v>1.0533952668729001</v>
      </c>
      <c r="I507">
        <v>0.29476739051642098</v>
      </c>
      <c r="J507">
        <v>0.44832544901570898</v>
      </c>
      <c r="K507">
        <v>0.36380924891523603</v>
      </c>
      <c r="L507">
        <v>0.26890213013560799</v>
      </c>
      <c r="N507">
        <v>0.58953478103284196</v>
      </c>
      <c r="O507">
        <v>0.61044313370442504</v>
      </c>
      <c r="P507">
        <v>0.55759709004596403</v>
      </c>
      <c r="Q507">
        <v>0.93377476381777402</v>
      </c>
    </row>
    <row r="508" spans="1:17" x14ac:dyDescent="0.35">
      <c r="A508" t="s">
        <v>27</v>
      </c>
      <c r="B508" t="s">
        <v>25</v>
      </c>
      <c r="C508" s="3" t="s">
        <v>26</v>
      </c>
      <c r="D508">
        <v>0.91546631285828794</v>
      </c>
      <c r="E508">
        <v>0.83531709857797798</v>
      </c>
      <c r="F508">
        <v>0.97213802257194204</v>
      </c>
      <c r="G508">
        <v>0.94093009113387405</v>
      </c>
      <c r="I508">
        <v>4.6097482614171299E-2</v>
      </c>
      <c r="J508">
        <v>2.1799893567672301E-3</v>
      </c>
      <c r="K508">
        <v>0.52222960935858598</v>
      </c>
      <c r="L508">
        <v>0.33525636390762997</v>
      </c>
      <c r="N508">
        <v>0.22141310546964199</v>
      </c>
      <c r="O508">
        <v>1.2089031887527401E-2</v>
      </c>
      <c r="P508">
        <v>0.69101965663500498</v>
      </c>
      <c r="Q508">
        <v>0.954554180333541</v>
      </c>
    </row>
    <row r="509" spans="1:17" x14ac:dyDescent="0.35">
      <c r="A509" t="s">
        <v>334</v>
      </c>
      <c r="B509" t="s">
        <v>25</v>
      </c>
      <c r="C509" s="3" t="s">
        <v>332</v>
      </c>
      <c r="D509">
        <v>0.97703779535441104</v>
      </c>
      <c r="E509">
        <v>1.23806172435697</v>
      </c>
      <c r="F509">
        <v>0.80208600926028994</v>
      </c>
      <c r="G509">
        <v>0.86876756814241196</v>
      </c>
      <c r="I509">
        <v>0.69341238175138797</v>
      </c>
      <c r="J509">
        <v>1.25572795796235E-3</v>
      </c>
      <c r="K509">
        <v>3.3318657239751999E-3</v>
      </c>
      <c r="L509">
        <v>0.13555584549722899</v>
      </c>
      <c r="N509">
        <v>0.85324764138237597</v>
      </c>
      <c r="O509">
        <v>7.9791047328857702E-3</v>
      </c>
      <c r="P509">
        <v>3.5042036062497797E-2</v>
      </c>
      <c r="Q509">
        <v>0.85203779058914197</v>
      </c>
    </row>
    <row r="510" spans="1:17" x14ac:dyDescent="0.35">
      <c r="A510" t="s">
        <v>171</v>
      </c>
      <c r="B510" t="s">
        <v>3</v>
      </c>
      <c r="C510" s="3" t="s">
        <v>59</v>
      </c>
      <c r="D510">
        <v>1.1625500390489401</v>
      </c>
      <c r="E510">
        <v>0.76252616969884501</v>
      </c>
      <c r="F510">
        <v>1.5164694399171299</v>
      </c>
      <c r="G510">
        <v>1.1022691517057099</v>
      </c>
      <c r="I510">
        <v>0.341907389833426</v>
      </c>
      <c r="J510">
        <v>0.22620714394306199</v>
      </c>
      <c r="K510">
        <v>1.87980600532918E-2</v>
      </c>
      <c r="L510">
        <v>0.72512847043974804</v>
      </c>
      <c r="N510">
        <v>0.62061503618504799</v>
      </c>
      <c r="O510">
        <v>0.38329543834796598</v>
      </c>
      <c r="P510">
        <v>9.44450743921183E-2</v>
      </c>
      <c r="Q510">
        <v>0.95935867462817503</v>
      </c>
    </row>
    <row r="511" spans="1:17" x14ac:dyDescent="0.35">
      <c r="A511" t="s">
        <v>166</v>
      </c>
      <c r="B511" t="s">
        <v>3</v>
      </c>
      <c r="C511" s="3" t="s">
        <v>160</v>
      </c>
      <c r="D511">
        <v>1.2506593164481301</v>
      </c>
      <c r="E511">
        <v>1.20651987457257</v>
      </c>
      <c r="F511">
        <v>1.3186732332805999</v>
      </c>
      <c r="G511">
        <v>1.16765413616373</v>
      </c>
      <c r="I511">
        <v>0.74163050495957705</v>
      </c>
      <c r="J511">
        <v>0.79279247538824205</v>
      </c>
      <c r="K511">
        <v>0.97029272312840398</v>
      </c>
      <c r="L511">
        <v>0.40553216498156602</v>
      </c>
      <c r="N511">
        <v>0.877235928312595</v>
      </c>
      <c r="O511">
        <v>0.88595934761458595</v>
      </c>
      <c r="P511">
        <v>0.97791333369344902</v>
      </c>
      <c r="Q511">
        <v>0.95862979950710503</v>
      </c>
    </row>
    <row r="512" spans="1:17" x14ac:dyDescent="0.35">
      <c r="A512" t="s">
        <v>301</v>
      </c>
      <c r="B512" t="s">
        <v>18</v>
      </c>
      <c r="C512" s="3" t="s">
        <v>300</v>
      </c>
      <c r="D512">
        <v>1.08736946457652</v>
      </c>
      <c r="E512">
        <v>0.95291108641604605</v>
      </c>
      <c r="F512">
        <v>1.2073376885881399</v>
      </c>
      <c r="G512">
        <v>1.0644533354414401</v>
      </c>
      <c r="I512">
        <v>0.73101062960283403</v>
      </c>
      <c r="J512">
        <v>0.67659996368344499</v>
      </c>
      <c r="K512">
        <v>0.46698792378786103</v>
      </c>
      <c r="L512">
        <v>0.55394798372208798</v>
      </c>
      <c r="N512">
        <v>0.877235928312595</v>
      </c>
      <c r="O512">
        <v>0.80453406987700105</v>
      </c>
      <c r="P512">
        <v>0.659404244237489</v>
      </c>
      <c r="Q512">
        <v>0.95862979950710503</v>
      </c>
    </row>
    <row r="513" spans="1:17" x14ac:dyDescent="0.35">
      <c r="A513" t="s">
        <v>161</v>
      </c>
      <c r="B513" t="s">
        <v>3</v>
      </c>
      <c r="C513" s="3" t="s">
        <v>160</v>
      </c>
      <c r="D513">
        <v>0.95986722457715601</v>
      </c>
      <c r="E513">
        <v>0.87411976687976101</v>
      </c>
      <c r="F513">
        <v>1.03471564654724</v>
      </c>
      <c r="G513">
        <v>0.94962492890488004</v>
      </c>
      <c r="I513">
        <v>0.11605622028599299</v>
      </c>
      <c r="J513">
        <v>6.9297872224934704E-5</v>
      </c>
      <c r="K513">
        <v>0.225347705151213</v>
      </c>
      <c r="L513">
        <v>0.17647743543720601</v>
      </c>
      <c r="N513">
        <v>0.38975352748875802</v>
      </c>
      <c r="O513">
        <v>7.8280929735574396E-4</v>
      </c>
      <c r="P513">
        <v>0.42557925740631503</v>
      </c>
      <c r="Q513">
        <v>0.85203779058914197</v>
      </c>
    </row>
    <row r="514" spans="1:17" x14ac:dyDescent="0.35">
      <c r="A514" t="s">
        <v>282</v>
      </c>
      <c r="B514" t="s">
        <v>18</v>
      </c>
      <c r="C514" s="3" t="s">
        <v>19</v>
      </c>
      <c r="D514">
        <v>1.0282489309549501</v>
      </c>
      <c r="E514">
        <v>0.94069523751941997</v>
      </c>
      <c r="F514">
        <v>1.02938264394386</v>
      </c>
      <c r="G514">
        <v>1.21628629147986</v>
      </c>
      <c r="I514">
        <v>0.71020079027038796</v>
      </c>
      <c r="J514">
        <v>0.49889138433650398</v>
      </c>
      <c r="K514">
        <v>0.57550314766096999</v>
      </c>
      <c r="L514">
        <v>0.13647217424795399</v>
      </c>
      <c r="N514">
        <v>0.86219819689441901</v>
      </c>
      <c r="O514">
        <v>0.65445966547369305</v>
      </c>
      <c r="P514">
        <v>0.72586206042091395</v>
      </c>
      <c r="Q514">
        <v>0.85203779058914197</v>
      </c>
    </row>
    <row r="515" spans="1:17" x14ac:dyDescent="0.35">
      <c r="A515" t="s">
        <v>283</v>
      </c>
      <c r="B515" t="s">
        <v>18</v>
      </c>
      <c r="C515" s="3" t="s">
        <v>19</v>
      </c>
      <c r="D515">
        <v>1.05145716786299</v>
      </c>
      <c r="E515">
        <v>0.77543002267094596</v>
      </c>
      <c r="F515">
        <v>1.2295493239114099</v>
      </c>
      <c r="G515">
        <v>1.1841825277906901</v>
      </c>
      <c r="I515">
        <v>0.42443185576758402</v>
      </c>
      <c r="J515">
        <v>3.2057174666438402E-3</v>
      </c>
      <c r="K515">
        <v>0.41190538808835098</v>
      </c>
      <c r="L515">
        <v>0.43340823751205498</v>
      </c>
      <c r="N515">
        <v>0.67443505822694005</v>
      </c>
      <c r="O515">
        <v>1.6028587333219199E-2</v>
      </c>
      <c r="P515">
        <v>0.60838326085688599</v>
      </c>
      <c r="Q515">
        <v>0.95862979950710503</v>
      </c>
    </row>
    <row r="516" spans="1:17" x14ac:dyDescent="0.35">
      <c r="A516" t="s">
        <v>284</v>
      </c>
      <c r="B516" t="s">
        <v>18</v>
      </c>
      <c r="C516" s="3" t="s">
        <v>19</v>
      </c>
      <c r="D516">
        <v>1.16704296910775</v>
      </c>
      <c r="E516">
        <v>1.0879984968565399</v>
      </c>
      <c r="F516">
        <v>1.1772845842189801</v>
      </c>
      <c r="G516">
        <v>1.3125030141807701</v>
      </c>
      <c r="I516">
        <v>0.325219909664623</v>
      </c>
      <c r="J516">
        <v>0.91782489418985502</v>
      </c>
      <c r="K516">
        <v>0.29413883069242502</v>
      </c>
      <c r="L516">
        <v>0.27650239273607402</v>
      </c>
      <c r="N516">
        <v>0.60288385993058702</v>
      </c>
      <c r="O516">
        <v>0.95054870196232799</v>
      </c>
      <c r="P516">
        <v>0.49702129285977698</v>
      </c>
      <c r="Q516">
        <v>0.93377476381777402</v>
      </c>
    </row>
    <row r="517" spans="1:17" x14ac:dyDescent="0.35">
      <c r="A517" t="s">
        <v>285</v>
      </c>
      <c r="B517" t="s">
        <v>18</v>
      </c>
      <c r="C517" s="3" t="s">
        <v>19</v>
      </c>
      <c r="D517">
        <v>0.96583228089654904</v>
      </c>
      <c r="E517">
        <v>0.82605500668146803</v>
      </c>
      <c r="F517">
        <v>1.09457141421589</v>
      </c>
      <c r="G517">
        <v>0.93139770952391299</v>
      </c>
      <c r="I517">
        <v>0.421468153366655</v>
      </c>
      <c r="J517">
        <v>7.7104423657093401E-3</v>
      </c>
      <c r="K517">
        <v>0.47760313989575398</v>
      </c>
      <c r="L517">
        <v>0.448661951993435</v>
      </c>
      <c r="N517">
        <v>0.67443505822694005</v>
      </c>
      <c r="O517">
        <v>3.1355798953884698E-2</v>
      </c>
      <c r="P517">
        <v>0.66399125823139804</v>
      </c>
      <c r="Q517">
        <v>0.95862979950710503</v>
      </c>
    </row>
    <row r="518" spans="1:17" x14ac:dyDescent="0.35">
      <c r="A518" t="s">
        <v>165</v>
      </c>
      <c r="B518" t="s">
        <v>3</v>
      </c>
      <c r="C518" s="3" t="s">
        <v>160</v>
      </c>
      <c r="D518">
        <v>0.84792683670804403</v>
      </c>
      <c r="E518">
        <v>0.66542674254766598</v>
      </c>
      <c r="F518">
        <v>1.0261135573562801</v>
      </c>
      <c r="G518">
        <v>0.77634386953079704</v>
      </c>
      <c r="I518">
        <v>1.25476016359379E-2</v>
      </c>
      <c r="J518">
        <v>2.2712371617822302E-5</v>
      </c>
      <c r="K518">
        <v>0.97060346170109302</v>
      </c>
      <c r="L518">
        <v>4.6539271940585901E-2</v>
      </c>
      <c r="N518">
        <v>0.105609380948474</v>
      </c>
      <c r="O518">
        <v>3.7984071173255402E-4</v>
      </c>
      <c r="P518">
        <v>0.97791333369344902</v>
      </c>
      <c r="Q518">
        <v>0.63417508684561996</v>
      </c>
    </row>
    <row r="519" spans="1:17" x14ac:dyDescent="0.35">
      <c r="A519" t="s">
        <v>164</v>
      </c>
      <c r="B519" t="s">
        <v>3</v>
      </c>
      <c r="C519" s="3" t="s">
        <v>160</v>
      </c>
      <c r="D519">
        <v>0.98034975332346197</v>
      </c>
      <c r="E519">
        <v>0.78752937503500198</v>
      </c>
      <c r="F519">
        <v>1.1631829477426401</v>
      </c>
      <c r="G519">
        <v>0.91903397521137098</v>
      </c>
      <c r="I519">
        <v>0.82145649229645501</v>
      </c>
      <c r="J519">
        <v>3.3354460413240999E-2</v>
      </c>
      <c r="K519">
        <v>0.11372716356502199</v>
      </c>
      <c r="L519">
        <v>0.64688575020552297</v>
      </c>
      <c r="N519">
        <v>0.921118493200069</v>
      </c>
      <c r="O519">
        <v>9.2482822054895594E-2</v>
      </c>
      <c r="P519">
        <v>0.28905654072776399</v>
      </c>
      <c r="Q519">
        <v>0.95862979950710503</v>
      </c>
    </row>
    <row r="520" spans="1:17" x14ac:dyDescent="0.35">
      <c r="A520" t="s">
        <v>324</v>
      </c>
      <c r="B520" t="s">
        <v>80</v>
      </c>
      <c r="C520" s="3" t="s">
        <v>81</v>
      </c>
      <c r="D520">
        <v>0.88974234649435102</v>
      </c>
      <c r="E520">
        <v>0.79360909994405904</v>
      </c>
      <c r="F520">
        <v>0.97430832040137605</v>
      </c>
      <c r="G520">
        <v>0.87654095321283199</v>
      </c>
      <c r="I520">
        <v>0.30919419650815599</v>
      </c>
      <c r="J520">
        <v>4.3260245558097501E-2</v>
      </c>
      <c r="K520">
        <v>0.94830167450192904</v>
      </c>
      <c r="L520">
        <v>0.40693908694213499</v>
      </c>
      <c r="N520">
        <v>0.59526792287645502</v>
      </c>
      <c r="O520">
        <v>0.113744611165687</v>
      </c>
      <c r="P520">
        <v>0.96997455050641701</v>
      </c>
      <c r="Q520">
        <v>0.95862979950710503</v>
      </c>
    </row>
    <row r="521" spans="1:17" x14ac:dyDescent="0.35">
      <c r="A521" t="s">
        <v>461</v>
      </c>
      <c r="B521" t="s">
        <v>25</v>
      </c>
      <c r="C521" s="3" t="s">
        <v>36</v>
      </c>
      <c r="D521">
        <v>0.92661329122007297</v>
      </c>
      <c r="E521">
        <v>0.78332835653439403</v>
      </c>
      <c r="F521">
        <v>1.04837066447157</v>
      </c>
      <c r="G521">
        <v>0.91823825559852001</v>
      </c>
      <c r="I521">
        <v>0.16345399616501699</v>
      </c>
      <c r="J521">
        <v>6.5869697371140096E-2</v>
      </c>
      <c r="K521">
        <v>0.83699371792271904</v>
      </c>
      <c r="L521">
        <v>0.49926330655068701</v>
      </c>
      <c r="N521">
        <v>0.45947897539474802</v>
      </c>
      <c r="O521">
        <v>0.16008173464699399</v>
      </c>
      <c r="P521">
        <v>0.90365693439443995</v>
      </c>
      <c r="Q521">
        <v>0.95862979950710503</v>
      </c>
    </row>
    <row r="522" spans="1:17" x14ac:dyDescent="0.35">
      <c r="A522" t="s">
        <v>184</v>
      </c>
      <c r="B522" t="s">
        <v>3</v>
      </c>
      <c r="C522" s="3" t="s">
        <v>10</v>
      </c>
      <c r="D522">
        <v>1.24933710333248</v>
      </c>
      <c r="E522">
        <v>2.1317948321441298</v>
      </c>
      <c r="F522">
        <v>0.66931545598210496</v>
      </c>
      <c r="G522">
        <v>0.85312276530352005</v>
      </c>
      <c r="I522">
        <v>0.18297745512604199</v>
      </c>
      <c r="J522">
        <v>0.28590191487358102</v>
      </c>
      <c r="K522">
        <v>9.8313665162055502E-2</v>
      </c>
      <c r="L522">
        <v>0.98732836443986105</v>
      </c>
      <c r="N522">
        <v>0.47528225123435902</v>
      </c>
      <c r="O522">
        <v>0.44603623548052301</v>
      </c>
      <c r="P522">
        <v>0.26303217433707798</v>
      </c>
      <c r="Q522">
        <v>0.99749805915721002</v>
      </c>
    </row>
    <row r="523" spans="1:17" x14ac:dyDescent="0.35">
      <c r="A523" t="s">
        <v>390</v>
      </c>
      <c r="B523" t="s">
        <v>25</v>
      </c>
      <c r="C523" s="3" t="s">
        <v>28</v>
      </c>
      <c r="D523">
        <v>1.80056454215177</v>
      </c>
      <c r="E523">
        <v>3.5445976790935698</v>
      </c>
      <c r="F523">
        <v>0.72669862437458699</v>
      </c>
      <c r="G523">
        <v>0.82650239023681005</v>
      </c>
      <c r="I523">
        <v>9.8600668123338994E-2</v>
      </c>
      <c r="J523">
        <v>0.23713869447399599</v>
      </c>
      <c r="K523">
        <v>0.110570795450528</v>
      </c>
      <c r="L523">
        <v>0.41140195792463102</v>
      </c>
      <c r="N523">
        <v>0.35801433068593302</v>
      </c>
      <c r="O523">
        <v>0.39415423332190103</v>
      </c>
      <c r="P523">
        <v>0.28563306453138299</v>
      </c>
      <c r="Q523">
        <v>0.95862979950710503</v>
      </c>
    </row>
    <row r="524" spans="1:17" x14ac:dyDescent="0.35">
      <c r="A524" t="s">
        <v>416</v>
      </c>
      <c r="B524" t="s">
        <v>25</v>
      </c>
      <c r="C524" s="3" t="s">
        <v>415</v>
      </c>
      <c r="D524">
        <v>1.1117880853893001</v>
      </c>
      <c r="E524">
        <v>1.43583702838276</v>
      </c>
      <c r="F524">
        <v>0.93690897481214996</v>
      </c>
      <c r="G524">
        <v>0.86581713765243795</v>
      </c>
      <c r="I524">
        <v>0.59316381193405598</v>
      </c>
      <c r="J524">
        <v>0.15377329899577299</v>
      </c>
      <c r="K524">
        <v>0.70102102508074804</v>
      </c>
      <c r="L524">
        <v>0.50531952793252599</v>
      </c>
      <c r="N524">
        <v>0.78830049080560904</v>
      </c>
      <c r="O524">
        <v>0.29040777828923098</v>
      </c>
      <c r="P524">
        <v>0.81908129940347896</v>
      </c>
      <c r="Q524">
        <v>0.95862979950710503</v>
      </c>
    </row>
    <row r="525" spans="1:17" x14ac:dyDescent="0.35">
      <c r="A525" t="s">
        <v>158</v>
      </c>
      <c r="B525" t="s">
        <v>3</v>
      </c>
      <c r="C525" s="3" t="s">
        <v>8</v>
      </c>
      <c r="D525">
        <v>0.94728310819004602</v>
      </c>
      <c r="E525">
        <v>0.683824128454535</v>
      </c>
      <c r="F525">
        <v>1.1418667407441201</v>
      </c>
      <c r="G525">
        <v>1.0091094872431401</v>
      </c>
      <c r="I525">
        <v>0.55953167569189999</v>
      </c>
      <c r="J525">
        <v>9.2596905458841201E-3</v>
      </c>
      <c r="K525">
        <v>0.48959462953414601</v>
      </c>
      <c r="L525">
        <v>0.76638950284471696</v>
      </c>
      <c r="N525">
        <v>0.75847627149346497</v>
      </c>
      <c r="O525">
        <v>3.5977141611396903E-2</v>
      </c>
      <c r="P525">
        <v>0.67112971688950396</v>
      </c>
      <c r="Q525">
        <v>0.970785789672996</v>
      </c>
    </row>
    <row r="526" spans="1:17" x14ac:dyDescent="0.35">
      <c r="A526" t="s">
        <v>490</v>
      </c>
      <c r="B526" t="s">
        <v>25</v>
      </c>
      <c r="C526" s="3" t="s">
        <v>45</v>
      </c>
      <c r="D526">
        <v>1.3160264702345199</v>
      </c>
      <c r="E526">
        <v>1.7280714301661899</v>
      </c>
      <c r="F526">
        <v>0.99368073298243798</v>
      </c>
      <c r="G526">
        <v>1.2668398649573001</v>
      </c>
      <c r="I526">
        <v>0.68981851092947</v>
      </c>
      <c r="J526">
        <v>0.22842806957085099</v>
      </c>
      <c r="K526">
        <v>0.410468818747249</v>
      </c>
      <c r="L526">
        <v>0.33866237980373198</v>
      </c>
      <c r="N526">
        <v>0.85324764138237597</v>
      </c>
      <c r="O526">
        <v>0.38473918949205399</v>
      </c>
      <c r="P526">
        <v>0.60817143756982095</v>
      </c>
      <c r="Q526">
        <v>0.954554180333541</v>
      </c>
    </row>
    <row r="527" spans="1:17" x14ac:dyDescent="0.35">
      <c r="A527" t="s">
        <v>491</v>
      </c>
      <c r="B527" t="s">
        <v>25</v>
      </c>
      <c r="C527" s="3" t="s">
        <v>45</v>
      </c>
      <c r="D527">
        <v>1.2079280846052201</v>
      </c>
      <c r="E527">
        <v>1.4408080800976399</v>
      </c>
      <c r="F527">
        <v>0.967687353996182</v>
      </c>
      <c r="G527">
        <v>1.3331882024092601</v>
      </c>
      <c r="I527">
        <v>0.25169968732397502</v>
      </c>
      <c r="J527">
        <v>0.10403864709119399</v>
      </c>
      <c r="K527">
        <v>0.54777745670646605</v>
      </c>
      <c r="L527">
        <v>0.78001247986176203</v>
      </c>
      <c r="N527">
        <v>0.55053816360380403</v>
      </c>
      <c r="O527">
        <v>0.221615013435493</v>
      </c>
      <c r="P527">
        <v>0.70781424986255903</v>
      </c>
      <c r="Q527">
        <v>0.97663536441534604</v>
      </c>
    </row>
    <row r="528" spans="1:17" x14ac:dyDescent="0.35">
      <c r="A528" t="s">
        <v>46</v>
      </c>
      <c r="B528" t="s">
        <v>25</v>
      </c>
      <c r="C528" s="3" t="s">
        <v>45</v>
      </c>
      <c r="D528">
        <v>0.85211377636258501</v>
      </c>
      <c r="E528">
        <v>0.82122392725386395</v>
      </c>
      <c r="F528">
        <v>0.84489679659525296</v>
      </c>
      <c r="G528">
        <v>0.93853639380457698</v>
      </c>
      <c r="I528">
        <v>0.16143145101540399</v>
      </c>
      <c r="J528">
        <v>0.151705484311949</v>
      </c>
      <c r="K528">
        <v>0.21685939124952799</v>
      </c>
      <c r="L528">
        <v>0.85647065820360702</v>
      </c>
      <c r="N528">
        <v>0.45801481450882098</v>
      </c>
      <c r="O528">
        <v>0.28828768046818898</v>
      </c>
      <c r="P528">
        <v>0.41672288101095301</v>
      </c>
      <c r="Q528">
        <v>0.984994115958709</v>
      </c>
    </row>
    <row r="529" spans="1:17" x14ac:dyDescent="0.35">
      <c r="A529" t="s">
        <v>482</v>
      </c>
      <c r="B529" t="s">
        <v>25</v>
      </c>
      <c r="C529" s="3" t="s">
        <v>45</v>
      </c>
      <c r="D529">
        <v>0.96950280397859601</v>
      </c>
      <c r="E529">
        <v>1.0149727449657999</v>
      </c>
      <c r="F529">
        <v>0.91337105185519596</v>
      </c>
      <c r="G529">
        <v>1.0182793701500199</v>
      </c>
      <c r="I529">
        <v>0.61867349994343401</v>
      </c>
      <c r="J529">
        <v>0.84916297649081096</v>
      </c>
      <c r="K529">
        <v>0.41419109090669498</v>
      </c>
      <c r="L529">
        <v>0.921892921517944</v>
      </c>
      <c r="N529">
        <v>0.80811741962632699</v>
      </c>
      <c r="O529">
        <v>0.90399548980697098</v>
      </c>
      <c r="P529">
        <v>0.61028155906542003</v>
      </c>
      <c r="Q529">
        <v>0.99364401848128903</v>
      </c>
    </row>
    <row r="530" spans="1:17" x14ac:dyDescent="0.35">
      <c r="A530" t="s">
        <v>484</v>
      </c>
      <c r="B530" t="s">
        <v>25</v>
      </c>
      <c r="C530" s="3" t="s">
        <v>45</v>
      </c>
      <c r="D530">
        <v>1.03491396929109</v>
      </c>
      <c r="E530">
        <v>1.0068993637927399</v>
      </c>
      <c r="F530">
        <v>1.08288716731893</v>
      </c>
      <c r="G530">
        <v>0.96956195012317703</v>
      </c>
      <c r="I530">
        <v>0.96254183118390202</v>
      </c>
      <c r="J530">
        <v>0.964589354409358</v>
      </c>
      <c r="K530">
        <v>0.89648481785654699</v>
      </c>
      <c r="L530">
        <v>0.70290946624208295</v>
      </c>
      <c r="N530">
        <v>0.97473219424954605</v>
      </c>
      <c r="O530">
        <v>0.97256116725571695</v>
      </c>
      <c r="P530">
        <v>0.93669682568325696</v>
      </c>
      <c r="Q530">
        <v>0.95862979950710503</v>
      </c>
    </row>
    <row r="531" spans="1:17" x14ac:dyDescent="0.35">
      <c r="A531" t="s">
        <v>483</v>
      </c>
      <c r="B531" t="s">
        <v>25</v>
      </c>
      <c r="C531" s="3" t="s">
        <v>45</v>
      </c>
      <c r="D531">
        <v>1.1291204626942599</v>
      </c>
      <c r="E531">
        <v>1.1245812131908099</v>
      </c>
      <c r="F531">
        <v>1.14590392140666</v>
      </c>
      <c r="G531">
        <v>1.0947769795509401</v>
      </c>
      <c r="I531">
        <v>0.41767585643897598</v>
      </c>
      <c r="J531">
        <v>0.46314614065778398</v>
      </c>
      <c r="K531">
        <v>0.41846343521184698</v>
      </c>
      <c r="L531">
        <v>0.88102927960238198</v>
      </c>
      <c r="N531">
        <v>0.67443505822694005</v>
      </c>
      <c r="O531">
        <v>0.62231322207550499</v>
      </c>
      <c r="P531">
        <v>0.61361224874814202</v>
      </c>
      <c r="Q531">
        <v>0.98791886131884799</v>
      </c>
    </row>
    <row r="532" spans="1:17" x14ac:dyDescent="0.35">
      <c r="A532" t="s">
        <v>478</v>
      </c>
      <c r="B532" t="s">
        <v>25</v>
      </c>
      <c r="C532" s="3" t="s">
        <v>45</v>
      </c>
      <c r="D532">
        <v>1.19765384742641</v>
      </c>
      <c r="E532">
        <v>1.03925171491394</v>
      </c>
      <c r="F532">
        <v>1.38498938973116</v>
      </c>
      <c r="G532">
        <v>1.0493738886502</v>
      </c>
      <c r="I532">
        <v>0.51837688734954301</v>
      </c>
      <c r="J532">
        <v>0.70432041807175705</v>
      </c>
      <c r="K532">
        <v>0.15090949536928899</v>
      </c>
      <c r="L532">
        <v>0.84726580302264898</v>
      </c>
      <c r="N532">
        <v>0.73201621832122898</v>
      </c>
      <c r="O532">
        <v>0.82148270559038505</v>
      </c>
      <c r="P532">
        <v>0.33474469881915098</v>
      </c>
      <c r="Q532">
        <v>0.984994115958709</v>
      </c>
    </row>
    <row r="533" spans="1:17" x14ac:dyDescent="0.35">
      <c r="A533" t="s">
        <v>639</v>
      </c>
      <c r="B533" t="s">
        <v>3</v>
      </c>
      <c r="C533" s="3" t="s">
        <v>73</v>
      </c>
      <c r="D533">
        <v>1.44260958308821</v>
      </c>
      <c r="E533">
        <v>1.4341220159952299</v>
      </c>
      <c r="F533">
        <v>1.5645736374925601</v>
      </c>
      <c r="G533">
        <v>1.13958631331598</v>
      </c>
      <c r="I533">
        <v>1.82779093650945E-3</v>
      </c>
      <c r="J533">
        <v>1.7681336068657801E-2</v>
      </c>
      <c r="K533">
        <v>4.0278187747269201E-4</v>
      </c>
      <c r="L533">
        <v>0.27879275169325601</v>
      </c>
      <c r="N533">
        <v>3.1553404055026602E-2</v>
      </c>
      <c r="O533">
        <v>5.7987177429469197E-2</v>
      </c>
      <c r="P533">
        <v>9.8562497749028893E-3</v>
      </c>
      <c r="Q533">
        <v>0.93377476381777402</v>
      </c>
    </row>
    <row r="534" spans="1:17" x14ac:dyDescent="0.35">
      <c r="A534" t="s">
        <v>239</v>
      </c>
      <c r="B534" t="s">
        <v>3</v>
      </c>
      <c r="C534" s="3" t="s">
        <v>73</v>
      </c>
      <c r="D534">
        <v>0.96357263434192097</v>
      </c>
      <c r="E534">
        <v>0.67048059960390205</v>
      </c>
      <c r="F534">
        <v>1.1808353550695101</v>
      </c>
      <c r="G534">
        <v>1.0302626282157801</v>
      </c>
      <c r="I534">
        <v>0.54545742560624</v>
      </c>
      <c r="J534">
        <v>4.8466080079509999E-5</v>
      </c>
      <c r="K534">
        <v>5.1264496982078397E-2</v>
      </c>
      <c r="L534">
        <v>0.97159545525182001</v>
      </c>
      <c r="N534">
        <v>0.74914357437765</v>
      </c>
      <c r="O534">
        <v>5.7969233036276604E-4</v>
      </c>
      <c r="P534">
        <v>0.17048814654327199</v>
      </c>
      <c r="Q534">
        <v>0.99710622661331405</v>
      </c>
    </row>
    <row r="535" spans="1:17" x14ac:dyDescent="0.35">
      <c r="A535" t="s">
        <v>286</v>
      </c>
      <c r="B535" t="s">
        <v>18</v>
      </c>
      <c r="C535" s="3" t="s">
        <v>19</v>
      </c>
      <c r="D535">
        <v>1.0927243147055099</v>
      </c>
      <c r="E535">
        <v>0.59100262037169105</v>
      </c>
      <c r="F535">
        <v>1.3053140810100501</v>
      </c>
      <c r="G535">
        <v>1.62692590026729</v>
      </c>
      <c r="I535">
        <v>0.19590215818776799</v>
      </c>
      <c r="J535">
        <v>1.79959412342103E-3</v>
      </c>
      <c r="K535">
        <v>0.861679958561686</v>
      </c>
      <c r="L535">
        <v>0.117981025101145</v>
      </c>
      <c r="N535">
        <v>0.49364217089195001</v>
      </c>
      <c r="O535">
        <v>1.05553116854503E-2</v>
      </c>
      <c r="P535">
        <v>0.92189019329407296</v>
      </c>
      <c r="Q535">
        <v>0.84668735660821404</v>
      </c>
    </row>
    <row r="536" spans="1:17" x14ac:dyDescent="0.35">
      <c r="A536" t="s">
        <v>384</v>
      </c>
      <c r="B536" t="s">
        <v>25</v>
      </c>
      <c r="C536" s="3" t="s">
        <v>383</v>
      </c>
      <c r="D536">
        <v>1.0409805852248399</v>
      </c>
      <c r="E536">
        <v>0.82578055919126603</v>
      </c>
      <c r="F536">
        <v>1.17963749931173</v>
      </c>
      <c r="G536">
        <v>1.14495786852357</v>
      </c>
      <c r="I536">
        <v>0.87066250325562999</v>
      </c>
      <c r="J536">
        <v>5.81518892832628E-2</v>
      </c>
      <c r="K536">
        <v>0.58852410380502396</v>
      </c>
      <c r="L536">
        <v>0.29912194035356399</v>
      </c>
      <c r="N536">
        <v>0.94146146387365603</v>
      </c>
      <c r="O536">
        <v>0.145461074624611</v>
      </c>
      <c r="P536">
        <v>0.73716571523832597</v>
      </c>
      <c r="Q536">
        <v>0.954554180333541</v>
      </c>
    </row>
    <row r="537" spans="1:17" x14ac:dyDescent="0.35">
      <c r="A537" t="s">
        <v>385</v>
      </c>
      <c r="B537" t="s">
        <v>25</v>
      </c>
      <c r="C537" s="3" t="s">
        <v>383</v>
      </c>
      <c r="D537">
        <v>1.0559438956896099</v>
      </c>
      <c r="E537">
        <v>1.07401287845615</v>
      </c>
      <c r="F537">
        <v>0.99205869465052399</v>
      </c>
      <c r="G537">
        <v>1.1849452814838599</v>
      </c>
      <c r="I537">
        <v>0.87800690955660199</v>
      </c>
      <c r="J537">
        <v>0.87719653531182495</v>
      </c>
      <c r="K537">
        <v>0.47493752697819203</v>
      </c>
      <c r="L537">
        <v>0.149904711358153</v>
      </c>
      <c r="N537">
        <v>0.94459297148064802</v>
      </c>
      <c r="O537">
        <v>0.92562020231209996</v>
      </c>
      <c r="P537">
        <v>0.66399125823139804</v>
      </c>
      <c r="Q537">
        <v>0.85203779058914197</v>
      </c>
    </row>
    <row r="538" spans="1:17" x14ac:dyDescent="0.35">
      <c r="A538" t="s">
        <v>546</v>
      </c>
      <c r="B538" t="s">
        <v>103</v>
      </c>
      <c r="C538" s="3" t="s">
        <v>106</v>
      </c>
      <c r="D538">
        <v>1.0373638231556199</v>
      </c>
      <c r="E538">
        <v>0.96795306549437699</v>
      </c>
      <c r="F538">
        <v>1.1329220183573701</v>
      </c>
      <c r="G538">
        <v>0.93687932524826101</v>
      </c>
      <c r="I538">
        <v>0.37347939731440799</v>
      </c>
      <c r="J538">
        <v>0.450785647886987</v>
      </c>
      <c r="K538">
        <v>2.34955996207677E-3</v>
      </c>
      <c r="L538">
        <v>0.22764740912732001</v>
      </c>
      <c r="N538">
        <v>0.64202545494251995</v>
      </c>
      <c r="O538">
        <v>0.61242593588209904</v>
      </c>
      <c r="P538">
        <v>2.9858991184725601E-2</v>
      </c>
      <c r="Q538">
        <v>0.88560947473904605</v>
      </c>
    </row>
    <row r="539" spans="1:17" x14ac:dyDescent="0.35">
      <c r="A539" t="s">
        <v>580</v>
      </c>
      <c r="B539" t="s">
        <v>49</v>
      </c>
      <c r="C539" s="3" t="s">
        <v>565</v>
      </c>
      <c r="D539">
        <v>1.0956558471007001</v>
      </c>
      <c r="E539">
        <v>1.1030869431346</v>
      </c>
      <c r="F539">
        <v>1.12413108766239</v>
      </c>
      <c r="G539">
        <v>1.00437145790955</v>
      </c>
      <c r="I539">
        <v>0.20338620703696</v>
      </c>
      <c r="J539">
        <v>0.38626984000592202</v>
      </c>
      <c r="K539">
        <v>0.18510567706068701</v>
      </c>
      <c r="L539">
        <v>0.70181842870147704</v>
      </c>
      <c r="N539">
        <v>0.497755825317856</v>
      </c>
      <c r="O539">
        <v>0.54542732037873298</v>
      </c>
      <c r="P539">
        <v>0.38406279934360299</v>
      </c>
      <c r="Q539">
        <v>0.95862979950710503</v>
      </c>
    </row>
    <row r="540" spans="1:17" x14ac:dyDescent="0.35">
      <c r="A540" t="s">
        <v>581</v>
      </c>
      <c r="B540" t="s">
        <v>49</v>
      </c>
      <c r="C540" s="3" t="s">
        <v>565</v>
      </c>
      <c r="D540">
        <v>0.99745485194932504</v>
      </c>
      <c r="E540">
        <v>1.1393672440461899</v>
      </c>
      <c r="F540">
        <v>1.0165189450524601</v>
      </c>
      <c r="G540">
        <v>0.63756793282971802</v>
      </c>
      <c r="I540">
        <v>0.25216141081759302</v>
      </c>
      <c r="J540">
        <v>0.880036807063034</v>
      </c>
      <c r="K540">
        <v>0.25885928788997897</v>
      </c>
      <c r="L540">
        <v>1.7625876698559102E-2</v>
      </c>
      <c r="N540">
        <v>0.55053816360380403</v>
      </c>
      <c r="O540">
        <v>0.92562020231209996</v>
      </c>
      <c r="P540">
        <v>0.46362760429799799</v>
      </c>
      <c r="Q540">
        <v>0.61765364709357495</v>
      </c>
    </row>
    <row r="541" spans="1:17" x14ac:dyDescent="0.35">
      <c r="A541" t="s">
        <v>136</v>
      </c>
      <c r="B541" t="s">
        <v>3</v>
      </c>
      <c r="C541" s="3" t="s">
        <v>56</v>
      </c>
      <c r="D541">
        <v>0.95392926339996698</v>
      </c>
      <c r="E541">
        <v>0.92094055235420003</v>
      </c>
      <c r="F541">
        <v>1.1605101419617601</v>
      </c>
      <c r="G541">
        <v>0.48128231674601202</v>
      </c>
      <c r="I541">
        <v>0.47047047695314997</v>
      </c>
      <c r="J541">
        <v>0.47167425357384002</v>
      </c>
      <c r="K541">
        <v>0.42092601761387</v>
      </c>
      <c r="L541">
        <v>1.4041363420178599E-4</v>
      </c>
      <c r="N541">
        <v>0.700828373965385</v>
      </c>
      <c r="O541">
        <v>0.62958707807449099</v>
      </c>
      <c r="P541">
        <v>0.61574309531045801</v>
      </c>
      <c r="Q541">
        <v>4.2826158431544699E-2</v>
      </c>
    </row>
    <row r="542" spans="1:17" x14ac:dyDescent="0.35">
      <c r="A542" t="s">
        <v>303</v>
      </c>
      <c r="B542" t="s">
        <v>22</v>
      </c>
      <c r="C542" s="3" t="s">
        <v>23</v>
      </c>
      <c r="D542">
        <v>1.17282854189939</v>
      </c>
      <c r="E542">
        <v>0.66598292486042399</v>
      </c>
      <c r="F542">
        <v>1.5750830982411601</v>
      </c>
      <c r="G542">
        <v>1.2181842396288101</v>
      </c>
      <c r="I542">
        <v>0.50153296195203201</v>
      </c>
      <c r="J542">
        <v>2.7191159641749899E-2</v>
      </c>
      <c r="K542">
        <v>4.41951408525225E-3</v>
      </c>
      <c r="L542">
        <v>0.142078564128306</v>
      </c>
      <c r="N542">
        <v>0.71815752767779195</v>
      </c>
      <c r="O542">
        <v>8.0128538074721894E-2</v>
      </c>
      <c r="P542">
        <v>4.0847024121270802E-2</v>
      </c>
      <c r="Q542">
        <v>0.85203779058914197</v>
      </c>
    </row>
    <row r="543" spans="1:17" x14ac:dyDescent="0.35">
      <c r="A543" t="s">
        <v>561</v>
      </c>
      <c r="B543" t="s">
        <v>49</v>
      </c>
      <c r="C543" s="3" t="s">
        <v>108</v>
      </c>
      <c r="D543">
        <v>1.1069831638557399</v>
      </c>
      <c r="E543">
        <v>1.0349364812270301</v>
      </c>
      <c r="F543">
        <v>1.25320666460545</v>
      </c>
      <c r="G543">
        <v>0.87867760579641196</v>
      </c>
      <c r="I543">
        <v>0.54379932979842605</v>
      </c>
      <c r="J543">
        <v>0.81058062411021803</v>
      </c>
      <c r="K543">
        <v>0.11972849588135399</v>
      </c>
      <c r="L543">
        <v>0.221069463745938</v>
      </c>
      <c r="N543">
        <v>0.74879817421453698</v>
      </c>
      <c r="O543">
        <v>0.88711019875624497</v>
      </c>
      <c r="P543">
        <v>0.29568575905921501</v>
      </c>
      <c r="Q543">
        <v>0.88560947473904605</v>
      </c>
    </row>
    <row r="544" spans="1:17" x14ac:dyDescent="0.35">
      <c r="A544" t="s">
        <v>578</v>
      </c>
      <c r="B544" t="s">
        <v>49</v>
      </c>
      <c r="C544" s="3" t="s">
        <v>111</v>
      </c>
      <c r="D544">
        <v>1.04950185379641</v>
      </c>
      <c r="E544">
        <v>0.85236966086202703</v>
      </c>
      <c r="F544">
        <v>1.2523607554615199</v>
      </c>
      <c r="G544">
        <v>0.94479862489975397</v>
      </c>
      <c r="I544">
        <v>0.73436250500776801</v>
      </c>
      <c r="J544">
        <v>1.54754648172495E-2</v>
      </c>
      <c r="K544">
        <v>4.8956219703542104E-3</v>
      </c>
      <c r="L544">
        <v>0.489220353611031</v>
      </c>
      <c r="N544">
        <v>0.877235928312595</v>
      </c>
      <c r="O544">
        <v>5.30338962838326E-2</v>
      </c>
      <c r="P544">
        <v>4.3280136259653101E-2</v>
      </c>
      <c r="Q544">
        <v>0.95862979950710503</v>
      </c>
    </row>
    <row r="545" spans="1:17" x14ac:dyDescent="0.35">
      <c r="A545" t="s">
        <v>597</v>
      </c>
      <c r="B545" t="s">
        <v>22</v>
      </c>
      <c r="C545" s="3" t="s">
        <v>306</v>
      </c>
      <c r="D545">
        <v>1.1992235131082301</v>
      </c>
      <c r="E545">
        <v>1.1325588001014</v>
      </c>
      <c r="F545">
        <v>1.32996602569566</v>
      </c>
      <c r="G545">
        <v>0.99998899011989795</v>
      </c>
      <c r="I545">
        <v>1.9816515171693801E-2</v>
      </c>
      <c r="J545">
        <v>9.5411222150960595E-2</v>
      </c>
      <c r="K545">
        <v>1.7249741081060801E-3</v>
      </c>
      <c r="L545">
        <v>0.79748720403609696</v>
      </c>
      <c r="N545">
        <v>0.137364480167423</v>
      </c>
      <c r="O545">
        <v>0.210111355639299</v>
      </c>
      <c r="P545">
        <v>2.3914413771470602E-2</v>
      </c>
      <c r="Q545">
        <v>0.97663536441534604</v>
      </c>
    </row>
    <row r="546" spans="1:17" x14ac:dyDescent="0.35">
      <c r="A546" t="s">
        <v>598</v>
      </c>
      <c r="B546" t="s">
        <v>22</v>
      </c>
      <c r="C546" s="3" t="s">
        <v>306</v>
      </c>
      <c r="D546">
        <v>1.2712545619862301</v>
      </c>
      <c r="E546">
        <v>1.0380791769669999</v>
      </c>
      <c r="F546">
        <v>1.5048139376649601</v>
      </c>
      <c r="G546">
        <v>1.1642534116024399</v>
      </c>
      <c r="I546">
        <v>2.7466246677549599E-2</v>
      </c>
      <c r="J546">
        <v>0.64287685520086402</v>
      </c>
      <c r="K546">
        <v>1.1897170480052901E-2</v>
      </c>
      <c r="L546">
        <v>4.2550245342193399E-2</v>
      </c>
      <c r="N546">
        <v>0.16285385989214099</v>
      </c>
      <c r="O546">
        <v>0.77348102893989501</v>
      </c>
      <c r="P546">
        <v>7.8473407949086804E-2</v>
      </c>
      <c r="Q546">
        <v>0.63417508684561996</v>
      </c>
    </row>
    <row r="547" spans="1:17" x14ac:dyDescent="0.35">
      <c r="A547" t="s">
        <v>309</v>
      </c>
      <c r="B547" t="s">
        <v>22</v>
      </c>
      <c r="C547" s="3" t="s">
        <v>306</v>
      </c>
      <c r="D547">
        <v>0.65442903185518397</v>
      </c>
      <c r="E547">
        <v>0.464386205208143</v>
      </c>
      <c r="F547">
        <v>0.69886500906295101</v>
      </c>
      <c r="G547">
        <v>0.95191853190097797</v>
      </c>
      <c r="I547">
        <v>0.165360848617923</v>
      </c>
      <c r="J547">
        <v>2.0576775170252901E-3</v>
      </c>
      <c r="K547">
        <v>0.71093362757314704</v>
      </c>
      <c r="L547">
        <v>0.39175649180273098</v>
      </c>
      <c r="N547">
        <v>0.46223781125308799</v>
      </c>
      <c r="O547">
        <v>1.1730684910144199E-2</v>
      </c>
      <c r="P547">
        <v>0.82290230136550202</v>
      </c>
      <c r="Q547">
        <v>0.95862979950710503</v>
      </c>
    </row>
    <row r="548" spans="1:17" x14ac:dyDescent="0.35">
      <c r="A548" t="s">
        <v>140</v>
      </c>
      <c r="B548" t="s">
        <v>3</v>
      </c>
      <c r="C548" s="3" t="s">
        <v>56</v>
      </c>
      <c r="D548">
        <v>1.11241478329442</v>
      </c>
      <c r="E548">
        <v>0.91934923828471204</v>
      </c>
      <c r="F548">
        <v>1.3153864535966699</v>
      </c>
      <c r="G548">
        <v>0.99854156888241996</v>
      </c>
      <c r="I548">
        <v>0.32615028488048098</v>
      </c>
      <c r="J548">
        <v>0.70260488504811502</v>
      </c>
      <c r="K548">
        <v>3.7576187258406002E-2</v>
      </c>
      <c r="L548">
        <v>0.72313988165797405</v>
      </c>
      <c r="N548">
        <v>0.60288385993058702</v>
      </c>
      <c r="O548">
        <v>0.82105168559262498</v>
      </c>
      <c r="P548">
        <v>0.138529329165752</v>
      </c>
      <c r="Q548">
        <v>0.95935867462817503</v>
      </c>
    </row>
    <row r="549" spans="1:17" x14ac:dyDescent="0.35">
      <c r="A549" t="s">
        <v>613</v>
      </c>
      <c r="B549" t="s">
        <v>25</v>
      </c>
      <c r="C549" s="3" t="s">
        <v>415</v>
      </c>
      <c r="D549">
        <v>1.3626403387030199</v>
      </c>
      <c r="E549">
        <v>1.4070232545927599</v>
      </c>
      <c r="F549">
        <v>1.36472966681164</v>
      </c>
      <c r="G549">
        <v>1.2602966572027099</v>
      </c>
      <c r="I549">
        <v>7.1776339966145394E-2</v>
      </c>
      <c r="J549">
        <v>0.185049674956552</v>
      </c>
      <c r="K549">
        <v>3.3659402222497997E-2</v>
      </c>
      <c r="L549">
        <v>0.33090671804159799</v>
      </c>
      <c r="N549">
        <v>0.30097113650880403</v>
      </c>
      <c r="O549">
        <v>0.33200088742204897</v>
      </c>
      <c r="P549">
        <v>0.12904817392811299</v>
      </c>
      <c r="Q549">
        <v>0.954554180333541</v>
      </c>
    </row>
    <row r="550" spans="1:17" x14ac:dyDescent="0.35">
      <c r="A550" t="s">
        <v>5</v>
      </c>
      <c r="B550" t="s">
        <v>3</v>
      </c>
      <c r="C550" s="3" t="s">
        <v>4</v>
      </c>
      <c r="D550">
        <v>0.83972027387306702</v>
      </c>
      <c r="E550">
        <v>0.71828607204139705</v>
      </c>
      <c r="F550">
        <v>0.80115725362065704</v>
      </c>
      <c r="G550">
        <v>1.2063337676257899</v>
      </c>
      <c r="I550">
        <v>1.96869927064986E-2</v>
      </c>
      <c r="J550">
        <v>5.8595728194846602E-3</v>
      </c>
      <c r="K550">
        <v>2.6510499757097301E-2</v>
      </c>
      <c r="L550">
        <v>0.69602205970547204</v>
      </c>
      <c r="N550">
        <v>0.137364480167423</v>
      </c>
      <c r="O550">
        <v>2.5530995856326E-2</v>
      </c>
      <c r="P550">
        <v>0.11326533187818701</v>
      </c>
      <c r="Q550">
        <v>0.95862979950710503</v>
      </c>
    </row>
    <row r="551" spans="1:17" x14ac:dyDescent="0.35">
      <c r="A551" t="s">
        <v>363</v>
      </c>
      <c r="B551" t="s">
        <v>25</v>
      </c>
      <c r="C551" s="3" t="s">
        <v>84</v>
      </c>
      <c r="D551">
        <v>0.90398846678755995</v>
      </c>
      <c r="E551">
        <v>0.94790861502404</v>
      </c>
      <c r="F551">
        <v>0.90080304168288805</v>
      </c>
      <c r="G551">
        <v>0.81656062772937599</v>
      </c>
      <c r="I551">
        <v>0.18795652631924001</v>
      </c>
      <c r="J551">
        <v>0.435850500116232</v>
      </c>
      <c r="K551">
        <v>0.240916482214483</v>
      </c>
      <c r="L551">
        <v>0.15733164253717999</v>
      </c>
      <c r="N551">
        <v>0.48581983497769599</v>
      </c>
      <c r="O551">
        <v>0.59804765320027897</v>
      </c>
      <c r="P551">
        <v>0.44406188290727999</v>
      </c>
      <c r="Q551">
        <v>0.85203779058914197</v>
      </c>
    </row>
    <row r="552" spans="1:17" x14ac:dyDescent="0.35">
      <c r="A552" t="s">
        <v>119</v>
      </c>
      <c r="B552" t="s">
        <v>3</v>
      </c>
      <c r="C552" s="3" t="s">
        <v>4</v>
      </c>
      <c r="D552">
        <v>1.0090567115132101</v>
      </c>
      <c r="E552">
        <v>0.93357973487011003</v>
      </c>
      <c r="F552">
        <v>1.03047659808153</v>
      </c>
      <c r="G552">
        <v>1.11726314141806</v>
      </c>
      <c r="I552">
        <v>0.96350278652451904</v>
      </c>
      <c r="J552">
        <v>0.110280761897323</v>
      </c>
      <c r="K552">
        <v>0.75356800173749605</v>
      </c>
      <c r="L552">
        <v>8.0755614499481307E-2</v>
      </c>
      <c r="N552">
        <v>0.97473219424954605</v>
      </c>
      <c r="O552">
        <v>0.231172731124973</v>
      </c>
      <c r="P552">
        <v>0.84704600240628902</v>
      </c>
      <c r="Q552">
        <v>0.69381584288286802</v>
      </c>
    </row>
    <row r="553" spans="1:17" x14ac:dyDescent="0.35">
      <c r="A553" t="s">
        <v>185</v>
      </c>
      <c r="B553" t="s">
        <v>3</v>
      </c>
      <c r="C553" s="3" t="s">
        <v>10</v>
      </c>
      <c r="D553">
        <v>1.0635572562611399</v>
      </c>
      <c r="E553">
        <v>0.91709958457422003</v>
      </c>
      <c r="F553">
        <v>1.2712256059932701</v>
      </c>
      <c r="G553">
        <v>0.835611981557004</v>
      </c>
      <c r="I553">
        <v>0.44767325811667802</v>
      </c>
      <c r="J553">
        <v>0.27955819024738898</v>
      </c>
      <c r="K553">
        <v>0.99777371598354703</v>
      </c>
      <c r="L553">
        <v>0.19013045589703401</v>
      </c>
      <c r="N553">
        <v>0.69469709600792595</v>
      </c>
      <c r="O553">
        <v>0.440647276617331</v>
      </c>
      <c r="P553">
        <v>0.99777371598354703</v>
      </c>
      <c r="Q553">
        <v>0.85203779058914197</v>
      </c>
    </row>
    <row r="554" spans="1:17" x14ac:dyDescent="0.35">
      <c r="A554" t="s">
        <v>591</v>
      </c>
      <c r="B554" t="s">
        <v>3</v>
      </c>
      <c r="C554" s="3" t="s">
        <v>14</v>
      </c>
      <c r="D554">
        <v>1.17330261708009</v>
      </c>
      <c r="E554">
        <v>1.2273710694792901</v>
      </c>
      <c r="F554">
        <v>1.1687899221496201</v>
      </c>
      <c r="G554">
        <v>1.0672321893894501</v>
      </c>
      <c r="I554">
        <v>6.1560593512325297E-2</v>
      </c>
      <c r="J554">
        <v>2.9101854556237702E-2</v>
      </c>
      <c r="K554">
        <v>0.146822490142273</v>
      </c>
      <c r="L554">
        <v>0.46012383248743499</v>
      </c>
      <c r="N554">
        <v>0.278162681796433</v>
      </c>
      <c r="O554">
        <v>8.4025140121517794E-2</v>
      </c>
      <c r="P554">
        <v>0.332899662081725</v>
      </c>
      <c r="Q554">
        <v>0.95862979950710503</v>
      </c>
    </row>
    <row r="555" spans="1:17" x14ac:dyDescent="0.35">
      <c r="A555" t="s">
        <v>226</v>
      </c>
      <c r="B555" t="s">
        <v>3</v>
      </c>
      <c r="C555" s="3" t="s">
        <v>14</v>
      </c>
      <c r="D555">
        <v>1.09624372178568</v>
      </c>
      <c r="E555">
        <v>1.22463252701834</v>
      </c>
      <c r="F555">
        <v>0.94528196994009495</v>
      </c>
      <c r="G555">
        <v>1.21411276523463</v>
      </c>
      <c r="I555">
        <v>0.52100691020422096</v>
      </c>
      <c r="J555">
        <v>0.25519828289882801</v>
      </c>
      <c r="K555">
        <v>0.76641449717754395</v>
      </c>
      <c r="L555">
        <v>0.279545869738349</v>
      </c>
      <c r="N555">
        <v>0.73201621832122898</v>
      </c>
      <c r="O555">
        <v>0.41512254018209399</v>
      </c>
      <c r="P555">
        <v>0.85012769340635197</v>
      </c>
      <c r="Q555">
        <v>0.93377476381777402</v>
      </c>
    </row>
    <row r="556" spans="1:17" x14ac:dyDescent="0.35">
      <c r="A556" t="s">
        <v>220</v>
      </c>
      <c r="B556" t="s">
        <v>3</v>
      </c>
      <c r="C556" s="3" t="s">
        <v>14</v>
      </c>
      <c r="D556">
        <v>0.50657885163148797</v>
      </c>
      <c r="E556">
        <v>0.37871644085962702</v>
      </c>
      <c r="F556">
        <v>0.47934795721512502</v>
      </c>
      <c r="G556">
        <v>0.85734192404959597</v>
      </c>
      <c r="I556">
        <v>6.4043050308981206E-2</v>
      </c>
      <c r="J556">
        <v>0.13286760450714699</v>
      </c>
      <c r="K556">
        <v>1.5171648923189699E-2</v>
      </c>
      <c r="L556">
        <v>0.37717702652149299</v>
      </c>
      <c r="N556">
        <v>0.28278728596606101</v>
      </c>
      <c r="O556">
        <v>0.26314687905636303</v>
      </c>
      <c r="P556">
        <v>8.7830214129780898E-2</v>
      </c>
      <c r="Q556">
        <v>0.95862979950710503</v>
      </c>
    </row>
    <row r="557" spans="1:17" x14ac:dyDescent="0.35">
      <c r="A557" t="s">
        <v>256</v>
      </c>
      <c r="B557" t="s">
        <v>3</v>
      </c>
      <c r="C557" s="3" t="s">
        <v>253</v>
      </c>
      <c r="D557">
        <v>1.0174311724112</v>
      </c>
      <c r="E557">
        <v>1.18860801825701</v>
      </c>
      <c r="F557">
        <v>0.95607744595113098</v>
      </c>
      <c r="G557">
        <v>0.80570515123327202</v>
      </c>
      <c r="I557">
        <v>0.83391369528958503</v>
      </c>
      <c r="J557">
        <v>0.13111128419476101</v>
      </c>
      <c r="K557">
        <v>0.44179443581216399</v>
      </c>
      <c r="L557">
        <v>0.199249229666394</v>
      </c>
      <c r="N557">
        <v>0.92280349267263095</v>
      </c>
      <c r="O557">
        <v>0.26136563189151601</v>
      </c>
      <c r="P557">
        <v>0.635600485484481</v>
      </c>
      <c r="Q557">
        <v>0.86200021345035804</v>
      </c>
    </row>
    <row r="558" spans="1:17" x14ac:dyDescent="0.35">
      <c r="A558" t="s">
        <v>471</v>
      </c>
      <c r="B558" t="s">
        <v>25</v>
      </c>
      <c r="C558" s="3" t="s">
        <v>470</v>
      </c>
      <c r="D558">
        <v>0.71697713384215001</v>
      </c>
      <c r="E558">
        <v>0.68785180389479195</v>
      </c>
      <c r="F558">
        <v>0.76968641775253199</v>
      </c>
      <c r="G558">
        <v>0.64156246887265</v>
      </c>
      <c r="I558">
        <v>0.99442539805987396</v>
      </c>
      <c r="J558">
        <v>0.90150487338663599</v>
      </c>
      <c r="K558">
        <v>0.76650857602211997</v>
      </c>
      <c r="L558">
        <v>0.59316526077822895</v>
      </c>
      <c r="N558">
        <v>0.99887238309838899</v>
      </c>
      <c r="O558">
        <v>0.94428722950673805</v>
      </c>
      <c r="P558">
        <v>0.85012769340635197</v>
      </c>
      <c r="Q558">
        <v>0.95862979950710503</v>
      </c>
    </row>
    <row r="559" spans="1:17" x14ac:dyDescent="0.35">
      <c r="A559" t="s">
        <v>472</v>
      </c>
      <c r="B559" t="s">
        <v>25</v>
      </c>
      <c r="C559" s="3" t="s">
        <v>470</v>
      </c>
      <c r="D559">
        <v>0.985126283760558</v>
      </c>
      <c r="E559">
        <v>0.93436429667312904</v>
      </c>
      <c r="F559">
        <v>1.04890722922686</v>
      </c>
      <c r="G559">
        <v>0.92772994481287396</v>
      </c>
      <c r="I559">
        <v>0.721574180223575</v>
      </c>
      <c r="J559">
        <v>0.358660137669575</v>
      </c>
      <c r="K559">
        <v>0.73017154129484696</v>
      </c>
      <c r="L559">
        <v>0.43786135410987898</v>
      </c>
      <c r="N559">
        <v>0.87160445531956499</v>
      </c>
      <c r="O559">
        <v>0.51844237909583102</v>
      </c>
      <c r="P559">
        <v>0.83409108649785901</v>
      </c>
      <c r="Q559">
        <v>0.95862979950710503</v>
      </c>
    </row>
    <row r="560" spans="1:17" x14ac:dyDescent="0.35">
      <c r="A560" t="s">
        <v>473</v>
      </c>
      <c r="B560" t="s">
        <v>25</v>
      </c>
      <c r="C560" s="3" t="s">
        <v>470</v>
      </c>
      <c r="D560">
        <v>0.89255795159737406</v>
      </c>
      <c r="E560">
        <v>0.76659716091297003</v>
      </c>
      <c r="F560">
        <v>1.0039686750035599</v>
      </c>
      <c r="G560">
        <v>0.87366231501976899</v>
      </c>
      <c r="I560">
        <v>0.45501843149997301</v>
      </c>
      <c r="J560">
        <v>4.1463364873838497E-2</v>
      </c>
      <c r="K560">
        <v>0.72419262023295805</v>
      </c>
      <c r="L560">
        <v>0.52948815702696195</v>
      </c>
      <c r="N560">
        <v>0.69706843649194405</v>
      </c>
      <c r="O560">
        <v>0.109492002480699</v>
      </c>
      <c r="P560">
        <v>0.83037123748515895</v>
      </c>
      <c r="Q560">
        <v>0.95862979950710503</v>
      </c>
    </row>
    <row r="561" spans="1:17" x14ac:dyDescent="0.35">
      <c r="A561" t="s">
        <v>474</v>
      </c>
      <c r="B561" t="s">
        <v>25</v>
      </c>
      <c r="C561" s="3" t="s">
        <v>470</v>
      </c>
      <c r="D561">
        <v>0.97882304443043999</v>
      </c>
      <c r="E561">
        <v>0.88186983049703305</v>
      </c>
      <c r="F561">
        <v>1.0481725210852899</v>
      </c>
      <c r="G561">
        <v>1.00752689092235</v>
      </c>
      <c r="I561">
        <v>0.52582497487962898</v>
      </c>
      <c r="J561">
        <v>3.6526754893710198E-2</v>
      </c>
      <c r="K561">
        <v>0.72624866413228495</v>
      </c>
      <c r="L561">
        <v>0.85628177076001399</v>
      </c>
      <c r="N561">
        <v>0.73224529266602201</v>
      </c>
      <c r="O561">
        <v>9.8155596850939206E-2</v>
      </c>
      <c r="P561">
        <v>0.83116638859417202</v>
      </c>
      <c r="Q561">
        <v>0.984994115958709</v>
      </c>
    </row>
    <row r="562" spans="1:17" x14ac:dyDescent="0.35">
      <c r="A562" t="s">
        <v>347</v>
      </c>
      <c r="B562" t="s">
        <v>25</v>
      </c>
      <c r="C562" s="3" t="s">
        <v>345</v>
      </c>
      <c r="D562">
        <v>0.91992213708492798</v>
      </c>
      <c r="E562">
        <v>1.3217685666476799</v>
      </c>
      <c r="F562">
        <v>0.64676503260117901</v>
      </c>
      <c r="G562">
        <v>0.763307748041544</v>
      </c>
      <c r="I562">
        <v>0.211764450332279</v>
      </c>
      <c r="J562">
        <v>4.1451705456836798E-3</v>
      </c>
      <c r="K562">
        <v>0.96301270514480997</v>
      </c>
      <c r="L562">
        <v>0.51234722924917497</v>
      </c>
      <c r="N562">
        <v>0.514646672122271</v>
      </c>
      <c r="O562">
        <v>1.9754328381773802E-2</v>
      </c>
      <c r="P562">
        <v>0.97503924473605097</v>
      </c>
      <c r="Q562">
        <v>0.95862979950710503</v>
      </c>
    </row>
    <row r="563" spans="1:17" x14ac:dyDescent="0.35">
      <c r="A563" t="s">
        <v>609</v>
      </c>
      <c r="B563" t="s">
        <v>25</v>
      </c>
      <c r="C563" s="3" t="s">
        <v>30</v>
      </c>
      <c r="D563">
        <v>1.12190049427664</v>
      </c>
      <c r="E563">
        <v>1.34305608616672</v>
      </c>
      <c r="F563">
        <v>0.94565858063943398</v>
      </c>
      <c r="G563">
        <v>1.10401697519636</v>
      </c>
      <c r="I563">
        <v>0.14543537757196801</v>
      </c>
      <c r="J563">
        <v>1.0008100117506399E-3</v>
      </c>
      <c r="K563">
        <v>0.56210759096068896</v>
      </c>
      <c r="L563">
        <v>0.19043684100569</v>
      </c>
      <c r="N563">
        <v>0.43287321885171398</v>
      </c>
      <c r="O563">
        <v>6.8594843502009896E-3</v>
      </c>
      <c r="P563">
        <v>0.71583638932363403</v>
      </c>
      <c r="Q563">
        <v>0.85203779058914197</v>
      </c>
    </row>
    <row r="564" spans="1:17" x14ac:dyDescent="0.35">
      <c r="A564" t="s">
        <v>429</v>
      </c>
      <c r="B564" t="s">
        <v>25</v>
      </c>
      <c r="C564" s="3" t="s">
        <v>32</v>
      </c>
      <c r="D564">
        <v>1.0466691948263001</v>
      </c>
      <c r="E564">
        <v>0.95971822995331302</v>
      </c>
      <c r="F564">
        <v>1.0540572151032499</v>
      </c>
      <c r="G564">
        <v>1.21690288290992</v>
      </c>
      <c r="I564">
        <v>0.92421414845250505</v>
      </c>
      <c r="J564">
        <v>0.45981091836846499</v>
      </c>
      <c r="K564">
        <v>0.90722306850887602</v>
      </c>
      <c r="L564">
        <v>9.3525597599018503E-2</v>
      </c>
      <c r="N564">
        <v>0.96701651896402796</v>
      </c>
      <c r="O564">
        <v>0.62231322207550499</v>
      </c>
      <c r="P564">
        <v>0.94160653961518204</v>
      </c>
      <c r="Q564">
        <v>0.74221225712966699</v>
      </c>
    </row>
    <row r="565" spans="1:17" x14ac:dyDescent="0.35">
      <c r="A565" t="s">
        <v>362</v>
      </c>
      <c r="B565" t="s">
        <v>25</v>
      </c>
      <c r="C565" s="3" t="s">
        <v>84</v>
      </c>
      <c r="D565">
        <v>1.1428607296623901</v>
      </c>
      <c r="E565">
        <v>0.97808252087094305</v>
      </c>
      <c r="F565">
        <v>1.1635510815672101</v>
      </c>
      <c r="G565">
        <v>1.4478295301855399</v>
      </c>
      <c r="I565">
        <v>0.261784609447274</v>
      </c>
      <c r="J565">
        <v>0.70023629401238396</v>
      </c>
      <c r="K565">
        <v>0.28785354101935101</v>
      </c>
      <c r="L565">
        <v>4.9450924591570598E-2</v>
      </c>
      <c r="N565">
        <v>0.56364743242577997</v>
      </c>
      <c r="O565">
        <v>0.819854394141179</v>
      </c>
      <c r="P565">
        <v>0.49185058829637102</v>
      </c>
      <c r="Q565">
        <v>0.63417508684561996</v>
      </c>
    </row>
    <row r="566" spans="1:17" x14ac:dyDescent="0.35">
      <c r="A566" t="s">
        <v>320</v>
      </c>
      <c r="B566" t="s">
        <v>80</v>
      </c>
      <c r="C566" s="3" t="s">
        <v>81</v>
      </c>
      <c r="D566">
        <v>1.0541137991535301</v>
      </c>
      <c r="E566">
        <v>0.898832473236018</v>
      </c>
      <c r="F566">
        <v>1.11314929737763</v>
      </c>
      <c r="G566">
        <v>1.2372703785646</v>
      </c>
      <c r="I566">
        <v>0.68554558681051703</v>
      </c>
      <c r="J566">
        <v>0.79471894959931999</v>
      </c>
      <c r="K566">
        <v>0.70494701997840403</v>
      </c>
      <c r="L566">
        <v>6.0673934929922999E-2</v>
      </c>
      <c r="N566">
        <v>0.84996505681791801</v>
      </c>
      <c r="O566">
        <v>0.88595934761458595</v>
      </c>
      <c r="P566">
        <v>0.81908129940347896</v>
      </c>
      <c r="Q566">
        <v>0.65661001884904202</v>
      </c>
    </row>
    <row r="567" spans="1:17" x14ac:dyDescent="0.35">
      <c r="A567" t="s">
        <v>319</v>
      </c>
      <c r="B567" t="s">
        <v>80</v>
      </c>
      <c r="C567" s="3" t="s">
        <v>81</v>
      </c>
      <c r="D567">
        <v>1.1180418449043199</v>
      </c>
      <c r="E567">
        <v>0.99614848865874595</v>
      </c>
      <c r="F567">
        <v>1.24549028060573</v>
      </c>
      <c r="G567">
        <v>1.0479905644091101</v>
      </c>
      <c r="I567">
        <v>0.31888272238176002</v>
      </c>
      <c r="J567">
        <v>0.93729498089423702</v>
      </c>
      <c r="K567">
        <v>8.8681301586650996E-2</v>
      </c>
      <c r="L567">
        <v>0.40215183476171501</v>
      </c>
      <c r="N567">
        <v>0.598306079590328</v>
      </c>
      <c r="O567">
        <v>0.96254198374660704</v>
      </c>
      <c r="P567">
        <v>0.247135068417663</v>
      </c>
      <c r="Q567">
        <v>0.95862979950710503</v>
      </c>
    </row>
    <row r="568" spans="1:17" x14ac:dyDescent="0.35">
      <c r="A568" t="s">
        <v>310</v>
      </c>
      <c r="B568" t="s">
        <v>22</v>
      </c>
      <c r="C568" s="3" t="s">
        <v>78</v>
      </c>
      <c r="D568">
        <v>1.7295981863008001</v>
      </c>
      <c r="E568">
        <v>0.97654531960281299</v>
      </c>
      <c r="F568">
        <v>2.76982628294859</v>
      </c>
      <c r="G568">
        <v>0.63020309520676698</v>
      </c>
      <c r="I568">
        <v>0.91234887821796495</v>
      </c>
      <c r="J568">
        <v>6.6225232977489598E-2</v>
      </c>
      <c r="K568">
        <v>2.5908161056730401E-2</v>
      </c>
      <c r="L568">
        <v>0.17852782650401899</v>
      </c>
      <c r="N568">
        <v>0.96119657290666405</v>
      </c>
      <c r="O568">
        <v>0.160307111572495</v>
      </c>
      <c r="P568">
        <v>0.112885558890039</v>
      </c>
      <c r="Q568">
        <v>0.85203779058914197</v>
      </c>
    </row>
    <row r="569" spans="1:17" x14ac:dyDescent="0.35">
      <c r="A569" t="s">
        <v>72</v>
      </c>
      <c r="B569" t="s">
        <v>3</v>
      </c>
      <c r="C569" s="3" t="s">
        <v>14</v>
      </c>
      <c r="D569">
        <v>0.88137596302092702</v>
      </c>
      <c r="E569">
        <v>0.73837606157602698</v>
      </c>
      <c r="F569">
        <v>0.970200391996073</v>
      </c>
      <c r="G569">
        <v>0.95920225342078003</v>
      </c>
      <c r="I569">
        <v>4.2933234459092704E-3</v>
      </c>
      <c r="J569">
        <v>8.0404474536244196E-7</v>
      </c>
      <c r="K569">
        <v>0.34614183607594201</v>
      </c>
      <c r="L569">
        <v>0.54323675555552497</v>
      </c>
      <c r="N569">
        <v>5.45609854584303E-2</v>
      </c>
      <c r="O569">
        <v>3.9420122489106998E-5</v>
      </c>
      <c r="P569">
        <v>0.54701170986094505</v>
      </c>
      <c r="Q569">
        <v>0.95862979950710503</v>
      </c>
    </row>
    <row r="570" spans="1:17" x14ac:dyDescent="0.35">
      <c r="A570" t="s">
        <v>662</v>
      </c>
      <c r="B570" t="s">
        <v>25</v>
      </c>
      <c r="C570" s="3" t="s">
        <v>509</v>
      </c>
      <c r="D570">
        <v>2.3576301812911198</v>
      </c>
      <c r="E570">
        <v>2.25145419462133</v>
      </c>
      <c r="F570">
        <v>2.6683303813796702</v>
      </c>
      <c r="G570">
        <v>1.7701681701554</v>
      </c>
      <c r="I570">
        <v>1.0699982295952599E-2</v>
      </c>
      <c r="J570">
        <v>0.19013671139187199</v>
      </c>
      <c r="K570">
        <v>3.1926480536224001E-3</v>
      </c>
      <c r="L570">
        <v>3.3017436796180501E-2</v>
      </c>
      <c r="N570">
        <v>9.7417749261657693E-2</v>
      </c>
      <c r="O570">
        <v>0.34012725498252699</v>
      </c>
      <c r="P570">
        <v>3.4828132607673999E-2</v>
      </c>
      <c r="Q570">
        <v>0.63417508684561996</v>
      </c>
    </row>
    <row r="571" spans="1:17" x14ac:dyDescent="0.35">
      <c r="A571" t="s">
        <v>515</v>
      </c>
      <c r="B571" t="s">
        <v>25</v>
      </c>
      <c r="C571" s="3" t="s">
        <v>509</v>
      </c>
      <c r="D571">
        <v>1.2148572152517201</v>
      </c>
      <c r="E571">
        <v>0.68459882204003197</v>
      </c>
      <c r="F571">
        <v>1.67227960410653</v>
      </c>
      <c r="G571">
        <v>1.16585286618725</v>
      </c>
      <c r="I571">
        <v>0.75046838242283398</v>
      </c>
      <c r="J571">
        <v>7.3834319303683199E-2</v>
      </c>
      <c r="K571">
        <v>2.8921140602920101E-2</v>
      </c>
      <c r="L571">
        <v>0.890009744688258</v>
      </c>
      <c r="N571">
        <v>0.877235928312595</v>
      </c>
      <c r="O571">
        <v>0.173226672212488</v>
      </c>
      <c r="P571">
        <v>0.121668246674354</v>
      </c>
      <c r="Q571">
        <v>0.990207414053074</v>
      </c>
    </row>
    <row r="572" spans="1:17" x14ac:dyDescent="0.35">
      <c r="A572" t="s">
        <v>530</v>
      </c>
      <c r="B572" t="s">
        <v>25</v>
      </c>
      <c r="C572" s="3" t="s">
        <v>509</v>
      </c>
      <c r="D572">
        <v>0.90729916122254095</v>
      </c>
      <c r="E572">
        <v>0.83320917170384301</v>
      </c>
      <c r="F572">
        <v>0.96579431673265403</v>
      </c>
      <c r="G572">
        <v>0.914735546554858</v>
      </c>
      <c r="I572">
        <v>0.99904125652972597</v>
      </c>
      <c r="J572">
        <v>0.90521340523645899</v>
      </c>
      <c r="K572">
        <v>0.88811320016158501</v>
      </c>
      <c r="L572">
        <v>0.93204431270191301</v>
      </c>
      <c r="N572">
        <v>0.99928477078799505</v>
      </c>
      <c r="O572">
        <v>0.94428722950673805</v>
      </c>
      <c r="P572">
        <v>0.93405008982511595</v>
      </c>
      <c r="Q572">
        <v>0.99364401848128903</v>
      </c>
    </row>
    <row r="573" spans="1:17" x14ac:dyDescent="0.35">
      <c r="A573" t="s">
        <v>512</v>
      </c>
      <c r="B573" t="s">
        <v>25</v>
      </c>
      <c r="C573" s="3" t="s">
        <v>509</v>
      </c>
      <c r="D573">
        <v>1.66651398562135</v>
      </c>
      <c r="E573">
        <v>1.00973862802176</v>
      </c>
      <c r="F573">
        <v>2.3207004630305001</v>
      </c>
      <c r="G573">
        <v>1.37480496175994</v>
      </c>
      <c r="I573">
        <v>0.171913456329504</v>
      </c>
      <c r="J573">
        <v>0.59946952645234397</v>
      </c>
      <c r="K573">
        <v>4.2127372233436199E-3</v>
      </c>
      <c r="L573">
        <v>0.71173014059919704</v>
      </c>
      <c r="N573">
        <v>0.46823026241502402</v>
      </c>
      <c r="O573">
        <v>0.74173714226355003</v>
      </c>
      <c r="P573">
        <v>4.0152651659993897E-2</v>
      </c>
      <c r="Q573">
        <v>0.95862979950710503</v>
      </c>
    </row>
    <row r="574" spans="1:17" x14ac:dyDescent="0.35">
      <c r="A574" t="s">
        <v>528</v>
      </c>
      <c r="B574" t="s">
        <v>25</v>
      </c>
      <c r="C574" s="3" t="s">
        <v>509</v>
      </c>
      <c r="D574">
        <v>1.19901754349455</v>
      </c>
      <c r="E574">
        <v>1.12814840710562</v>
      </c>
      <c r="F574">
        <v>1.32676801922</v>
      </c>
      <c r="G574">
        <v>1.01684440506697</v>
      </c>
      <c r="I574">
        <v>0.143001400859986</v>
      </c>
      <c r="J574">
        <v>0.154368082636891</v>
      </c>
      <c r="K574">
        <v>6.6917071192946695E-2</v>
      </c>
      <c r="L574">
        <v>0.87763594568563796</v>
      </c>
      <c r="N574">
        <v>0.43246453337938101</v>
      </c>
      <c r="O574">
        <v>0.29063126669291101</v>
      </c>
      <c r="P574">
        <v>0.203293255735918</v>
      </c>
      <c r="Q574">
        <v>0.98791886131884799</v>
      </c>
    </row>
    <row r="575" spans="1:17" x14ac:dyDescent="0.35">
      <c r="A575" t="s">
        <v>663</v>
      </c>
      <c r="B575" t="s">
        <v>25</v>
      </c>
      <c r="C575" s="3" t="s">
        <v>509</v>
      </c>
      <c r="D575">
        <v>2.06783143799953</v>
      </c>
      <c r="E575">
        <v>0.96209199543284996</v>
      </c>
      <c r="F575">
        <v>3.1518141266326301</v>
      </c>
      <c r="G575">
        <v>1.6225813153850199</v>
      </c>
      <c r="I575">
        <v>1.76318048030203E-2</v>
      </c>
      <c r="J575">
        <v>0.50631411207043897</v>
      </c>
      <c r="K575">
        <v>2.3613755603076199E-4</v>
      </c>
      <c r="L575">
        <v>0.16682971163159299</v>
      </c>
      <c r="N575">
        <v>0.126534128586381</v>
      </c>
      <c r="O575">
        <v>0.65859775417844602</v>
      </c>
      <c r="P575">
        <v>6.8592337704173802E-3</v>
      </c>
      <c r="Q575">
        <v>0.85203779058914197</v>
      </c>
    </row>
    <row r="576" spans="1:17" x14ac:dyDescent="0.35">
      <c r="A576" t="s">
        <v>664</v>
      </c>
      <c r="B576" t="s">
        <v>25</v>
      </c>
      <c r="C576" s="3" t="s">
        <v>509</v>
      </c>
      <c r="D576">
        <v>1.9544928466369</v>
      </c>
      <c r="E576">
        <v>1.44066926928334</v>
      </c>
      <c r="F576">
        <v>2.7017151224918501</v>
      </c>
      <c r="G576">
        <v>1.10561283360886</v>
      </c>
      <c r="I576">
        <v>2.4425232492122799E-2</v>
      </c>
      <c r="J576">
        <v>0.16474669296420599</v>
      </c>
      <c r="K576">
        <v>2.2911015901438902E-3</v>
      </c>
      <c r="L576">
        <v>0.79326804201394896</v>
      </c>
      <c r="N576">
        <v>0.15203461041015201</v>
      </c>
      <c r="O576">
        <v>0.30826835186553803</v>
      </c>
      <c r="P576">
        <v>2.9735573829527101E-2</v>
      </c>
      <c r="Q576">
        <v>0.97663536441534604</v>
      </c>
    </row>
    <row r="577" spans="1:17" x14ac:dyDescent="0.35">
      <c r="A577" t="s">
        <v>521</v>
      </c>
      <c r="B577" t="s">
        <v>25</v>
      </c>
      <c r="C577" s="3" t="s">
        <v>509</v>
      </c>
      <c r="D577">
        <v>0.93105807072098501</v>
      </c>
      <c r="E577">
        <v>0.798051078531542</v>
      </c>
      <c r="F577">
        <v>1.00764920932862</v>
      </c>
      <c r="G577">
        <v>1.01933305189602</v>
      </c>
      <c r="I577">
        <v>0.79499512854969501</v>
      </c>
      <c r="J577">
        <v>0.962183304247055</v>
      </c>
      <c r="K577">
        <v>0.55571420160355001</v>
      </c>
      <c r="L577">
        <v>0.99024850852233404</v>
      </c>
      <c r="N577">
        <v>0.90317661818999595</v>
      </c>
      <c r="O577">
        <v>0.97256116725571695</v>
      </c>
      <c r="P577">
        <v>0.71215475415580998</v>
      </c>
      <c r="Q577">
        <v>0.99749805915721002</v>
      </c>
    </row>
    <row r="578" spans="1:17" x14ac:dyDescent="0.35">
      <c r="A578" t="s">
        <v>370</v>
      </c>
      <c r="B578" t="s">
        <v>25</v>
      </c>
      <c r="C578" s="3" t="s">
        <v>84</v>
      </c>
      <c r="D578">
        <v>0.92112748153950197</v>
      </c>
      <c r="E578">
        <v>1.41256580492454</v>
      </c>
      <c r="F578">
        <v>0.64828685563132105</v>
      </c>
      <c r="G578">
        <v>0.56820551700280997</v>
      </c>
      <c r="I578">
        <v>0.534896210771174</v>
      </c>
      <c r="J578">
        <v>1.7032233965378001E-2</v>
      </c>
      <c r="K578">
        <v>3.3848701358193498E-2</v>
      </c>
      <c r="L578">
        <v>2.9363861911006001E-2</v>
      </c>
      <c r="N578">
        <v>0.73987911240457105</v>
      </c>
      <c r="O578">
        <v>5.6774113217926497E-2</v>
      </c>
      <c r="P578">
        <v>0.12904817392811299</v>
      </c>
      <c r="Q578">
        <v>0.61765364709357495</v>
      </c>
    </row>
    <row r="579" spans="1:17" x14ac:dyDescent="0.35">
      <c r="A579" t="s">
        <v>346</v>
      </c>
      <c r="B579" t="s">
        <v>25</v>
      </c>
      <c r="C579" s="3" t="s">
        <v>345</v>
      </c>
      <c r="D579">
        <v>1.37251357636872</v>
      </c>
      <c r="E579">
        <v>2.4539496312589701</v>
      </c>
      <c r="F579">
        <v>0.71570679375777402</v>
      </c>
      <c r="G579">
        <v>0.74459824712796996</v>
      </c>
      <c r="I579">
        <v>0.41043318445101301</v>
      </c>
      <c r="J579">
        <v>8.6677012180855605E-5</v>
      </c>
      <c r="K579">
        <v>0.134479688463535</v>
      </c>
      <c r="L579">
        <v>0.46841300807110398</v>
      </c>
      <c r="N579">
        <v>0.67443505822694005</v>
      </c>
      <c r="O579">
        <v>9.11603059143481E-4</v>
      </c>
      <c r="P579">
        <v>0.316728223794427</v>
      </c>
      <c r="Q579">
        <v>0.95862979950710503</v>
      </c>
    </row>
    <row r="580" spans="1:17" x14ac:dyDescent="0.35">
      <c r="A580" t="s">
        <v>369</v>
      </c>
      <c r="B580" t="s">
        <v>25</v>
      </c>
      <c r="C580" s="3" t="s">
        <v>84</v>
      </c>
      <c r="D580">
        <v>1.0345254042930101</v>
      </c>
      <c r="E580">
        <v>1.37389296611324</v>
      </c>
      <c r="F580">
        <v>0.84267762735907004</v>
      </c>
      <c r="G580">
        <v>0.79986759042019695</v>
      </c>
      <c r="I580">
        <v>0.95270452834116304</v>
      </c>
      <c r="J580">
        <v>8.0332872037941899E-2</v>
      </c>
      <c r="K580">
        <v>0.22347633431856401</v>
      </c>
      <c r="L580">
        <v>0.25202796465667698</v>
      </c>
      <c r="N580">
        <v>0.97273980527283699</v>
      </c>
      <c r="O580">
        <v>0.184221999786258</v>
      </c>
      <c r="P580">
        <v>0.42467465400100901</v>
      </c>
      <c r="Q580">
        <v>0.92612685807574202</v>
      </c>
    </row>
    <row r="581" spans="1:17" x14ac:dyDescent="0.35">
      <c r="A581" t="s">
        <v>51</v>
      </c>
      <c r="B581" t="s">
        <v>49</v>
      </c>
      <c r="C581" s="3" t="s">
        <v>50</v>
      </c>
      <c r="D581">
        <v>0.94696531713745102</v>
      </c>
      <c r="E581">
        <v>1.0384856986287001</v>
      </c>
      <c r="F581">
        <v>0.84471283495160698</v>
      </c>
      <c r="G581">
        <v>1.01685921055559</v>
      </c>
      <c r="I581">
        <v>0.22357256473542</v>
      </c>
      <c r="J581">
        <v>0.98182661437562602</v>
      </c>
      <c r="K581">
        <v>4.8469094836128601E-2</v>
      </c>
      <c r="L581">
        <v>0.67803965446488701</v>
      </c>
      <c r="N581">
        <v>0.51728738091386695</v>
      </c>
      <c r="O581">
        <v>0.98667913471026703</v>
      </c>
      <c r="P581">
        <v>0.16517401033540999</v>
      </c>
      <c r="Q581">
        <v>0.95862979950710503</v>
      </c>
    </row>
    <row r="582" spans="1:17" x14ac:dyDescent="0.35">
      <c r="A582" t="s">
        <v>121</v>
      </c>
      <c r="B582" t="s">
        <v>3</v>
      </c>
      <c r="C582" s="3" t="s">
        <v>4</v>
      </c>
      <c r="D582">
        <v>0.961382491678755</v>
      </c>
      <c r="E582">
        <v>0.80923489959113304</v>
      </c>
      <c r="F582">
        <v>1.10018783269679</v>
      </c>
      <c r="G582">
        <v>0.92739952082239097</v>
      </c>
      <c r="I582">
        <v>0.37284451885706399</v>
      </c>
      <c r="J582">
        <v>5.52906385221904E-4</v>
      </c>
      <c r="K582">
        <v>0.116683274553391</v>
      </c>
      <c r="L582">
        <v>0.289488021689423</v>
      </c>
      <c r="N582">
        <v>0.64202545494251995</v>
      </c>
      <c r="O582">
        <v>3.9679164115924903E-3</v>
      </c>
      <c r="P582">
        <v>0.29174068789560897</v>
      </c>
      <c r="Q582">
        <v>0.94431921513662098</v>
      </c>
    </row>
    <row r="583" spans="1:17" x14ac:dyDescent="0.35">
      <c r="A583" t="s">
        <v>287</v>
      </c>
      <c r="B583" t="s">
        <v>18</v>
      </c>
      <c r="C583" s="3" t="s">
        <v>19</v>
      </c>
      <c r="D583">
        <v>1.0502490809381499</v>
      </c>
      <c r="E583">
        <v>0.91451055307083995</v>
      </c>
      <c r="F583">
        <v>1.1751881178578101</v>
      </c>
      <c r="G583">
        <v>1.01702113531501</v>
      </c>
      <c r="I583">
        <v>0.77946847348538495</v>
      </c>
      <c r="J583">
        <v>0.203648675147832</v>
      </c>
      <c r="K583">
        <v>0.63753142265558504</v>
      </c>
      <c r="L583">
        <v>0.97350879320253003</v>
      </c>
      <c r="N583">
        <v>0.89874712132532397</v>
      </c>
      <c r="O583">
        <v>0.35391934997201502</v>
      </c>
      <c r="P583">
        <v>0.774757262262598</v>
      </c>
      <c r="Q583">
        <v>0.99710622661331405</v>
      </c>
    </row>
    <row r="584" spans="1:17" x14ac:dyDescent="0.35">
      <c r="A584" t="s">
        <v>636</v>
      </c>
      <c r="B584" t="s">
        <v>3</v>
      </c>
      <c r="C584" s="3" t="s">
        <v>59</v>
      </c>
      <c r="D584">
        <v>1.24617520786407</v>
      </c>
      <c r="E584">
        <v>1.1449244105215901</v>
      </c>
      <c r="F584">
        <v>1.41805973550468</v>
      </c>
      <c r="G584">
        <v>1.0139359201042499</v>
      </c>
      <c r="I584">
        <v>1.6145508046144001E-2</v>
      </c>
      <c r="J584">
        <v>6.4707521878454494E-2</v>
      </c>
      <c r="K584">
        <v>1.6572388261903801E-2</v>
      </c>
      <c r="L584">
        <v>0.63824941113648903</v>
      </c>
      <c r="N584">
        <v>0.12310949885184801</v>
      </c>
      <c r="O584">
        <v>0.158520435123925</v>
      </c>
      <c r="P584">
        <v>9.1073485042895003E-2</v>
      </c>
      <c r="Q584">
        <v>0.95862979950710503</v>
      </c>
    </row>
    <row r="585" spans="1:17" x14ac:dyDescent="0.35">
      <c r="A585" t="s">
        <v>70</v>
      </c>
      <c r="B585" t="s">
        <v>3</v>
      </c>
      <c r="C585" s="3" t="s">
        <v>12</v>
      </c>
      <c r="D585">
        <v>0.75646339939496199</v>
      </c>
      <c r="E585">
        <v>0.92477362160325305</v>
      </c>
      <c r="F585">
        <v>0.59976134911602497</v>
      </c>
      <c r="G585">
        <v>0.80236468349406798</v>
      </c>
      <c r="I585">
        <v>4.23696550278366E-4</v>
      </c>
      <c r="J585">
        <v>0.25897650129108302</v>
      </c>
      <c r="K585">
        <v>4.00566899949641E-4</v>
      </c>
      <c r="L585">
        <v>7.1848518442816103E-2</v>
      </c>
      <c r="N585">
        <v>1.29227447834902E-2</v>
      </c>
      <c r="O585">
        <v>0.41792504176603401</v>
      </c>
      <c r="P585">
        <v>9.8562497749028893E-3</v>
      </c>
      <c r="Q585">
        <v>0.68508282891031502</v>
      </c>
    </row>
    <row r="586" spans="1:17" x14ac:dyDescent="0.35">
      <c r="A586" t="s">
        <v>246</v>
      </c>
      <c r="B586" t="s">
        <v>3</v>
      </c>
      <c r="C586" s="3" t="s">
        <v>73</v>
      </c>
      <c r="D586">
        <v>1.11211992168267</v>
      </c>
      <c r="E586">
        <v>0.93734051862454304</v>
      </c>
      <c r="F586">
        <v>1.2727400180011801</v>
      </c>
      <c r="G586">
        <v>1.07000381987884</v>
      </c>
      <c r="I586">
        <v>0.32279979967147299</v>
      </c>
      <c r="J586">
        <v>0.414969142928651</v>
      </c>
      <c r="K586">
        <v>1.2206405569744E-2</v>
      </c>
      <c r="L586">
        <v>0.59476858318638004</v>
      </c>
      <c r="N586">
        <v>0.602164763913145</v>
      </c>
      <c r="O586">
        <v>0.57792506206958305</v>
      </c>
      <c r="P586">
        <v>7.92117808249342E-2</v>
      </c>
      <c r="Q586">
        <v>0.95862979950710503</v>
      </c>
    </row>
    <row r="587" spans="1:17" x14ac:dyDescent="0.35">
      <c r="A587" t="s">
        <v>143</v>
      </c>
      <c r="B587" t="s">
        <v>3</v>
      </c>
      <c r="C587" s="3" t="s">
        <v>6</v>
      </c>
      <c r="D587">
        <v>1.1519947330894</v>
      </c>
      <c r="E587">
        <v>1.1457012730031699</v>
      </c>
      <c r="F587">
        <v>1.1320702547024299</v>
      </c>
      <c r="G587">
        <v>1.21825408902503</v>
      </c>
      <c r="I587">
        <v>0.448705993159218</v>
      </c>
      <c r="J587">
        <v>0.31136541205927598</v>
      </c>
      <c r="K587">
        <v>0.78145481761670799</v>
      </c>
      <c r="L587">
        <v>0.60053170091422903</v>
      </c>
      <c r="N587">
        <v>0.69469709600792595</v>
      </c>
      <c r="O587">
        <v>0.47254984726389798</v>
      </c>
      <c r="P587">
        <v>0.86200260171101595</v>
      </c>
      <c r="Q587">
        <v>0.95862979950710503</v>
      </c>
    </row>
    <row r="588" spans="1:17" x14ac:dyDescent="0.35">
      <c r="A588" t="s">
        <v>87</v>
      </c>
      <c r="B588" t="s">
        <v>25</v>
      </c>
      <c r="C588" s="3" t="s">
        <v>84</v>
      </c>
      <c r="D588">
        <v>0.68459861801729605</v>
      </c>
      <c r="E588">
        <v>1.00019271889749</v>
      </c>
      <c r="F588">
        <v>0.448850769393072</v>
      </c>
      <c r="G588">
        <v>0.61754672610619898</v>
      </c>
      <c r="I588">
        <v>1.78780437878102E-3</v>
      </c>
      <c r="J588">
        <v>0.59903485949966195</v>
      </c>
      <c r="K588">
        <v>5.0913926814728999E-7</v>
      </c>
      <c r="L588">
        <v>9.9569849903864902E-3</v>
      </c>
      <c r="N588">
        <v>3.1553404055026602E-2</v>
      </c>
      <c r="O588">
        <v>0.74173714226355003</v>
      </c>
      <c r="P588">
        <v>1.55287476784923E-4</v>
      </c>
      <c r="Q588">
        <v>0.61765364709357495</v>
      </c>
    </row>
    <row r="589" spans="1:17" x14ac:dyDescent="0.35">
      <c r="A589" t="s">
        <v>109</v>
      </c>
      <c r="B589" t="s">
        <v>49</v>
      </c>
      <c r="C589" s="3" t="s">
        <v>108</v>
      </c>
      <c r="D589">
        <v>0.35854675546041698</v>
      </c>
      <c r="E589">
        <v>0.353013899170669</v>
      </c>
      <c r="F589">
        <v>0.318099345485577</v>
      </c>
      <c r="G589">
        <v>0.47725252275353802</v>
      </c>
      <c r="I589">
        <v>1.4904439700219401E-7</v>
      </c>
      <c r="J589">
        <v>1.52492139414137E-5</v>
      </c>
      <c r="K589">
        <v>1.12529553294117E-6</v>
      </c>
      <c r="L589">
        <v>2.7654463411690599E-2</v>
      </c>
      <c r="N589">
        <v>9.0917082171337995E-5</v>
      </c>
      <c r="O589">
        <v>3.2384594960179402E-4</v>
      </c>
      <c r="P589">
        <v>2.28810091698038E-4</v>
      </c>
      <c r="Q589">
        <v>0.61765364709357495</v>
      </c>
    </row>
    <row r="590" spans="1:17" x14ac:dyDescent="0.35">
      <c r="A590" t="s">
        <v>462</v>
      </c>
      <c r="B590" t="s">
        <v>25</v>
      </c>
      <c r="C590" s="3" t="s">
        <v>36</v>
      </c>
      <c r="D590">
        <v>1.14850269751622</v>
      </c>
      <c r="E590">
        <v>1.16500518343494</v>
      </c>
      <c r="F590">
        <v>1.1664748485745</v>
      </c>
      <c r="G590">
        <v>1.0651161481763101</v>
      </c>
      <c r="I590">
        <v>0.547125018722732</v>
      </c>
      <c r="J590">
        <v>0.87733575073021697</v>
      </c>
      <c r="K590">
        <v>0.395296795411266</v>
      </c>
      <c r="L590">
        <v>0.81172808157144305</v>
      </c>
      <c r="N590">
        <v>0.74914357437765</v>
      </c>
      <c r="O590">
        <v>0.92562020231209996</v>
      </c>
      <c r="P590">
        <v>0.59245957051811404</v>
      </c>
      <c r="Q590">
        <v>0.97663536441534604</v>
      </c>
    </row>
    <row r="591" spans="1:17" x14ac:dyDescent="0.35">
      <c r="A591" t="s">
        <v>180</v>
      </c>
      <c r="B591" t="s">
        <v>3</v>
      </c>
      <c r="C591" s="3" t="s">
        <v>10</v>
      </c>
      <c r="D591">
        <v>0.98631582891372804</v>
      </c>
      <c r="E591">
        <v>0.82481713014673197</v>
      </c>
      <c r="F591">
        <v>1.12909022860911</v>
      </c>
      <c r="G591">
        <v>0.96227139066299905</v>
      </c>
      <c r="I591">
        <v>0.49634344479480802</v>
      </c>
      <c r="J591">
        <v>2.5754503424699799E-3</v>
      </c>
      <c r="K591">
        <v>5.2821796343062496E-3</v>
      </c>
      <c r="L591">
        <v>0.49837213521343798</v>
      </c>
      <c r="N591">
        <v>0.715767142611898</v>
      </c>
      <c r="O591">
        <v>1.41533757559161E-2</v>
      </c>
      <c r="P591">
        <v>4.4138761327764502E-2</v>
      </c>
      <c r="Q591">
        <v>0.95862979950710503</v>
      </c>
    </row>
    <row r="592" spans="1:17" x14ac:dyDescent="0.35">
      <c r="A592" t="s">
        <v>63</v>
      </c>
      <c r="B592" t="s">
        <v>3</v>
      </c>
      <c r="C592" s="3" t="s">
        <v>10</v>
      </c>
      <c r="D592">
        <v>0.74025133745780802</v>
      </c>
      <c r="E592">
        <v>0.70521877210582196</v>
      </c>
      <c r="F592">
        <v>0.67631482701948098</v>
      </c>
      <c r="G592">
        <v>0.985245916654095</v>
      </c>
      <c r="I592">
        <v>8.5288589852822894E-2</v>
      </c>
      <c r="J592">
        <v>0.14788486820213601</v>
      </c>
      <c r="K592">
        <v>7.0095581745022298E-2</v>
      </c>
      <c r="L592">
        <v>0.89564115283336398</v>
      </c>
      <c r="N592">
        <v>0.33096542534180601</v>
      </c>
      <c r="O592">
        <v>0.28190553001032198</v>
      </c>
      <c r="P592">
        <v>0.20857709689982201</v>
      </c>
      <c r="Q592">
        <v>0.990207414053074</v>
      </c>
    </row>
    <row r="593" spans="1:17" x14ac:dyDescent="0.35">
      <c r="A593" t="s">
        <v>179</v>
      </c>
      <c r="B593" t="s">
        <v>3</v>
      </c>
      <c r="C593" s="3" t="s">
        <v>59</v>
      </c>
      <c r="D593">
        <v>1.1673583951222199</v>
      </c>
      <c r="E593">
        <v>0.39146920447619798</v>
      </c>
      <c r="F593">
        <v>1.8471668674802</v>
      </c>
      <c r="G593">
        <v>1.06798520213339</v>
      </c>
      <c r="I593">
        <v>0.46856193401100499</v>
      </c>
      <c r="J593">
        <v>0.21604363239407201</v>
      </c>
      <c r="K593">
        <v>4.5570265252707999E-2</v>
      </c>
      <c r="L593">
        <v>0.36304355711046199</v>
      </c>
      <c r="N593">
        <v>0.70054602879096295</v>
      </c>
      <c r="O593">
        <v>0.37159698484694897</v>
      </c>
      <c r="P593">
        <v>0.15884492459515401</v>
      </c>
      <c r="Q593">
        <v>0.954554180333541</v>
      </c>
    </row>
    <row r="594" spans="1:17" x14ac:dyDescent="0.35">
      <c r="A594" t="s">
        <v>168</v>
      </c>
      <c r="B594" t="s">
        <v>3</v>
      </c>
      <c r="C594" s="3" t="s">
        <v>59</v>
      </c>
      <c r="D594">
        <v>0.90489307653284801</v>
      </c>
      <c r="E594">
        <v>0.71207754524328803</v>
      </c>
      <c r="F594">
        <v>1.0240362667435201</v>
      </c>
      <c r="G594">
        <v>1.0114767342455699</v>
      </c>
      <c r="I594">
        <v>0.14610892825104099</v>
      </c>
      <c r="J594">
        <v>1.65850826671607E-4</v>
      </c>
      <c r="K594">
        <v>0.72126608627438304</v>
      </c>
      <c r="L594">
        <v>0.69582643726764104</v>
      </c>
      <c r="N594">
        <v>0.43287321885171398</v>
      </c>
      <c r="O594">
        <v>1.50998513835344E-3</v>
      </c>
      <c r="P594">
        <v>0.82981316703118302</v>
      </c>
      <c r="Q594">
        <v>0.95862979950710503</v>
      </c>
    </row>
    <row r="595" spans="1:17" x14ac:dyDescent="0.35">
      <c r="A595" t="s">
        <v>92</v>
      </c>
      <c r="B595" t="s">
        <v>25</v>
      </c>
      <c r="C595" s="3" t="s">
        <v>91</v>
      </c>
      <c r="D595">
        <v>0.76880855564444195</v>
      </c>
      <c r="E595">
        <v>0.76271541287347799</v>
      </c>
      <c r="F595">
        <v>0.73783091340539597</v>
      </c>
      <c r="G595">
        <v>0.86377101486584995</v>
      </c>
      <c r="I595">
        <v>8.8803455428084505E-3</v>
      </c>
      <c r="J595">
        <v>2.5235065120844401E-2</v>
      </c>
      <c r="K595">
        <v>1.34222923241115E-2</v>
      </c>
      <c r="L595">
        <v>0.36163895031093402</v>
      </c>
      <c r="N595">
        <v>8.8803455428084502E-2</v>
      </c>
      <c r="O595">
        <v>7.7353717204598493E-2</v>
      </c>
      <c r="P595">
        <v>8.2703013310181706E-2</v>
      </c>
      <c r="Q595">
        <v>0.954554180333541</v>
      </c>
    </row>
    <row r="596" spans="1:17" x14ac:dyDescent="0.35">
      <c r="A596" t="s">
        <v>545</v>
      </c>
      <c r="B596" t="s">
        <v>103</v>
      </c>
      <c r="C596" s="3" t="s">
        <v>106</v>
      </c>
      <c r="D596">
        <v>1.0915403724386601</v>
      </c>
      <c r="E596">
        <v>1.35048672293885</v>
      </c>
      <c r="F596">
        <v>0.97071213108767196</v>
      </c>
      <c r="G596">
        <v>0.84511369854540697</v>
      </c>
      <c r="I596">
        <v>0.71107920137553904</v>
      </c>
      <c r="J596">
        <v>5.0549658015919801E-3</v>
      </c>
      <c r="K596">
        <v>0.42793098995463702</v>
      </c>
      <c r="L596">
        <v>0.12813216878610201</v>
      </c>
      <c r="N596">
        <v>0.86219819689441901</v>
      </c>
      <c r="O596">
        <v>2.2840956584971199E-2</v>
      </c>
      <c r="P596">
        <v>0.61857323192494995</v>
      </c>
      <c r="Q596">
        <v>0.85203779058914197</v>
      </c>
    </row>
    <row r="597" spans="1:17" x14ac:dyDescent="0.35">
      <c r="A597" t="s">
        <v>535</v>
      </c>
      <c r="B597" t="s">
        <v>103</v>
      </c>
      <c r="C597" s="3" t="s">
        <v>104</v>
      </c>
      <c r="D597">
        <v>1.0831426068105401</v>
      </c>
      <c r="E597">
        <v>0.95500884139523401</v>
      </c>
      <c r="F597">
        <v>1.20484088166255</v>
      </c>
      <c r="G597">
        <v>1.0418662794704601</v>
      </c>
      <c r="I597">
        <v>0.146318080860765</v>
      </c>
      <c r="J597">
        <v>0.49753872854401898</v>
      </c>
      <c r="K597">
        <v>1.07282258762126E-3</v>
      </c>
      <c r="L597">
        <v>0.42876929319684798</v>
      </c>
      <c r="N597">
        <v>0.43287321885171398</v>
      </c>
      <c r="O597">
        <v>0.65409186295657695</v>
      </c>
      <c r="P597">
        <v>1.8718617507368099E-2</v>
      </c>
      <c r="Q597">
        <v>0.95862979950710503</v>
      </c>
    </row>
    <row r="598" spans="1:17" x14ac:dyDescent="0.35">
      <c r="A598" t="s">
        <v>232</v>
      </c>
      <c r="B598" t="s">
        <v>3</v>
      </c>
      <c r="C598" s="3" t="s">
        <v>73</v>
      </c>
      <c r="D598">
        <v>0.89107251625196204</v>
      </c>
      <c r="E598">
        <v>0.86497888527588196</v>
      </c>
      <c r="F598">
        <v>0.94600169618521701</v>
      </c>
      <c r="G598">
        <v>0.80319078219392004</v>
      </c>
      <c r="I598">
        <v>4.5459217302455501E-2</v>
      </c>
      <c r="J598">
        <v>5.6156118440372799E-2</v>
      </c>
      <c r="K598">
        <v>0.344951953352855</v>
      </c>
      <c r="L598">
        <v>3.7514053526776101E-2</v>
      </c>
      <c r="N598">
        <v>0.22008033773411001</v>
      </c>
      <c r="O598">
        <v>0.14213789314783201</v>
      </c>
      <c r="P598">
        <v>0.54654725076686195</v>
      </c>
      <c r="Q598">
        <v>0.63417508684561996</v>
      </c>
    </row>
    <row r="599" spans="1:17" x14ac:dyDescent="0.35">
      <c r="A599" t="s">
        <v>544</v>
      </c>
      <c r="B599" t="s">
        <v>103</v>
      </c>
      <c r="C599" s="3" t="s">
        <v>106</v>
      </c>
      <c r="D599">
        <v>0.982693672155177</v>
      </c>
      <c r="E599">
        <v>1.0561793594103499</v>
      </c>
      <c r="F599">
        <v>0.920984565501901</v>
      </c>
      <c r="G599">
        <v>0.98504890841161996</v>
      </c>
      <c r="I599">
        <v>0.58363670809516499</v>
      </c>
      <c r="J599">
        <v>0.46058656919619001</v>
      </c>
      <c r="K599">
        <v>0.14912335933888499</v>
      </c>
      <c r="L599">
        <v>0.822089032780007</v>
      </c>
      <c r="N599">
        <v>0.78197671884618403</v>
      </c>
      <c r="O599">
        <v>0.62231322207550499</v>
      </c>
      <c r="P599">
        <v>0.334634223952815</v>
      </c>
      <c r="Q599">
        <v>0.98194997435865095</v>
      </c>
    </row>
    <row r="600" spans="1:17" x14ac:dyDescent="0.35">
      <c r="A600" t="s">
        <v>522</v>
      </c>
      <c r="B600" t="s">
        <v>25</v>
      </c>
      <c r="C600" s="3" t="s">
        <v>509</v>
      </c>
      <c r="D600">
        <v>1.2382629998503201</v>
      </c>
      <c r="E600">
        <v>0.41515528235076499</v>
      </c>
      <c r="F600">
        <v>1.8928876717559899</v>
      </c>
      <c r="G600">
        <v>1.3083057030071501</v>
      </c>
      <c r="I600">
        <v>0.70263105175872997</v>
      </c>
      <c r="J600">
        <v>5.6012735953475903E-2</v>
      </c>
      <c r="K600">
        <v>0.244385595174023</v>
      </c>
      <c r="L600">
        <v>0.69251014001814903</v>
      </c>
      <c r="N600">
        <v>0.85720988314565105</v>
      </c>
      <c r="O600">
        <v>0.14213789314783201</v>
      </c>
      <c r="P600">
        <v>0.447673312480943</v>
      </c>
      <c r="Q600">
        <v>0.95862979950710503</v>
      </c>
    </row>
    <row r="601" spans="1:17" x14ac:dyDescent="0.35">
      <c r="A601" t="s">
        <v>209</v>
      </c>
      <c r="B601" t="s">
        <v>3</v>
      </c>
      <c r="C601" s="3" t="s">
        <v>12</v>
      </c>
      <c r="D601">
        <v>0.99810899805340603</v>
      </c>
      <c r="E601">
        <v>0.88869733903810799</v>
      </c>
      <c r="F601">
        <v>1.07816178998309</v>
      </c>
      <c r="G601">
        <v>1.0257770753630799</v>
      </c>
      <c r="I601">
        <v>0.911758344079863</v>
      </c>
      <c r="J601">
        <v>2.8856026442183099E-2</v>
      </c>
      <c r="K601">
        <v>0.21356201962840099</v>
      </c>
      <c r="L601">
        <v>0.57890965165058506</v>
      </c>
      <c r="N601">
        <v>0.96119657290666405</v>
      </c>
      <c r="O601">
        <v>8.4025140121517794E-2</v>
      </c>
      <c r="P601">
        <v>0.41474115086864199</v>
      </c>
      <c r="Q601">
        <v>0.95862979950710503</v>
      </c>
    </row>
    <row r="602" spans="1:17" x14ac:dyDescent="0.35">
      <c r="A602" t="s">
        <v>20</v>
      </c>
      <c r="B602" t="s">
        <v>18</v>
      </c>
      <c r="C602" s="3" t="s">
        <v>19</v>
      </c>
      <c r="D602">
        <v>0.99109203345010799</v>
      </c>
      <c r="E602">
        <v>0.83030986435308596</v>
      </c>
      <c r="F602">
        <v>1.0418280598448399</v>
      </c>
      <c r="G602">
        <v>1.2081308782575</v>
      </c>
      <c r="I602">
        <v>0.31076285040814799</v>
      </c>
      <c r="J602">
        <v>0.137147062029462</v>
      </c>
      <c r="K602">
        <v>0.48397496793560901</v>
      </c>
      <c r="L602">
        <v>0.55822374638522798</v>
      </c>
      <c r="N602">
        <v>0.59526792287645502</v>
      </c>
      <c r="O602">
        <v>0.26781265832224099</v>
      </c>
      <c r="P602">
        <v>0.66642151341020595</v>
      </c>
      <c r="Q602">
        <v>0.95862979950710503</v>
      </c>
    </row>
    <row r="603" spans="1:17" x14ac:dyDescent="0.35">
      <c r="A603" t="s">
        <v>172</v>
      </c>
      <c r="B603" t="s">
        <v>3</v>
      </c>
      <c r="C603" s="3" t="s">
        <v>59</v>
      </c>
      <c r="D603">
        <v>0.91232203612125295</v>
      </c>
      <c r="E603">
        <v>0.82988140890134798</v>
      </c>
      <c r="F603">
        <v>1.01194596106403</v>
      </c>
      <c r="G603">
        <v>0.82954760247917803</v>
      </c>
      <c r="I603">
        <v>0.28080269140791903</v>
      </c>
      <c r="J603">
        <v>9.87886105173294E-2</v>
      </c>
      <c r="K603">
        <v>0.88212289858489201</v>
      </c>
      <c r="L603">
        <v>0.225306012828553</v>
      </c>
      <c r="N603">
        <v>0.56918451390825298</v>
      </c>
      <c r="O603">
        <v>0.21522324916107899</v>
      </c>
      <c r="P603">
        <v>0.930991896111516</v>
      </c>
      <c r="Q603">
        <v>0.88560947473904605</v>
      </c>
    </row>
    <row r="604" spans="1:17" x14ac:dyDescent="0.35">
      <c r="A604" t="s">
        <v>173</v>
      </c>
      <c r="B604" t="s">
        <v>3</v>
      </c>
      <c r="C604" s="3" t="s">
        <v>59</v>
      </c>
      <c r="D604">
        <v>1.01859490651328</v>
      </c>
      <c r="E604">
        <v>1.01535027256675</v>
      </c>
      <c r="F604">
        <v>1.06682980053923</v>
      </c>
      <c r="G604">
        <v>0.89850938723729301</v>
      </c>
      <c r="I604">
        <v>0.75978771503588205</v>
      </c>
      <c r="J604">
        <v>0.78181118072551004</v>
      </c>
      <c r="K604">
        <v>0.40906341360623799</v>
      </c>
      <c r="L604">
        <v>0.206306304094486</v>
      </c>
      <c r="N604">
        <v>0.884485698801313</v>
      </c>
      <c r="O604">
        <v>0.87989819232944899</v>
      </c>
      <c r="P604">
        <v>0.60817143756982095</v>
      </c>
      <c r="Q604">
        <v>0.87308404999584599</v>
      </c>
    </row>
    <row r="605" spans="1:17" x14ac:dyDescent="0.35">
      <c r="A605" t="s">
        <v>533</v>
      </c>
      <c r="B605" t="s">
        <v>103</v>
      </c>
      <c r="C605" s="3" t="s">
        <v>104</v>
      </c>
      <c r="D605">
        <v>1.0533160157206201</v>
      </c>
      <c r="E605">
        <v>0.96392966485463205</v>
      </c>
      <c r="F605">
        <v>1.09459470289565</v>
      </c>
      <c r="G605">
        <v>1.13951515142134</v>
      </c>
      <c r="I605">
        <v>0.70045598604721304</v>
      </c>
      <c r="J605">
        <v>0.50098381788787705</v>
      </c>
      <c r="K605">
        <v>0.52808792264833104</v>
      </c>
      <c r="L605">
        <v>7.6974633484632002E-2</v>
      </c>
      <c r="N605">
        <v>0.85626884065891795</v>
      </c>
      <c r="O605">
        <v>0.65579426805065399</v>
      </c>
      <c r="P605">
        <v>0.69575298664250995</v>
      </c>
      <c r="Q605">
        <v>0.68508282891031502</v>
      </c>
    </row>
    <row r="606" spans="1:17" x14ac:dyDescent="0.35">
      <c r="A606" t="s">
        <v>665</v>
      </c>
      <c r="B606" t="s">
        <v>103</v>
      </c>
      <c r="C606" s="3" t="s">
        <v>104</v>
      </c>
      <c r="D606">
        <v>1.4922877860405701</v>
      </c>
      <c r="E606">
        <v>1.76100842610099</v>
      </c>
      <c r="F606">
        <v>1.45769852085306</v>
      </c>
      <c r="G606">
        <v>0.99717808867578495</v>
      </c>
      <c r="I606">
        <v>1.63329361136376E-3</v>
      </c>
      <c r="J606">
        <v>1.19834707492274E-4</v>
      </c>
      <c r="K606">
        <v>3.4921812019688301E-3</v>
      </c>
      <c r="L606">
        <v>0.39657380895773497</v>
      </c>
      <c r="N606">
        <v>3.1553404055026602E-2</v>
      </c>
      <c r="O606">
        <v>1.16573378120978E-3</v>
      </c>
      <c r="P606">
        <v>3.6105602257643803E-2</v>
      </c>
      <c r="Q606">
        <v>0.95862979950710503</v>
      </c>
    </row>
    <row r="607" spans="1:17" x14ac:dyDescent="0.35">
      <c r="A607" t="s">
        <v>407</v>
      </c>
      <c r="B607" t="s">
        <v>25</v>
      </c>
      <c r="C607" s="3" t="s">
        <v>91</v>
      </c>
      <c r="D607">
        <v>1.0279568003400801</v>
      </c>
      <c r="E607">
        <v>1.1396636740778701</v>
      </c>
      <c r="F607">
        <v>0.93828807707828299</v>
      </c>
      <c r="G607">
        <v>1.02063207351149</v>
      </c>
      <c r="I607">
        <v>0.99344505290085805</v>
      </c>
      <c r="J607">
        <v>0.17370226977177999</v>
      </c>
      <c r="K607">
        <v>0.34802092563893899</v>
      </c>
      <c r="L607">
        <v>0.83789449386233406</v>
      </c>
      <c r="N607">
        <v>0.99887238309838899</v>
      </c>
      <c r="O607">
        <v>0.31672676256776999</v>
      </c>
      <c r="P607">
        <v>0.54856011534819904</v>
      </c>
      <c r="Q607">
        <v>0.984994115958709</v>
      </c>
    </row>
  </sheetData>
  <autoFilter ref="A2:Q2" xr:uid="{6DC9CD34-8FDA-4F7D-B8CA-8C882EF081F1}">
    <sortState xmlns:xlrd2="http://schemas.microsoft.com/office/spreadsheetml/2017/richdata2" ref="A3:Q607">
      <sortCondition ref="A2"/>
    </sortState>
  </autoFilter>
  <conditionalFormatting sqref="D3:G607">
    <cfRule type="colorScale" priority="3">
      <colorScale>
        <cfvo type="num" val="0.2"/>
        <cfvo type="num" val="1"/>
        <cfvo type="num" val="3"/>
        <color rgb="FF5A8AC6"/>
        <color rgb="FFFCFCFF"/>
        <color rgb="FFF8696B"/>
      </colorScale>
    </cfRule>
  </conditionalFormatting>
  <conditionalFormatting sqref="I3:L607">
    <cfRule type="cellIs" dxfId="3" priority="2" operator="lessThan">
      <formula>0.05</formula>
    </cfRule>
  </conditionalFormatting>
  <conditionalFormatting sqref="N3:Q607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8A791-6DEC-4FDD-AD34-04A3811181BE}">
  <dimension ref="A1:Q607"/>
  <sheetViews>
    <sheetView zoomScale="55" zoomScaleNormal="55" workbookViewId="0"/>
  </sheetViews>
  <sheetFormatPr defaultRowHeight="14.5" x14ac:dyDescent="0.35"/>
  <cols>
    <col min="1" max="1" width="43.81640625" customWidth="1"/>
    <col min="2" max="2" width="27.453125" customWidth="1"/>
    <col min="3" max="3" width="25.453125" customWidth="1"/>
    <col min="39" max="39" width="45.453125" customWidth="1"/>
    <col min="40" max="40" width="21.81640625" customWidth="1"/>
    <col min="41" max="41" width="24" customWidth="1"/>
    <col min="42" max="42" width="48.1796875" customWidth="1"/>
  </cols>
  <sheetData>
    <row r="1" spans="1:17" ht="23.5" x14ac:dyDescent="0.55000000000000004">
      <c r="A1" s="1" t="s">
        <v>678</v>
      </c>
      <c r="D1" s="2" t="s">
        <v>676</v>
      </c>
      <c r="E1" s="2" t="s">
        <v>676</v>
      </c>
      <c r="F1" s="2" t="s">
        <v>676</v>
      </c>
      <c r="G1" s="2" t="s">
        <v>676</v>
      </c>
      <c r="H1" s="2"/>
      <c r="I1" s="2" t="s">
        <v>2</v>
      </c>
      <c r="J1" s="2" t="s">
        <v>2</v>
      </c>
      <c r="K1" s="2" t="s">
        <v>2</v>
      </c>
      <c r="L1" s="2" t="s">
        <v>2</v>
      </c>
      <c r="M1" s="2"/>
      <c r="N1" s="2" t="s">
        <v>674</v>
      </c>
      <c r="O1" s="2" t="s">
        <v>674</v>
      </c>
      <c r="P1" s="2" t="s">
        <v>674</v>
      </c>
      <c r="Q1" s="2" t="s">
        <v>674</v>
      </c>
    </row>
    <row r="2" spans="1:17" x14ac:dyDescent="0.35">
      <c r="A2" s="2" t="s">
        <v>1</v>
      </c>
      <c r="B2" s="2" t="s">
        <v>0</v>
      </c>
      <c r="C2" s="2" t="s">
        <v>669</v>
      </c>
      <c r="D2" s="2" t="s">
        <v>673</v>
      </c>
      <c r="E2" s="2" t="s">
        <v>670</v>
      </c>
      <c r="F2" s="2" t="s">
        <v>675</v>
      </c>
      <c r="G2" s="2" t="s">
        <v>672</v>
      </c>
      <c r="H2" s="2"/>
      <c r="I2" s="2" t="s">
        <v>673</v>
      </c>
      <c r="J2" s="2" t="s">
        <v>670</v>
      </c>
      <c r="K2" s="2" t="s">
        <v>675</v>
      </c>
      <c r="L2" s="2" t="s">
        <v>672</v>
      </c>
      <c r="M2" s="2"/>
      <c r="N2" s="2" t="s">
        <v>673</v>
      </c>
      <c r="O2" s="2" t="s">
        <v>670</v>
      </c>
      <c r="P2" s="2" t="s">
        <v>675</v>
      </c>
      <c r="Q2" s="2" t="s">
        <v>672</v>
      </c>
    </row>
    <row r="3" spans="1:17" x14ac:dyDescent="0.35">
      <c r="A3" t="s">
        <v>24</v>
      </c>
      <c r="B3" t="s">
        <v>22</v>
      </c>
      <c r="C3" t="s">
        <v>23</v>
      </c>
      <c r="D3">
        <v>0.77960634478936797</v>
      </c>
      <c r="E3">
        <v>0.60505585350229996</v>
      </c>
      <c r="F3">
        <v>0.89306919541441498</v>
      </c>
      <c r="G3">
        <v>0.96722548212492698</v>
      </c>
      <c r="I3">
        <v>1.43341394360663E-2</v>
      </c>
      <c r="J3">
        <v>4.0842912262856797E-4</v>
      </c>
      <c r="K3">
        <v>0.32762647388530802</v>
      </c>
      <c r="L3">
        <v>0.88514732903928695</v>
      </c>
      <c r="N3">
        <v>0.32384537244446199</v>
      </c>
      <c r="O3">
        <v>3.11427206004283E-2</v>
      </c>
      <c r="P3">
        <v>0.67620151480629798</v>
      </c>
      <c r="Q3">
        <v>0.99999679592579005</v>
      </c>
    </row>
    <row r="4" spans="1:17" x14ac:dyDescent="0.35">
      <c r="A4" t="s">
        <v>340</v>
      </c>
      <c r="B4" t="s">
        <v>25</v>
      </c>
      <c r="C4" t="s">
        <v>338</v>
      </c>
      <c r="D4">
        <v>1.5955498839272599</v>
      </c>
      <c r="E4">
        <v>2.5977367589608402</v>
      </c>
      <c r="F4">
        <v>0.79580164532174003</v>
      </c>
      <c r="G4">
        <v>1.18566945751775</v>
      </c>
      <c r="I4">
        <v>0.14106634830373599</v>
      </c>
      <c r="J4">
        <v>3.2823809215248802E-4</v>
      </c>
      <c r="K4">
        <v>0.226414511193963</v>
      </c>
      <c r="L4">
        <v>0.87323340970925001</v>
      </c>
      <c r="N4">
        <v>0.48534998445321598</v>
      </c>
      <c r="O4">
        <v>2.8603605173288301E-2</v>
      </c>
      <c r="P4">
        <v>0.59768005208372199</v>
      </c>
      <c r="Q4">
        <v>0.99999679592579005</v>
      </c>
    </row>
    <row r="5" spans="1:17" x14ac:dyDescent="0.35">
      <c r="A5" t="s">
        <v>341</v>
      </c>
      <c r="B5" t="s">
        <v>25</v>
      </c>
      <c r="C5" t="s">
        <v>338</v>
      </c>
      <c r="D5">
        <v>1.6324053532181699</v>
      </c>
      <c r="E5">
        <v>2.5572584127297202</v>
      </c>
      <c r="F5">
        <v>0.92952776948021398</v>
      </c>
      <c r="G5">
        <v>1.09594224199279</v>
      </c>
      <c r="I5">
        <v>7.1469783049396898E-2</v>
      </c>
      <c r="J5">
        <v>2.8985657100241001E-5</v>
      </c>
      <c r="K5">
        <v>0.60187165346549898</v>
      </c>
      <c r="L5">
        <v>0.94830858425632802</v>
      </c>
      <c r="N5">
        <v>0.42911822542322198</v>
      </c>
      <c r="O5">
        <v>8.8406254155735196E-3</v>
      </c>
      <c r="P5">
        <v>0.82725928878335897</v>
      </c>
      <c r="Q5">
        <v>0.99999679592579005</v>
      </c>
    </row>
    <row r="6" spans="1:17" x14ac:dyDescent="0.35">
      <c r="A6" t="s">
        <v>83</v>
      </c>
      <c r="B6" t="s">
        <v>25</v>
      </c>
      <c r="C6" t="s">
        <v>26</v>
      </c>
      <c r="D6">
        <v>0.74800014721115404</v>
      </c>
      <c r="E6">
        <v>0.90249802325018302</v>
      </c>
      <c r="F6">
        <v>0.60976312471196503</v>
      </c>
      <c r="G6">
        <v>0.75207524430139405</v>
      </c>
      <c r="I6">
        <v>2.78166799897397E-2</v>
      </c>
      <c r="J6">
        <v>0.52015306902594904</v>
      </c>
      <c r="K6">
        <v>2.0585019539271599E-2</v>
      </c>
      <c r="L6">
        <v>5.6614912290034299E-2</v>
      </c>
      <c r="N6">
        <v>0.40729341484617598</v>
      </c>
      <c r="O6">
        <v>0.75634842815582803</v>
      </c>
      <c r="P6">
        <v>0.34856550652069501</v>
      </c>
      <c r="Q6">
        <v>0.48640980981578802</v>
      </c>
    </row>
    <row r="7" spans="1:17" x14ac:dyDescent="0.35">
      <c r="A7" t="s">
        <v>623</v>
      </c>
      <c r="B7" t="s">
        <v>25</v>
      </c>
      <c r="C7" t="s">
        <v>47</v>
      </c>
      <c r="D7">
        <v>1.1027249322118799</v>
      </c>
      <c r="E7">
        <v>1.1689082806086499</v>
      </c>
      <c r="F7">
        <v>1.01770470732783</v>
      </c>
      <c r="G7">
        <v>1.2205825506029899</v>
      </c>
      <c r="I7">
        <v>0.33749835199936701</v>
      </c>
      <c r="J7">
        <v>0.25240196617025601</v>
      </c>
      <c r="K7">
        <v>0.69978657322369697</v>
      </c>
      <c r="L7">
        <v>5.5472963955396297E-2</v>
      </c>
      <c r="N7">
        <v>0.66452284973490405</v>
      </c>
      <c r="O7">
        <v>0.55631878256294898</v>
      </c>
      <c r="P7">
        <v>0.85475697405019602</v>
      </c>
      <c r="Q7">
        <v>0.48340725732559597</v>
      </c>
    </row>
    <row r="8" spans="1:17" x14ac:dyDescent="0.35">
      <c r="A8" t="s">
        <v>355</v>
      </c>
      <c r="B8" t="s">
        <v>25</v>
      </c>
      <c r="C8" t="s">
        <v>28</v>
      </c>
      <c r="D8">
        <v>1.2778009754072499</v>
      </c>
      <c r="E8">
        <v>1.79079857668291</v>
      </c>
      <c r="F8">
        <v>0.88934278390925403</v>
      </c>
      <c r="G8">
        <v>0.97387243204557705</v>
      </c>
      <c r="I8">
        <v>0.76412873280678795</v>
      </c>
      <c r="J8">
        <v>1.0147026843628001E-3</v>
      </c>
      <c r="K8">
        <v>0.344506106399742</v>
      </c>
      <c r="L8">
        <v>0.88873221648955703</v>
      </c>
      <c r="N8">
        <v>0.89810891524497205</v>
      </c>
      <c r="O8">
        <v>5.1580719788442503E-2</v>
      </c>
      <c r="P8">
        <v>0.68901221279948399</v>
      </c>
      <c r="Q8">
        <v>0.99999679592579005</v>
      </c>
    </row>
    <row r="9" spans="1:17" x14ac:dyDescent="0.35">
      <c r="A9" t="s">
        <v>35</v>
      </c>
      <c r="B9" t="s">
        <v>25</v>
      </c>
      <c r="C9" t="s">
        <v>34</v>
      </c>
      <c r="D9">
        <v>0.68850538541969397</v>
      </c>
      <c r="E9">
        <v>0.57549225573323803</v>
      </c>
      <c r="F9">
        <v>0.642390074414664</v>
      </c>
      <c r="G9">
        <v>1.3480768036881501</v>
      </c>
      <c r="I9">
        <v>0.11888885176919201</v>
      </c>
      <c r="J9">
        <v>0.128221958299541</v>
      </c>
      <c r="K9">
        <v>0.20847610662605801</v>
      </c>
      <c r="L9">
        <v>0.420313337317539</v>
      </c>
      <c r="N9">
        <v>0.48534998445321598</v>
      </c>
      <c r="O9">
        <v>0.39845475227423799</v>
      </c>
      <c r="P9">
        <v>0.59704424902298403</v>
      </c>
      <c r="Q9">
        <v>0.921408712971727</v>
      </c>
    </row>
    <row r="10" spans="1:17" x14ac:dyDescent="0.35">
      <c r="A10" t="s">
        <v>97</v>
      </c>
      <c r="B10" t="s">
        <v>25</v>
      </c>
      <c r="C10" t="s">
        <v>96</v>
      </c>
      <c r="D10">
        <v>0.28897962012964901</v>
      </c>
      <c r="E10">
        <v>0.38714338408354199</v>
      </c>
      <c r="F10">
        <v>0.23695993643477301</v>
      </c>
      <c r="G10">
        <v>0.13041314094102299</v>
      </c>
      <c r="I10">
        <v>1.31119399064323E-2</v>
      </c>
      <c r="J10">
        <v>0.11716525436449</v>
      </c>
      <c r="K10">
        <v>3.8903628385777801E-2</v>
      </c>
      <c r="L10">
        <v>3.7809505085613002E-3</v>
      </c>
      <c r="N10">
        <v>0.32384537244446199</v>
      </c>
      <c r="O10">
        <v>0.38152908242185701</v>
      </c>
      <c r="P10">
        <v>0.37199533300244603</v>
      </c>
      <c r="Q10">
        <v>0.128132211679022</v>
      </c>
    </row>
    <row r="11" spans="1:17" x14ac:dyDescent="0.35">
      <c r="A11" t="s">
        <v>98</v>
      </c>
      <c r="B11" t="s">
        <v>25</v>
      </c>
      <c r="C11" t="s">
        <v>96</v>
      </c>
      <c r="D11">
        <v>0.174039177795318</v>
      </c>
      <c r="E11">
        <v>0.11266556149563101</v>
      </c>
      <c r="F11">
        <v>0.23787792299748001</v>
      </c>
      <c r="G11">
        <v>0.132259289584335</v>
      </c>
      <c r="I11">
        <v>9.4487193576499101E-5</v>
      </c>
      <c r="J11">
        <v>2.7122048834235298E-3</v>
      </c>
      <c r="K11">
        <v>1.5965124480286499E-2</v>
      </c>
      <c r="L11">
        <v>6.1795574914035099E-4</v>
      </c>
      <c r="N11">
        <v>2.37527625913307E-2</v>
      </c>
      <c r="O11">
        <v>7.7539757644652096E-2</v>
      </c>
      <c r="P11">
        <v>0.32462419776582602</v>
      </c>
      <c r="Q11">
        <v>3.1412750581301198E-2</v>
      </c>
    </row>
    <row r="12" spans="1:17" x14ac:dyDescent="0.35">
      <c r="A12" t="s">
        <v>447</v>
      </c>
      <c r="B12" t="s">
        <v>25</v>
      </c>
      <c r="C12" t="s">
        <v>34</v>
      </c>
      <c r="D12">
        <v>0.83753678048098501</v>
      </c>
      <c r="E12">
        <v>0.76556294250979395</v>
      </c>
      <c r="F12">
        <v>0.72692237082940703</v>
      </c>
      <c r="G12">
        <v>1.6231969757978499</v>
      </c>
      <c r="I12">
        <v>0.81304941783231499</v>
      </c>
      <c r="J12">
        <v>0.77573632567460604</v>
      </c>
      <c r="K12">
        <v>0.50963891521984905</v>
      </c>
      <c r="L12">
        <v>0.42783311201097801</v>
      </c>
      <c r="N12">
        <v>0.911917115759317</v>
      </c>
      <c r="O12">
        <v>0.90999838204136396</v>
      </c>
      <c r="P12">
        <v>0.78903486874139095</v>
      </c>
      <c r="Q12">
        <v>0.921408712971727</v>
      </c>
    </row>
    <row r="13" spans="1:17" x14ac:dyDescent="0.35">
      <c r="A13" t="s">
        <v>356</v>
      </c>
      <c r="B13" t="s">
        <v>25</v>
      </c>
      <c r="C13" t="s">
        <v>28</v>
      </c>
      <c r="D13">
        <v>1.3719424473427499</v>
      </c>
      <c r="E13">
        <v>1.9582059944496899</v>
      </c>
      <c r="F13">
        <v>0.96449012810181001</v>
      </c>
      <c r="G13">
        <v>0.86042369549924402</v>
      </c>
      <c r="I13">
        <v>8.2475956807392406E-2</v>
      </c>
      <c r="J13">
        <v>5.9451766849824001E-5</v>
      </c>
      <c r="K13">
        <v>0.62820034834559901</v>
      </c>
      <c r="L13">
        <v>0.68542483116986797</v>
      </c>
      <c r="N13">
        <v>0.443606874804927</v>
      </c>
      <c r="O13">
        <v>1.20885259261309E-2</v>
      </c>
      <c r="P13">
        <v>0.83741845914982105</v>
      </c>
      <c r="Q13">
        <v>0.97249420557458899</v>
      </c>
    </row>
    <row r="14" spans="1:17" x14ac:dyDescent="0.35">
      <c r="A14" t="s">
        <v>452</v>
      </c>
      <c r="B14" t="s">
        <v>25</v>
      </c>
      <c r="C14" t="s">
        <v>96</v>
      </c>
      <c r="D14">
        <v>0.84832036879097505</v>
      </c>
      <c r="E14">
        <v>1.07408794436971</v>
      </c>
      <c r="F14">
        <v>0.45364165930057199</v>
      </c>
      <c r="G14">
        <v>1.72130425918286</v>
      </c>
      <c r="I14">
        <v>0.37264357758732303</v>
      </c>
      <c r="J14">
        <v>0.68836136149629101</v>
      </c>
      <c r="K14">
        <v>0.17648700037453399</v>
      </c>
      <c r="L14">
        <v>0.78819649894198296</v>
      </c>
      <c r="N14">
        <v>0.67568778844225097</v>
      </c>
      <c r="O14">
        <v>0.86211995760179305</v>
      </c>
      <c r="P14">
        <v>0.55780865403350199</v>
      </c>
      <c r="Q14">
        <v>0.99551249929426999</v>
      </c>
    </row>
    <row r="15" spans="1:17" x14ac:dyDescent="0.35">
      <c r="A15" t="s">
        <v>608</v>
      </c>
      <c r="B15" t="s">
        <v>25</v>
      </c>
      <c r="C15" t="s">
        <v>28</v>
      </c>
      <c r="D15">
        <v>1.38939691870853</v>
      </c>
      <c r="E15">
        <v>1.84659446253968</v>
      </c>
      <c r="F15">
        <v>1.07946764085594</v>
      </c>
      <c r="G15">
        <v>0.95528849372062896</v>
      </c>
      <c r="I15">
        <v>5.2651375587279399E-2</v>
      </c>
      <c r="J15">
        <v>2.4666231656313598E-4</v>
      </c>
      <c r="K15">
        <v>0.72528504623756396</v>
      </c>
      <c r="L15">
        <v>0.92627358587937902</v>
      </c>
      <c r="N15">
        <v>0.41217585409027002</v>
      </c>
      <c r="O15">
        <v>2.5302218974299E-2</v>
      </c>
      <c r="P15">
        <v>0.87091314607266601</v>
      </c>
      <c r="Q15">
        <v>0.99999679592579005</v>
      </c>
    </row>
    <row r="16" spans="1:17" x14ac:dyDescent="0.35">
      <c r="A16" t="s">
        <v>621</v>
      </c>
      <c r="B16" t="s">
        <v>25</v>
      </c>
      <c r="C16" t="s">
        <v>47</v>
      </c>
      <c r="D16">
        <v>1.37331435248662</v>
      </c>
      <c r="E16">
        <v>1.3539905542481001</v>
      </c>
      <c r="F16">
        <v>1.4809490619537999</v>
      </c>
      <c r="G16">
        <v>0.96625335283837399</v>
      </c>
      <c r="I16">
        <v>0.33539828093126001</v>
      </c>
      <c r="J16">
        <v>0.83593264856634697</v>
      </c>
      <c r="K16">
        <v>0.16570425328893601</v>
      </c>
      <c r="L16">
        <v>0.96091882789743799</v>
      </c>
      <c r="N16">
        <v>0.66452284973490405</v>
      </c>
      <c r="O16">
        <v>0.93206831293062997</v>
      </c>
      <c r="P16">
        <v>0.54846010351207297</v>
      </c>
      <c r="Q16">
        <v>0.99999679592579005</v>
      </c>
    </row>
    <row r="17" spans="1:17" x14ac:dyDescent="0.35">
      <c r="A17" t="s">
        <v>446</v>
      </c>
      <c r="B17" t="s">
        <v>25</v>
      </c>
      <c r="C17" t="s">
        <v>34</v>
      </c>
      <c r="D17">
        <v>1.36573417486787</v>
      </c>
      <c r="E17">
        <v>1.8278206006278299</v>
      </c>
      <c r="F17">
        <v>1.0372460457336301</v>
      </c>
      <c r="G17">
        <v>0.995585052932075</v>
      </c>
      <c r="I17">
        <v>8.5006240363923596E-2</v>
      </c>
      <c r="J17">
        <v>3.3432479445436099E-2</v>
      </c>
      <c r="K17">
        <v>0.53048182914051201</v>
      </c>
      <c r="L17">
        <v>0.90718942125017998</v>
      </c>
      <c r="N17">
        <v>0.443606874804927</v>
      </c>
      <c r="O17">
        <v>0.21134227163861399</v>
      </c>
      <c r="P17">
        <v>0.79560201694419297</v>
      </c>
      <c r="Q17">
        <v>0.99999679592579005</v>
      </c>
    </row>
    <row r="18" spans="1:17" x14ac:dyDescent="0.35">
      <c r="A18" t="s">
        <v>479</v>
      </c>
      <c r="B18" t="s">
        <v>25</v>
      </c>
      <c r="C18" t="s">
        <v>45</v>
      </c>
      <c r="D18">
        <v>1.33938383063045</v>
      </c>
      <c r="E18">
        <v>1.22693487677549</v>
      </c>
      <c r="F18">
        <v>1.4021813396263201</v>
      </c>
      <c r="G18">
        <v>1.5065908555688901</v>
      </c>
      <c r="I18">
        <v>0.34961381536956299</v>
      </c>
      <c r="J18">
        <v>0.70478019478500598</v>
      </c>
      <c r="K18">
        <v>0.49924105150916698</v>
      </c>
      <c r="L18">
        <v>1.3583279958961501E-2</v>
      </c>
      <c r="N18">
        <v>0.666451335548229</v>
      </c>
      <c r="O18">
        <v>0.87035921229482105</v>
      </c>
      <c r="P18">
        <v>0.78086420877074902</v>
      </c>
      <c r="Q18">
        <v>0.27619335916554999</v>
      </c>
    </row>
    <row r="19" spans="1:17" x14ac:dyDescent="0.35">
      <c r="A19" t="s">
        <v>101</v>
      </c>
      <c r="B19" t="s">
        <v>25</v>
      </c>
      <c r="C19" t="s">
        <v>36</v>
      </c>
      <c r="D19">
        <v>0.70153845112567303</v>
      </c>
      <c r="E19">
        <v>0.87387853423462003</v>
      </c>
      <c r="F19">
        <v>0.58386571763906003</v>
      </c>
      <c r="G19">
        <v>0.541705419379648</v>
      </c>
      <c r="I19">
        <v>4.7766884338492702E-2</v>
      </c>
      <c r="J19">
        <v>0.34858592318091902</v>
      </c>
      <c r="K19">
        <v>4.1218900585933797E-2</v>
      </c>
      <c r="L19">
        <v>0.41269472137756902</v>
      </c>
      <c r="N19">
        <v>0.41217585409027002</v>
      </c>
      <c r="O19">
        <v>0.63084962823940705</v>
      </c>
      <c r="P19">
        <v>0.37199533300244603</v>
      </c>
      <c r="Q19">
        <v>0.921408712971727</v>
      </c>
    </row>
    <row r="20" spans="1:17" x14ac:dyDescent="0.35">
      <c r="A20" t="s">
        <v>202</v>
      </c>
      <c r="B20" t="s">
        <v>3</v>
      </c>
      <c r="C20" t="s">
        <v>12</v>
      </c>
      <c r="D20">
        <v>1.58649706810211</v>
      </c>
      <c r="E20">
        <v>0.90832658097896501</v>
      </c>
      <c r="F20">
        <v>2.2924291560365799</v>
      </c>
      <c r="G20">
        <v>1.12248462088964</v>
      </c>
      <c r="I20">
        <v>0.12785313789577199</v>
      </c>
      <c r="J20">
        <v>0.76073940559162501</v>
      </c>
      <c r="K20">
        <v>2.1992131228883199E-2</v>
      </c>
      <c r="L20">
        <v>0.16986614307751</v>
      </c>
      <c r="N20">
        <v>0.48534998445321598</v>
      </c>
      <c r="O20">
        <v>0.90561425872010104</v>
      </c>
      <c r="P20">
        <v>0.34856550652069501</v>
      </c>
      <c r="Q20">
        <v>0.824917933714027</v>
      </c>
    </row>
    <row r="21" spans="1:17" x14ac:dyDescent="0.35">
      <c r="A21" t="s">
        <v>192</v>
      </c>
      <c r="B21" t="s">
        <v>3</v>
      </c>
      <c r="C21" t="s">
        <v>12</v>
      </c>
      <c r="D21">
        <v>1.68289015529851</v>
      </c>
      <c r="E21">
        <v>1.25844231599523</v>
      </c>
      <c r="F21">
        <v>2.1770574166331098</v>
      </c>
      <c r="G21">
        <v>1.15692883650594</v>
      </c>
      <c r="I21">
        <v>3.16831831338686E-2</v>
      </c>
      <c r="J21">
        <v>0.19597537321627501</v>
      </c>
      <c r="K21">
        <v>5.1981606420355899E-3</v>
      </c>
      <c r="L21">
        <v>0.20466782795972999</v>
      </c>
      <c r="N21">
        <v>0.40729341484617598</v>
      </c>
      <c r="O21">
        <v>0.49848193135797902</v>
      </c>
      <c r="P21">
        <v>0.24644554178737499</v>
      </c>
      <c r="Q21">
        <v>0.87305856682122496</v>
      </c>
    </row>
    <row r="22" spans="1:17" x14ac:dyDescent="0.35">
      <c r="A22" t="s">
        <v>163</v>
      </c>
      <c r="B22" t="s">
        <v>3</v>
      </c>
      <c r="C22" t="s">
        <v>160</v>
      </c>
      <c r="D22">
        <v>1.36281734378463</v>
      </c>
      <c r="E22">
        <v>0.87878676749492601</v>
      </c>
      <c r="F22">
        <v>1.84437989850769</v>
      </c>
      <c r="G22">
        <v>1.1319081526896499</v>
      </c>
      <c r="I22">
        <v>0.117743317139395</v>
      </c>
      <c r="J22">
        <v>0.603963387645014</v>
      </c>
      <c r="K22">
        <v>4.9533256964082104E-3</v>
      </c>
      <c r="L22">
        <v>0.26078216590702302</v>
      </c>
      <c r="N22">
        <v>0.48534998445321598</v>
      </c>
      <c r="O22">
        <v>0.81328403192816501</v>
      </c>
      <c r="P22">
        <v>0.24644554178737499</v>
      </c>
      <c r="Q22">
        <v>0.913336310102562</v>
      </c>
    </row>
    <row r="23" spans="1:17" x14ac:dyDescent="0.35">
      <c r="A23" t="s">
        <v>212</v>
      </c>
      <c r="B23" t="s">
        <v>3</v>
      </c>
      <c r="C23" t="s">
        <v>12</v>
      </c>
      <c r="D23">
        <v>1.2559198131962701</v>
      </c>
      <c r="E23">
        <v>0.88898850279282904</v>
      </c>
      <c r="F23">
        <v>1.6255391935008501</v>
      </c>
      <c r="G23">
        <v>1.0603578434393901</v>
      </c>
      <c r="I23">
        <v>0.22389090572425699</v>
      </c>
      <c r="J23">
        <v>0.60141796071423304</v>
      </c>
      <c r="K23">
        <v>3.16678150138162E-2</v>
      </c>
      <c r="L23">
        <v>0.76215156295638098</v>
      </c>
      <c r="N23">
        <v>0.56553786465162503</v>
      </c>
      <c r="O23">
        <v>0.81328403192816501</v>
      </c>
      <c r="P23">
        <v>0.36447862563071498</v>
      </c>
      <c r="Q23">
        <v>0.99551249929426999</v>
      </c>
    </row>
    <row r="24" spans="1:17" x14ac:dyDescent="0.35">
      <c r="A24" t="s">
        <v>468</v>
      </c>
      <c r="B24" t="s">
        <v>25</v>
      </c>
      <c r="C24" t="s">
        <v>36</v>
      </c>
      <c r="D24">
        <v>0.85192189156563203</v>
      </c>
      <c r="E24">
        <v>0.73687093245107604</v>
      </c>
      <c r="F24">
        <v>0.88833534828456195</v>
      </c>
      <c r="G24">
        <v>1.1482651727886699</v>
      </c>
      <c r="I24">
        <v>0.179065527631591</v>
      </c>
      <c r="J24">
        <v>2.29409905282973E-2</v>
      </c>
      <c r="K24">
        <v>0.39419427165336801</v>
      </c>
      <c r="L24">
        <v>8.3613259058263806E-2</v>
      </c>
      <c r="N24">
        <v>0.52260066926436299</v>
      </c>
      <c r="O24">
        <v>0.170658588076358</v>
      </c>
      <c r="P24">
        <v>0.72332327985809397</v>
      </c>
      <c r="Q24">
        <v>0.60004809441812901</v>
      </c>
    </row>
    <row r="25" spans="1:17" x14ac:dyDescent="0.35">
      <c r="A25" t="s">
        <v>585</v>
      </c>
      <c r="B25" t="s">
        <v>3</v>
      </c>
      <c r="C25" t="s">
        <v>6</v>
      </c>
      <c r="D25">
        <v>1.19935122955943</v>
      </c>
      <c r="E25">
        <v>0.97933766301084502</v>
      </c>
      <c r="F25">
        <v>1.41529307614106</v>
      </c>
      <c r="G25">
        <v>1.10766718613642</v>
      </c>
      <c r="I25">
        <v>0.17812189942065301</v>
      </c>
      <c r="J25">
        <v>0.98556957072885198</v>
      </c>
      <c r="K25">
        <v>0.121502045702912</v>
      </c>
      <c r="L25">
        <v>0.2455332555317</v>
      </c>
      <c r="N25">
        <v>0.52260066926436299</v>
      </c>
      <c r="O25">
        <v>0.98929392458916099</v>
      </c>
      <c r="P25">
        <v>0.50483489899100598</v>
      </c>
      <c r="Q25">
        <v>0.90772900529901102</v>
      </c>
    </row>
    <row r="26" spans="1:17" x14ac:dyDescent="0.35">
      <c r="A26" t="s">
        <v>148</v>
      </c>
      <c r="B26" t="s">
        <v>3</v>
      </c>
      <c r="C26" t="s">
        <v>6</v>
      </c>
      <c r="D26">
        <v>1.43122661190732</v>
      </c>
      <c r="E26">
        <v>1.32337518541187</v>
      </c>
      <c r="F26">
        <v>1.63070297198295</v>
      </c>
      <c r="G26">
        <v>0.96498869754878902</v>
      </c>
      <c r="I26">
        <v>0.31433220487802199</v>
      </c>
      <c r="J26">
        <v>0.51357667660904605</v>
      </c>
      <c r="K26">
        <v>0.238659950309632</v>
      </c>
      <c r="L26">
        <v>0.99319231151752496</v>
      </c>
      <c r="N26">
        <v>0.64997506771387603</v>
      </c>
      <c r="O26">
        <v>0.75468897198101503</v>
      </c>
      <c r="P26">
        <v>0.60552111353828797</v>
      </c>
      <c r="Q26">
        <v>0.99999679592579005</v>
      </c>
    </row>
    <row r="27" spans="1:17" x14ac:dyDescent="0.35">
      <c r="A27" t="s">
        <v>147</v>
      </c>
      <c r="B27" t="s">
        <v>3</v>
      </c>
      <c r="C27" t="s">
        <v>6</v>
      </c>
      <c r="D27">
        <v>1.20565096735304</v>
      </c>
      <c r="E27">
        <v>1.1018098052551599</v>
      </c>
      <c r="F27">
        <v>1.3309320864085401</v>
      </c>
      <c r="G27">
        <v>1.05725057999484</v>
      </c>
      <c r="I27">
        <v>0.27640601201584702</v>
      </c>
      <c r="J27">
        <v>0.34344152619107199</v>
      </c>
      <c r="K27">
        <v>0.25062608504059602</v>
      </c>
      <c r="L27">
        <v>0.335333883963854</v>
      </c>
      <c r="N27">
        <v>0.615356450108273</v>
      </c>
      <c r="O27">
        <v>0.62537113724344395</v>
      </c>
      <c r="P27">
        <v>0.61398358182635904</v>
      </c>
      <c r="Q27">
        <v>0.921408712971727</v>
      </c>
    </row>
    <row r="28" spans="1:17" x14ac:dyDescent="0.35">
      <c r="A28" t="s">
        <v>583</v>
      </c>
      <c r="B28" t="s">
        <v>3</v>
      </c>
      <c r="C28" t="s">
        <v>6</v>
      </c>
      <c r="D28">
        <v>1.37969399221942</v>
      </c>
      <c r="E28">
        <v>1.3574855370855099</v>
      </c>
      <c r="F28">
        <v>1.4181603649860599</v>
      </c>
      <c r="G28">
        <v>1.2954291353051699</v>
      </c>
      <c r="I28">
        <v>1.6428596575835799E-2</v>
      </c>
      <c r="J28">
        <v>6.97647147765037E-2</v>
      </c>
      <c r="K28">
        <v>6.2009399493302898E-2</v>
      </c>
      <c r="L28">
        <v>8.1423048555452106E-3</v>
      </c>
      <c r="N28">
        <v>0.32767858047869702</v>
      </c>
      <c r="O28">
        <v>0.30181897882033498</v>
      </c>
      <c r="P28">
        <v>0.42396487984501802</v>
      </c>
      <c r="Q28">
        <v>0.19103099853394501</v>
      </c>
    </row>
    <row r="29" spans="1:17" x14ac:dyDescent="0.35">
      <c r="A29" t="s">
        <v>563</v>
      </c>
      <c r="B29" t="s">
        <v>49</v>
      </c>
      <c r="C29" t="s">
        <v>108</v>
      </c>
      <c r="D29">
        <v>0.91763920886925299</v>
      </c>
      <c r="E29">
        <v>1.1678891768886199</v>
      </c>
      <c r="F29">
        <v>0.72301949848657798</v>
      </c>
      <c r="G29">
        <v>0.79242803351383595</v>
      </c>
      <c r="I29">
        <v>0.13832455309140901</v>
      </c>
      <c r="J29">
        <v>0.87564858014319202</v>
      </c>
      <c r="K29">
        <v>6.9603619211627596E-2</v>
      </c>
      <c r="L29">
        <v>0.59088157474008196</v>
      </c>
      <c r="N29">
        <v>0.48534998445321598</v>
      </c>
      <c r="O29">
        <v>0.95383148908454796</v>
      </c>
      <c r="P29">
        <v>0.42396487984501802</v>
      </c>
      <c r="Q29">
        <v>0.96678848484935898</v>
      </c>
    </row>
    <row r="30" spans="1:17" x14ac:dyDescent="0.35">
      <c r="A30" t="s">
        <v>467</v>
      </c>
      <c r="B30" t="s">
        <v>25</v>
      </c>
      <c r="C30" t="s">
        <v>36</v>
      </c>
      <c r="D30">
        <v>0.92979310414495298</v>
      </c>
      <c r="E30">
        <v>0.568470372375945</v>
      </c>
      <c r="F30">
        <v>1.20618609491893</v>
      </c>
      <c r="G30">
        <v>1.1313155727380799</v>
      </c>
      <c r="I30">
        <v>0.87954853540409095</v>
      </c>
      <c r="J30">
        <v>0.26384582918350702</v>
      </c>
      <c r="K30">
        <v>0.27868215993622197</v>
      </c>
      <c r="L30">
        <v>0.373418081026058</v>
      </c>
      <c r="N30">
        <v>0.95189849404265203</v>
      </c>
      <c r="O30">
        <v>0.57059386127535905</v>
      </c>
      <c r="P30">
        <v>0.64716935752448201</v>
      </c>
      <c r="Q30">
        <v>0.921408712971727</v>
      </c>
    </row>
    <row r="31" spans="1:17" x14ac:dyDescent="0.35">
      <c r="A31" t="s">
        <v>464</v>
      </c>
      <c r="B31" t="s">
        <v>25</v>
      </c>
      <c r="C31" t="s">
        <v>36</v>
      </c>
      <c r="D31">
        <v>0.83096554028228098</v>
      </c>
      <c r="E31">
        <v>0.77297119174944995</v>
      </c>
      <c r="F31">
        <v>0.88591973866312201</v>
      </c>
      <c r="G31">
        <v>0.815649041699823</v>
      </c>
      <c r="I31">
        <v>0.11790938860922801</v>
      </c>
      <c r="J31">
        <v>0.214078147463304</v>
      </c>
      <c r="K31">
        <v>0.32291278693658299</v>
      </c>
      <c r="L31">
        <v>0.61523332429579503</v>
      </c>
      <c r="N31">
        <v>0.48534998445321598</v>
      </c>
      <c r="O31">
        <v>0.51456127600165602</v>
      </c>
      <c r="P31">
        <v>0.67347158470909996</v>
      </c>
      <c r="Q31">
        <v>0.96678848484935898</v>
      </c>
    </row>
    <row r="32" spans="1:17" x14ac:dyDescent="0.35">
      <c r="A32" t="s">
        <v>465</v>
      </c>
      <c r="B32" t="s">
        <v>25</v>
      </c>
      <c r="C32" t="s">
        <v>36</v>
      </c>
      <c r="D32">
        <v>0.957834142218707</v>
      </c>
      <c r="E32">
        <v>0.72937175233093898</v>
      </c>
      <c r="F32">
        <v>1.14232732769409</v>
      </c>
      <c r="G32">
        <v>1.0414643671305699</v>
      </c>
      <c r="I32">
        <v>0.82386894073974803</v>
      </c>
      <c r="J32">
        <v>6.2783908480219294E-2</v>
      </c>
      <c r="K32">
        <v>0.24342576598593599</v>
      </c>
      <c r="L32">
        <v>0.70005205091348999</v>
      </c>
      <c r="N32">
        <v>0.92043965906821701</v>
      </c>
      <c r="O32">
        <v>0.28580734457413298</v>
      </c>
      <c r="P32">
        <v>0.60552111353828797</v>
      </c>
      <c r="Q32">
        <v>0.97249420557458899</v>
      </c>
    </row>
    <row r="33" spans="1:17" x14ac:dyDescent="0.35">
      <c r="A33" t="s">
        <v>149</v>
      </c>
      <c r="B33" t="s">
        <v>3</v>
      </c>
      <c r="C33" t="s">
        <v>6</v>
      </c>
      <c r="D33">
        <v>1.1501567150327301</v>
      </c>
      <c r="E33">
        <v>0.98978933785784495</v>
      </c>
      <c r="F33">
        <v>1.3065077877367599</v>
      </c>
      <c r="G33">
        <v>1.08804639656416</v>
      </c>
      <c r="I33">
        <v>0.22487926382471299</v>
      </c>
      <c r="J33">
        <v>0.809974525171128</v>
      </c>
      <c r="K33">
        <v>1.3133040861137301E-2</v>
      </c>
      <c r="L33">
        <v>0.43577931614088</v>
      </c>
      <c r="N33">
        <v>0.56553786465162503</v>
      </c>
      <c r="O33">
        <v>0.91728508869136105</v>
      </c>
      <c r="P33">
        <v>0.30812134328052898</v>
      </c>
      <c r="Q33">
        <v>0.921408712971727</v>
      </c>
    </row>
    <row r="34" spans="1:17" x14ac:dyDescent="0.35">
      <c r="A34" t="s">
        <v>463</v>
      </c>
      <c r="B34" t="s">
        <v>25</v>
      </c>
      <c r="C34" t="s">
        <v>36</v>
      </c>
      <c r="D34">
        <v>0.75240078185926296</v>
      </c>
      <c r="E34">
        <v>0.67412573825381905</v>
      </c>
      <c r="F34">
        <v>0.823995410467529</v>
      </c>
      <c r="G34">
        <v>0.74332512754384406</v>
      </c>
      <c r="I34">
        <v>0.30586398377964003</v>
      </c>
      <c r="J34">
        <v>0.31385003894984098</v>
      </c>
      <c r="K34">
        <v>0.464869805873872</v>
      </c>
      <c r="L34">
        <v>0.79684439524836903</v>
      </c>
      <c r="N34">
        <v>0.63678167271529196</v>
      </c>
      <c r="O34">
        <v>0.61145324982946303</v>
      </c>
      <c r="P34">
        <v>0.75232735125420902</v>
      </c>
      <c r="Q34">
        <v>0.99551249929426999</v>
      </c>
    </row>
    <row r="35" spans="1:17" x14ac:dyDescent="0.35">
      <c r="A35" t="s">
        <v>466</v>
      </c>
      <c r="B35" t="s">
        <v>25</v>
      </c>
      <c r="C35" t="s">
        <v>36</v>
      </c>
      <c r="D35">
        <v>0.97545892593831496</v>
      </c>
      <c r="E35">
        <v>0.73331659514635805</v>
      </c>
      <c r="F35">
        <v>1.1494964821404801</v>
      </c>
      <c r="G35">
        <v>1.1608592461964</v>
      </c>
      <c r="I35">
        <v>0.93073967415842596</v>
      </c>
      <c r="J35">
        <v>0.118211469799559</v>
      </c>
      <c r="K35">
        <v>0.215716990646491</v>
      </c>
      <c r="L35">
        <v>0.111013710666257</v>
      </c>
      <c r="N35">
        <v>0.97551752789800705</v>
      </c>
      <c r="O35">
        <v>0.38152908242185701</v>
      </c>
      <c r="P35">
        <v>0.59768005208372199</v>
      </c>
      <c r="Q35">
        <v>0.66817860617079305</v>
      </c>
    </row>
    <row r="36" spans="1:17" x14ac:dyDescent="0.35">
      <c r="A36" t="s">
        <v>40</v>
      </c>
      <c r="B36" t="s">
        <v>25</v>
      </c>
      <c r="C36" t="s">
        <v>36</v>
      </c>
      <c r="D36">
        <v>0.547686034653311</v>
      </c>
      <c r="E36">
        <v>0.63424534912303798</v>
      </c>
      <c r="F36">
        <v>0.48386309200847299</v>
      </c>
      <c r="G36">
        <v>0.48865201867617403</v>
      </c>
      <c r="I36">
        <v>6.4175534238198302E-3</v>
      </c>
      <c r="J36">
        <v>8.2249443820094997E-2</v>
      </c>
      <c r="K36">
        <v>2.91423620205827E-2</v>
      </c>
      <c r="L36">
        <v>0.29569524127958302</v>
      </c>
      <c r="N36">
        <v>0.23109497597956499</v>
      </c>
      <c r="O36">
        <v>0.321616414937551</v>
      </c>
      <c r="P36">
        <v>0.34856550652069501</v>
      </c>
      <c r="Q36">
        <v>0.921408712971727</v>
      </c>
    </row>
    <row r="37" spans="1:17" x14ac:dyDescent="0.35">
      <c r="A37" t="s">
        <v>329</v>
      </c>
      <c r="B37" t="s">
        <v>25</v>
      </c>
      <c r="C37" t="s">
        <v>26</v>
      </c>
      <c r="D37">
        <v>1.0899385661424701</v>
      </c>
      <c r="E37">
        <v>1.5506346005775999</v>
      </c>
      <c r="F37">
        <v>0.59261410982809903</v>
      </c>
      <c r="G37">
        <v>1.48511448181664</v>
      </c>
      <c r="I37">
        <v>0.88619269823259605</v>
      </c>
      <c r="J37">
        <v>2.0717666422643399E-2</v>
      </c>
      <c r="K37">
        <v>0.13377247299859199</v>
      </c>
      <c r="L37">
        <v>9.0234632952607106E-3</v>
      </c>
      <c r="N37">
        <v>0.95677441756085602</v>
      </c>
      <c r="O37">
        <v>0.16412696776379801</v>
      </c>
      <c r="P37">
        <v>0.51000755330713099</v>
      </c>
      <c r="Q37">
        <v>0.203863430004038</v>
      </c>
    </row>
    <row r="38" spans="1:17" x14ac:dyDescent="0.35">
      <c r="A38" t="s">
        <v>224</v>
      </c>
      <c r="B38" t="s">
        <v>3</v>
      </c>
      <c r="C38" t="s">
        <v>14</v>
      </c>
      <c r="D38">
        <v>1.0842447420744401</v>
      </c>
      <c r="E38">
        <v>0.98932856054662099</v>
      </c>
      <c r="F38">
        <v>1.1805574602415501</v>
      </c>
      <c r="G38">
        <v>1.03050223643373</v>
      </c>
      <c r="I38">
        <v>0.18076842822095199</v>
      </c>
      <c r="J38">
        <v>0.79671145862399695</v>
      </c>
      <c r="K38">
        <v>2.90139987288997E-2</v>
      </c>
      <c r="L38">
        <v>0.71060697905340398</v>
      </c>
      <c r="N38">
        <v>0.52260066926436299</v>
      </c>
      <c r="O38">
        <v>0.91650334045208004</v>
      </c>
      <c r="P38">
        <v>0.34856550652069501</v>
      </c>
      <c r="Q38">
        <v>0.97739029778016095</v>
      </c>
    </row>
    <row r="39" spans="1:17" x14ac:dyDescent="0.35">
      <c r="A39" t="s">
        <v>481</v>
      </c>
      <c r="B39" t="s">
        <v>25</v>
      </c>
      <c r="C39" t="s">
        <v>45</v>
      </c>
      <c r="D39">
        <v>1.13112298974683</v>
      </c>
      <c r="E39">
        <v>1.1882482345454299</v>
      </c>
      <c r="F39">
        <v>1.02720375919785</v>
      </c>
      <c r="G39">
        <v>1.37025854802281</v>
      </c>
      <c r="I39">
        <v>0.92018275051016696</v>
      </c>
      <c r="J39">
        <v>0.96839058349636797</v>
      </c>
      <c r="K39">
        <v>0.79767443402396299</v>
      </c>
      <c r="L39">
        <v>6.50247648281477E-3</v>
      </c>
      <c r="N39">
        <v>0.96777841001931397</v>
      </c>
      <c r="O39">
        <v>0.98391235599332505</v>
      </c>
      <c r="P39">
        <v>0.91634916149645496</v>
      </c>
      <c r="Q39">
        <v>0.16527127727154201</v>
      </c>
    </row>
    <row r="40" spans="1:17" x14ac:dyDescent="0.35">
      <c r="A40" t="s">
        <v>480</v>
      </c>
      <c r="B40" t="s">
        <v>25</v>
      </c>
      <c r="C40" t="s">
        <v>45</v>
      </c>
      <c r="D40">
        <v>1.54836508119528</v>
      </c>
      <c r="E40">
        <v>1.66176815519514</v>
      </c>
      <c r="F40">
        <v>1.48277691475645</v>
      </c>
      <c r="G40">
        <v>1.38989953417057</v>
      </c>
      <c r="I40">
        <v>0.167963768227154</v>
      </c>
      <c r="J40">
        <v>0.24917263734360101</v>
      </c>
      <c r="K40">
        <v>0.30816000649831499</v>
      </c>
      <c r="L40">
        <v>0.1063700465695</v>
      </c>
      <c r="N40">
        <v>0.51342070509204096</v>
      </c>
      <c r="O40">
        <v>0.55271021374398899</v>
      </c>
      <c r="P40">
        <v>0.66533832284025196</v>
      </c>
      <c r="Q40">
        <v>0.66199903345731503</v>
      </c>
    </row>
    <row r="41" spans="1:17" x14ac:dyDescent="0.35">
      <c r="A41" t="s">
        <v>156</v>
      </c>
      <c r="B41" t="s">
        <v>3</v>
      </c>
      <c r="C41" t="s">
        <v>8</v>
      </c>
      <c r="D41">
        <v>1.0409511687031701</v>
      </c>
      <c r="E41">
        <v>1.05677365524361</v>
      </c>
      <c r="F41">
        <v>1.04521687332617</v>
      </c>
      <c r="G41">
        <v>0.95846555173797898</v>
      </c>
      <c r="I41">
        <v>0.96115310541063004</v>
      </c>
      <c r="J41">
        <v>0.94819736442703095</v>
      </c>
      <c r="K41">
        <v>0.98686727654246997</v>
      </c>
      <c r="L41">
        <v>0.99570616090790398</v>
      </c>
      <c r="N41">
        <v>0.98979596324493702</v>
      </c>
      <c r="O41">
        <v>0.97785483678525897</v>
      </c>
      <c r="P41">
        <v>0.99502320444777903</v>
      </c>
      <c r="Q41">
        <v>0.99999679592579005</v>
      </c>
    </row>
    <row r="42" spans="1:17" x14ac:dyDescent="0.35">
      <c r="A42" t="s">
        <v>263</v>
      </c>
      <c r="B42" t="s">
        <v>3</v>
      </c>
      <c r="C42" t="s">
        <v>16</v>
      </c>
      <c r="D42">
        <v>1.17876252481662</v>
      </c>
      <c r="E42">
        <v>1.2393980324832901</v>
      </c>
      <c r="F42">
        <v>1.24094547893147</v>
      </c>
      <c r="G42">
        <v>0.65639720063311002</v>
      </c>
      <c r="I42">
        <v>0.28286654036122999</v>
      </c>
      <c r="J42">
        <v>0.35907785117284302</v>
      </c>
      <c r="K42">
        <v>0.126124741841625</v>
      </c>
      <c r="L42">
        <v>6.6205521242418298E-6</v>
      </c>
      <c r="N42">
        <v>0.61845372623781503</v>
      </c>
      <c r="O42">
        <v>0.63489127308821602</v>
      </c>
      <c r="P42">
        <v>0.50951054651252603</v>
      </c>
      <c r="Q42">
        <v>4.0385367957875102E-3</v>
      </c>
    </row>
    <row r="43" spans="1:17" x14ac:dyDescent="0.35">
      <c r="A43" t="s">
        <v>382</v>
      </c>
      <c r="B43" t="s">
        <v>25</v>
      </c>
      <c r="C43" t="s">
        <v>28</v>
      </c>
      <c r="D43">
        <v>0.95890957494383</v>
      </c>
      <c r="E43">
        <v>0.68457287149391299</v>
      </c>
      <c r="F43">
        <v>1.13469469897357</v>
      </c>
      <c r="G43">
        <v>1.2652233306096601</v>
      </c>
      <c r="I43">
        <v>0.60800894903502101</v>
      </c>
      <c r="J43">
        <v>4.08037983776623E-2</v>
      </c>
      <c r="K43">
        <v>0.65970241576321698</v>
      </c>
      <c r="L43">
        <v>0.36335131826561601</v>
      </c>
      <c r="N43">
        <v>0.81513287672826995</v>
      </c>
      <c r="O43">
        <v>0.22634516959779499</v>
      </c>
      <c r="P43">
        <v>0.84898412155182001</v>
      </c>
      <c r="Q43">
        <v>0.921408712971727</v>
      </c>
    </row>
    <row r="44" spans="1:17" x14ac:dyDescent="0.35">
      <c r="A44" t="s">
        <v>90</v>
      </c>
      <c r="B44" t="s">
        <v>25</v>
      </c>
      <c r="C44" t="s">
        <v>28</v>
      </c>
      <c r="D44">
        <v>0.74299521797575596</v>
      </c>
      <c r="E44">
        <v>0.60193400986647005</v>
      </c>
      <c r="F44">
        <v>0.86796623681509399</v>
      </c>
      <c r="G44">
        <v>0.744870465635877</v>
      </c>
      <c r="I44">
        <v>1.6652518024327202E-2</v>
      </c>
      <c r="J44">
        <v>1.8884333804213199E-2</v>
      </c>
      <c r="K44">
        <v>0.287457325964383</v>
      </c>
      <c r="L44">
        <v>0.37137005030682901</v>
      </c>
      <c r="N44">
        <v>0.32767858047869702</v>
      </c>
      <c r="O44">
        <v>0.15566815703473</v>
      </c>
      <c r="P44">
        <v>0.64716935752448201</v>
      </c>
      <c r="Q44">
        <v>0.921408712971727</v>
      </c>
    </row>
    <row r="45" spans="1:17" x14ac:dyDescent="0.35">
      <c r="A45" t="s">
        <v>551</v>
      </c>
      <c r="B45" t="s">
        <v>103</v>
      </c>
      <c r="C45" t="s">
        <v>106</v>
      </c>
      <c r="D45">
        <v>0.96815603172912701</v>
      </c>
      <c r="E45">
        <v>1.03222811087894</v>
      </c>
      <c r="F45">
        <v>0.94392016193371797</v>
      </c>
      <c r="G45">
        <v>0.82092912920921401</v>
      </c>
      <c r="I45">
        <v>0.70871569491327502</v>
      </c>
      <c r="J45">
        <v>0.93603819308407499</v>
      </c>
      <c r="K45">
        <v>0.63228008675065495</v>
      </c>
      <c r="L45">
        <v>0.363916905567848</v>
      </c>
      <c r="N45">
        <v>0.86599203634905397</v>
      </c>
      <c r="O45">
        <v>0.97271430627135602</v>
      </c>
      <c r="P45">
        <v>0.83741845914982105</v>
      </c>
      <c r="Q45">
        <v>0.921408712971727</v>
      </c>
    </row>
    <row r="46" spans="1:17" x14ac:dyDescent="0.35">
      <c r="A46" t="s">
        <v>204</v>
      </c>
      <c r="B46" t="s">
        <v>3</v>
      </c>
      <c r="C46" t="s">
        <v>12</v>
      </c>
      <c r="D46">
        <v>1.2523407675573399</v>
      </c>
      <c r="E46">
        <v>1.20229739654572</v>
      </c>
      <c r="F46">
        <v>1.38998734220305</v>
      </c>
      <c r="G46">
        <v>0.833104665698151</v>
      </c>
      <c r="I46">
        <v>0.20718312732442401</v>
      </c>
      <c r="J46">
        <v>0.49430559610061098</v>
      </c>
      <c r="K46">
        <v>0.12917723277937701</v>
      </c>
      <c r="L46">
        <v>0.223458859052417</v>
      </c>
      <c r="N46">
        <v>0.55921109587565798</v>
      </c>
      <c r="O46">
        <v>0.73543027712529896</v>
      </c>
      <c r="P46">
        <v>0.51000755330713099</v>
      </c>
      <c r="Q46">
        <v>0.88586631701292895</v>
      </c>
    </row>
    <row r="47" spans="1:17" x14ac:dyDescent="0.35">
      <c r="A47" t="s">
        <v>436</v>
      </c>
      <c r="B47" t="s">
        <v>25</v>
      </c>
      <c r="C47" t="s">
        <v>34</v>
      </c>
      <c r="D47">
        <v>1.04865331100835</v>
      </c>
      <c r="E47">
        <v>0.93327441831133995</v>
      </c>
      <c r="F47">
        <v>1.12833506039113</v>
      </c>
      <c r="G47">
        <v>1.15160100957393</v>
      </c>
      <c r="I47">
        <v>0.83976806403013904</v>
      </c>
      <c r="J47">
        <v>0.51712208742458299</v>
      </c>
      <c r="K47">
        <v>0.31155691339021202</v>
      </c>
      <c r="L47">
        <v>0.61654836556127302</v>
      </c>
      <c r="N47">
        <v>0.92632643591027997</v>
      </c>
      <c r="O47">
        <v>0.75468897198101503</v>
      </c>
      <c r="P47">
        <v>0.66533832284025196</v>
      </c>
      <c r="Q47">
        <v>0.96678848484935898</v>
      </c>
    </row>
    <row r="48" spans="1:17" x14ac:dyDescent="0.35">
      <c r="A48" t="s">
        <v>643</v>
      </c>
      <c r="B48" t="s">
        <v>3</v>
      </c>
      <c r="C48" t="s">
        <v>16</v>
      </c>
      <c r="D48">
        <v>1.23099633409625</v>
      </c>
      <c r="E48">
        <v>1.6127685462405801</v>
      </c>
      <c r="F48">
        <v>0.97157766839688997</v>
      </c>
      <c r="G48">
        <v>0.87129148116600397</v>
      </c>
      <c r="I48">
        <v>0.225808773607555</v>
      </c>
      <c r="J48">
        <v>3.9529679807781201E-2</v>
      </c>
      <c r="K48">
        <v>0.82329549451741701</v>
      </c>
      <c r="L48">
        <v>0.25298625691096899</v>
      </c>
      <c r="N48">
        <v>0.56553786465162503</v>
      </c>
      <c r="O48">
        <v>0.22634516959779499</v>
      </c>
      <c r="P48">
        <v>0.92880757089356802</v>
      </c>
      <c r="Q48">
        <v>0.913336310102562</v>
      </c>
    </row>
    <row r="49" spans="1:17" x14ac:dyDescent="0.35">
      <c r="A49" t="s">
        <v>94</v>
      </c>
      <c r="B49" t="s">
        <v>25</v>
      </c>
      <c r="C49" t="s">
        <v>34</v>
      </c>
      <c r="D49">
        <v>0.65554092988550805</v>
      </c>
      <c r="E49">
        <v>0.52122146162608496</v>
      </c>
      <c r="F49">
        <v>0.76173930235614795</v>
      </c>
      <c r="G49">
        <v>0.71492612680531997</v>
      </c>
      <c r="I49">
        <v>4.2155451071227201E-2</v>
      </c>
      <c r="J49">
        <v>3.8070153289674703E-2</v>
      </c>
      <c r="K49">
        <v>0.266801733395093</v>
      </c>
      <c r="L49">
        <v>0.622911323582236</v>
      </c>
      <c r="N49">
        <v>0.41217585409027002</v>
      </c>
      <c r="O49">
        <v>0.22634516959779499</v>
      </c>
      <c r="P49">
        <v>0.63573850535549503</v>
      </c>
      <c r="Q49">
        <v>0.96678848484935898</v>
      </c>
    </row>
    <row r="50" spans="1:17" x14ac:dyDescent="0.35">
      <c r="A50" t="s">
        <v>358</v>
      </c>
      <c r="B50" t="s">
        <v>25</v>
      </c>
      <c r="C50" t="s">
        <v>84</v>
      </c>
      <c r="D50">
        <v>1.0276146511406701</v>
      </c>
      <c r="E50">
        <v>0.96322413367659998</v>
      </c>
      <c r="F50">
        <v>1.1371927243788</v>
      </c>
      <c r="G50">
        <v>0.79207539142541405</v>
      </c>
      <c r="I50">
        <v>0.90734295397967601</v>
      </c>
      <c r="J50">
        <v>0.69274742107812604</v>
      </c>
      <c r="K50">
        <v>0.36842170808900698</v>
      </c>
      <c r="L50">
        <v>6.8921496045389496E-2</v>
      </c>
      <c r="N50">
        <v>0.95923605186759497</v>
      </c>
      <c r="O50">
        <v>0.86239985072991199</v>
      </c>
      <c r="P50">
        <v>0.70400112688208005</v>
      </c>
      <c r="Q50">
        <v>0.54608678186826598</v>
      </c>
    </row>
    <row r="51" spans="1:17" x14ac:dyDescent="0.35">
      <c r="A51" t="s">
        <v>433</v>
      </c>
      <c r="B51" t="s">
        <v>25</v>
      </c>
      <c r="C51" t="s">
        <v>34</v>
      </c>
      <c r="D51">
        <v>0.93911468862470304</v>
      </c>
      <c r="E51">
        <v>0.63458377444776204</v>
      </c>
      <c r="F51">
        <v>1.1946208287781299</v>
      </c>
      <c r="G51">
        <v>1.00746071464205</v>
      </c>
      <c r="I51">
        <v>0.58333965722352998</v>
      </c>
      <c r="J51">
        <v>1.0889850740665501E-2</v>
      </c>
      <c r="K51">
        <v>0.46537855776749998</v>
      </c>
      <c r="L51">
        <v>0.56219116651010204</v>
      </c>
      <c r="N51">
        <v>0.79889598595969902</v>
      </c>
      <c r="O51">
        <v>0.123079574024542</v>
      </c>
      <c r="P51">
        <v>0.75232735125420902</v>
      </c>
      <c r="Q51">
        <v>0.96082895708839</v>
      </c>
    </row>
    <row r="52" spans="1:17" x14ac:dyDescent="0.35">
      <c r="A52" t="s">
        <v>615</v>
      </c>
      <c r="B52" t="s">
        <v>25</v>
      </c>
      <c r="C52" t="s">
        <v>34</v>
      </c>
      <c r="D52">
        <v>1.06518817440115</v>
      </c>
      <c r="E52">
        <v>1.0530939289351799</v>
      </c>
      <c r="F52">
        <v>1.04508502257094</v>
      </c>
      <c r="G52">
        <v>1.20402933950101</v>
      </c>
      <c r="I52">
        <v>0.54406641625221197</v>
      </c>
      <c r="J52">
        <v>0.62868085335817203</v>
      </c>
      <c r="K52">
        <v>0.84332630768044303</v>
      </c>
      <c r="L52">
        <v>0.46361520852374399</v>
      </c>
      <c r="N52">
        <v>0.78831475989037803</v>
      </c>
      <c r="O52">
        <v>0.83368547945322802</v>
      </c>
      <c r="P52">
        <v>0.93860638806078001</v>
      </c>
      <c r="Q52">
        <v>0.92953611756170995</v>
      </c>
    </row>
    <row r="53" spans="1:17" x14ac:dyDescent="0.35">
      <c r="A53" t="s">
        <v>93</v>
      </c>
      <c r="B53" t="s">
        <v>25</v>
      </c>
      <c r="C53" t="s">
        <v>34</v>
      </c>
      <c r="D53">
        <v>0.73983118892460897</v>
      </c>
      <c r="E53">
        <v>0.48457993933134802</v>
      </c>
      <c r="F53">
        <v>0.937317650579374</v>
      </c>
      <c r="G53">
        <v>0.87214710985121202</v>
      </c>
      <c r="I53">
        <v>7.5958549149386698E-2</v>
      </c>
      <c r="J53">
        <v>4.4365905571433096E-3</v>
      </c>
      <c r="K53">
        <v>0.94303167645986197</v>
      </c>
      <c r="L53">
        <v>0.77919733050294704</v>
      </c>
      <c r="N53">
        <v>0.43303471944977501</v>
      </c>
      <c r="O53">
        <v>8.6504250029083393E-2</v>
      </c>
      <c r="P53">
        <v>0.98157779648418497</v>
      </c>
      <c r="Q53">
        <v>0.99551249929426999</v>
      </c>
    </row>
    <row r="54" spans="1:17" x14ac:dyDescent="0.35">
      <c r="A54" t="s">
        <v>434</v>
      </c>
      <c r="B54" t="s">
        <v>25</v>
      </c>
      <c r="C54" t="s">
        <v>34</v>
      </c>
      <c r="D54">
        <v>0.94392215959125703</v>
      </c>
      <c r="E54">
        <v>0.92459748814413401</v>
      </c>
      <c r="F54">
        <v>0.95018685052803797</v>
      </c>
      <c r="G54">
        <v>0.99302973616423895</v>
      </c>
      <c r="I54">
        <v>0.25466074275068401</v>
      </c>
      <c r="J54">
        <v>0.242225833931766</v>
      </c>
      <c r="K54">
        <v>0.41697274997003803</v>
      </c>
      <c r="L54">
        <v>0.92582225086131398</v>
      </c>
      <c r="N54">
        <v>0.58221553569580897</v>
      </c>
      <c r="O54">
        <v>0.54523158191283005</v>
      </c>
      <c r="P54">
        <v>0.72769754967406697</v>
      </c>
      <c r="Q54">
        <v>0.99999679592579005</v>
      </c>
    </row>
    <row r="55" spans="1:17" x14ac:dyDescent="0.35">
      <c r="A55" t="s">
        <v>167</v>
      </c>
      <c r="B55" t="s">
        <v>3</v>
      </c>
      <c r="C55" t="s">
        <v>160</v>
      </c>
      <c r="D55">
        <v>0.97330053606824096</v>
      </c>
      <c r="E55">
        <v>0.66961940093654804</v>
      </c>
      <c r="F55">
        <v>1.31206202897167</v>
      </c>
      <c r="G55">
        <v>0.66359835852958504</v>
      </c>
      <c r="I55">
        <v>0.34841485551658002</v>
      </c>
      <c r="J55">
        <v>0.218133780233012</v>
      </c>
      <c r="K55">
        <v>2.3039231664529002E-2</v>
      </c>
      <c r="L55">
        <v>0.114732985234428</v>
      </c>
      <c r="N55">
        <v>0.666451335548229</v>
      </c>
      <c r="O55">
        <v>0.51456127600165602</v>
      </c>
      <c r="P55">
        <v>0.34856550652069501</v>
      </c>
      <c r="Q55">
        <v>0.66817860617079305</v>
      </c>
    </row>
    <row r="56" spans="1:17" x14ac:dyDescent="0.35">
      <c r="A56" t="s">
        <v>89</v>
      </c>
      <c r="B56" t="s">
        <v>25</v>
      </c>
      <c r="C56" t="s">
        <v>84</v>
      </c>
      <c r="D56">
        <v>0.66920883309172496</v>
      </c>
      <c r="E56">
        <v>0.55488435603622999</v>
      </c>
      <c r="F56">
        <v>0.72559514859580498</v>
      </c>
      <c r="G56">
        <v>0.87276832154534101</v>
      </c>
      <c r="I56">
        <v>4.7199229605320699E-2</v>
      </c>
      <c r="J56">
        <v>3.10696981773626E-2</v>
      </c>
      <c r="K56">
        <v>0.187714699698837</v>
      </c>
      <c r="L56">
        <v>0.83444195166553203</v>
      </c>
      <c r="N56">
        <v>0.41217585409027002</v>
      </c>
      <c r="O56">
        <v>0.20438994013788001</v>
      </c>
      <c r="P56">
        <v>0.58237998784480205</v>
      </c>
      <c r="Q56">
        <v>0.99999679592579005</v>
      </c>
    </row>
    <row r="57" spans="1:17" x14ac:dyDescent="0.35">
      <c r="A57" t="s">
        <v>435</v>
      </c>
      <c r="B57" t="s">
        <v>25</v>
      </c>
      <c r="C57" t="s">
        <v>34</v>
      </c>
      <c r="D57">
        <v>0.99044085980714602</v>
      </c>
      <c r="E57">
        <v>1.0043229213730001</v>
      </c>
      <c r="F57">
        <v>0.95032140175004098</v>
      </c>
      <c r="G57">
        <v>1.11545017480071</v>
      </c>
      <c r="I57">
        <v>0.70099218585623302</v>
      </c>
      <c r="J57">
        <v>0.89691002843220302</v>
      </c>
      <c r="K57">
        <v>0.33355001264263001</v>
      </c>
      <c r="L57">
        <v>0.89007620626431905</v>
      </c>
      <c r="N57">
        <v>0.86599203634905397</v>
      </c>
      <c r="O57">
        <v>0.96153799181659705</v>
      </c>
      <c r="P57">
        <v>0.67620151480629798</v>
      </c>
      <c r="Q57">
        <v>0.99999679592579005</v>
      </c>
    </row>
    <row r="58" spans="1:17" x14ac:dyDescent="0.35">
      <c r="A58" t="s">
        <v>68</v>
      </c>
      <c r="B58" t="s">
        <v>3</v>
      </c>
      <c r="C58" t="s">
        <v>12</v>
      </c>
      <c r="D58">
        <v>0.70848145715246302</v>
      </c>
      <c r="E58">
        <v>0.591426836206429</v>
      </c>
      <c r="F58">
        <v>0.81080257558838997</v>
      </c>
      <c r="G58">
        <v>0.71625490797493196</v>
      </c>
      <c r="I58">
        <v>3.03196336526502E-2</v>
      </c>
      <c r="J58">
        <v>5.36522420423921E-2</v>
      </c>
      <c r="K58">
        <v>0.23657303931301099</v>
      </c>
      <c r="L58">
        <v>6.8932265907961504E-2</v>
      </c>
      <c r="N58">
        <v>0.40729341484617598</v>
      </c>
      <c r="O58">
        <v>0.26182294116687299</v>
      </c>
      <c r="P58">
        <v>0.60552111353828797</v>
      </c>
      <c r="Q58">
        <v>0.54608678186826598</v>
      </c>
    </row>
    <row r="59" spans="1:17" x14ac:dyDescent="0.35">
      <c r="A59" t="s">
        <v>205</v>
      </c>
      <c r="B59" t="s">
        <v>3</v>
      </c>
      <c r="C59" t="s">
        <v>12</v>
      </c>
      <c r="D59">
        <v>1.0788693400293701</v>
      </c>
      <c r="E59">
        <v>0.96728725588653197</v>
      </c>
      <c r="F59">
        <v>1.20954366911428</v>
      </c>
      <c r="G59">
        <v>0.93716319571867002</v>
      </c>
      <c r="I59">
        <v>0.50436877170918604</v>
      </c>
      <c r="J59">
        <v>0.84105663300607403</v>
      </c>
      <c r="K59">
        <v>0.1314756007863</v>
      </c>
      <c r="L59">
        <v>0.94672402719331505</v>
      </c>
      <c r="N59">
        <v>0.75700760752862395</v>
      </c>
      <c r="O59">
        <v>0.93206831293062997</v>
      </c>
      <c r="P59">
        <v>0.51000755330713099</v>
      </c>
      <c r="Q59">
        <v>0.99999679592579005</v>
      </c>
    </row>
    <row r="60" spans="1:17" x14ac:dyDescent="0.35">
      <c r="A60" t="s">
        <v>323</v>
      </c>
      <c r="B60" t="s">
        <v>80</v>
      </c>
      <c r="C60" t="s">
        <v>81</v>
      </c>
      <c r="D60">
        <v>0.90667069216734997</v>
      </c>
      <c r="E60">
        <v>0.83445292848821095</v>
      </c>
      <c r="F60">
        <v>0.95379079489460805</v>
      </c>
      <c r="G60">
        <v>0.98350128461124597</v>
      </c>
      <c r="I60">
        <v>0.14144193160916099</v>
      </c>
      <c r="J60">
        <v>6.0669732272546698E-2</v>
      </c>
      <c r="K60">
        <v>0.54577375456167798</v>
      </c>
      <c r="L60">
        <v>0.94741419172527597</v>
      </c>
      <c r="N60">
        <v>0.48534998445321598</v>
      </c>
      <c r="O60">
        <v>0.28036770216858697</v>
      </c>
      <c r="P60">
        <v>0.80151750154176604</v>
      </c>
      <c r="Q60">
        <v>0.99999679592579005</v>
      </c>
    </row>
    <row r="61" spans="1:17" x14ac:dyDescent="0.35">
      <c r="A61" t="s">
        <v>120</v>
      </c>
      <c r="B61" t="s">
        <v>3</v>
      </c>
      <c r="C61" t="s">
        <v>4</v>
      </c>
      <c r="D61">
        <v>1.1074893047363601</v>
      </c>
      <c r="E61">
        <v>0.99546437188329695</v>
      </c>
      <c r="F61">
        <v>1.1071948287439499</v>
      </c>
      <c r="G61">
        <v>1.55691417811443</v>
      </c>
      <c r="I61">
        <v>0.45927127162516301</v>
      </c>
      <c r="J61">
        <v>0.95432985069030696</v>
      </c>
      <c r="K61">
        <v>0.36990643281790803</v>
      </c>
      <c r="L61">
        <v>0.55718354308460805</v>
      </c>
      <c r="N61">
        <v>0.73919650578192497</v>
      </c>
      <c r="O61">
        <v>0.98003570525435602</v>
      </c>
      <c r="P61">
        <v>0.70400112688208005</v>
      </c>
      <c r="Q61">
        <v>0.96082895708839</v>
      </c>
    </row>
    <row r="62" spans="1:17" x14ac:dyDescent="0.35">
      <c r="A62" t="s">
        <v>557</v>
      </c>
      <c r="B62" t="s">
        <v>103</v>
      </c>
      <c r="C62" t="s">
        <v>106</v>
      </c>
      <c r="D62">
        <v>0.95072077532375598</v>
      </c>
      <c r="E62">
        <v>0.92546033729929</v>
      </c>
      <c r="F62">
        <v>0.97571659104251796</v>
      </c>
      <c r="G62">
        <v>0.93928135668719004</v>
      </c>
      <c r="I62">
        <v>0.47930283194220602</v>
      </c>
      <c r="J62">
        <v>0.45315521582560497</v>
      </c>
      <c r="K62">
        <v>0.69040501157289302</v>
      </c>
      <c r="L62">
        <v>0.80050391983151004</v>
      </c>
      <c r="N62">
        <v>0.74967878842242497</v>
      </c>
      <c r="O62">
        <v>0.70951157800450104</v>
      </c>
      <c r="P62">
        <v>0.85169241676089802</v>
      </c>
      <c r="Q62">
        <v>0.99551249929426999</v>
      </c>
    </row>
    <row r="63" spans="1:17" x14ac:dyDescent="0.35">
      <c r="A63" t="s">
        <v>548</v>
      </c>
      <c r="B63" t="s">
        <v>103</v>
      </c>
      <c r="C63" t="s">
        <v>106</v>
      </c>
      <c r="D63">
        <v>1.25803760888811</v>
      </c>
      <c r="E63">
        <v>1.0974361802077</v>
      </c>
      <c r="F63">
        <v>1.37911084908183</v>
      </c>
      <c r="G63">
        <v>1.35561374273796</v>
      </c>
      <c r="I63">
        <v>0.77785614791792801</v>
      </c>
      <c r="J63">
        <v>0.74882771897715805</v>
      </c>
      <c r="K63">
        <v>0.61026806986811399</v>
      </c>
      <c r="L63">
        <v>0.43962328433687498</v>
      </c>
      <c r="N63">
        <v>0.90372572279540297</v>
      </c>
      <c r="O63">
        <v>0.89918289089776804</v>
      </c>
      <c r="P63">
        <v>0.82917102340986903</v>
      </c>
      <c r="Q63">
        <v>0.921408712971727</v>
      </c>
    </row>
    <row r="64" spans="1:17" x14ac:dyDescent="0.35">
      <c r="A64" t="s">
        <v>235</v>
      </c>
      <c r="B64" t="s">
        <v>3</v>
      </c>
      <c r="C64" t="s">
        <v>73</v>
      </c>
      <c r="D64">
        <v>0.95800015700774499</v>
      </c>
      <c r="E64">
        <v>0.76206981785998695</v>
      </c>
      <c r="F64">
        <v>1.1270680797252199</v>
      </c>
      <c r="G64">
        <v>0.98091586137012499</v>
      </c>
      <c r="I64">
        <v>0.62160062351644696</v>
      </c>
      <c r="J64">
        <v>0.22100828575808801</v>
      </c>
      <c r="K64">
        <v>0.69252367002197601</v>
      </c>
      <c r="L64">
        <v>0.99924387307559104</v>
      </c>
      <c r="N64">
        <v>0.82429647901094105</v>
      </c>
      <c r="O64">
        <v>0.51456127600165602</v>
      </c>
      <c r="P64">
        <v>0.85169241676089802</v>
      </c>
      <c r="Q64">
        <v>0.99999679592579005</v>
      </c>
    </row>
    <row r="65" spans="1:17" x14ac:dyDescent="0.35">
      <c r="A65" t="s">
        <v>139</v>
      </c>
      <c r="B65" t="s">
        <v>3</v>
      </c>
      <c r="C65" t="s">
        <v>56</v>
      </c>
      <c r="D65">
        <v>0.97412955594844397</v>
      </c>
      <c r="E65">
        <v>0.99524338533439505</v>
      </c>
      <c r="F65">
        <v>0.99553769310720397</v>
      </c>
      <c r="G65">
        <v>0.793337621190215</v>
      </c>
      <c r="I65">
        <v>0.70913502203067702</v>
      </c>
      <c r="J65">
        <v>0.93175884549951404</v>
      </c>
      <c r="K65">
        <v>0.94853808325349998</v>
      </c>
      <c r="L65">
        <v>0.22042098289655601</v>
      </c>
      <c r="N65">
        <v>0.86599203634905397</v>
      </c>
      <c r="O65">
        <v>0.97271430627135602</v>
      </c>
      <c r="P65">
        <v>0.98157779648418497</v>
      </c>
      <c r="Q65">
        <v>0.88586631701292895</v>
      </c>
    </row>
    <row r="66" spans="1:17" x14ac:dyDescent="0.35">
      <c r="A66" t="s">
        <v>450</v>
      </c>
      <c r="B66" t="s">
        <v>25</v>
      </c>
      <c r="C66" t="s">
        <v>34</v>
      </c>
      <c r="D66">
        <v>0.94967519873900097</v>
      </c>
      <c r="E66">
        <v>0.71522166157486899</v>
      </c>
      <c r="F66">
        <v>1.17140350549256</v>
      </c>
      <c r="G66">
        <v>0.88971196700453803</v>
      </c>
      <c r="I66">
        <v>0.82623971923150197</v>
      </c>
      <c r="J66">
        <v>9.2702324717935297E-2</v>
      </c>
      <c r="K66">
        <v>0.346043083268678</v>
      </c>
      <c r="L66">
        <v>0.85906198419980695</v>
      </c>
      <c r="N66">
        <v>0.92140078378650103</v>
      </c>
      <c r="O66">
        <v>0.34683114718856001</v>
      </c>
      <c r="P66">
        <v>0.68982444703886803</v>
      </c>
      <c r="Q66">
        <v>0.99999679592579005</v>
      </c>
    </row>
    <row r="67" spans="1:17" x14ac:dyDescent="0.35">
      <c r="A67" t="s">
        <v>449</v>
      </c>
      <c r="B67" t="s">
        <v>25</v>
      </c>
      <c r="C67" t="s">
        <v>34</v>
      </c>
      <c r="D67">
        <v>1.0953846318414999</v>
      </c>
      <c r="E67">
        <v>1.3108751167744099</v>
      </c>
      <c r="F67">
        <v>1.0371898212872299</v>
      </c>
      <c r="G67">
        <v>0.49529933960411598</v>
      </c>
      <c r="I67">
        <v>0.68541336675344799</v>
      </c>
      <c r="J67">
        <v>0.18232815722801701</v>
      </c>
      <c r="K67">
        <v>0.78743955049472503</v>
      </c>
      <c r="L67">
        <v>4.5423496458214802E-4</v>
      </c>
      <c r="N67">
        <v>0.85619551192020804</v>
      </c>
      <c r="O67">
        <v>0.48147262298307503</v>
      </c>
      <c r="P67">
        <v>0.91155904802131105</v>
      </c>
      <c r="Q67">
        <v>2.7708332839511001E-2</v>
      </c>
    </row>
    <row r="68" spans="1:17" x14ac:dyDescent="0.35">
      <c r="A68" t="s">
        <v>451</v>
      </c>
      <c r="B68" t="s">
        <v>25</v>
      </c>
      <c r="C68" t="s">
        <v>34</v>
      </c>
      <c r="D68">
        <v>1.0084585440896201</v>
      </c>
      <c r="E68">
        <v>1.1421559989399801</v>
      </c>
      <c r="F68">
        <v>0.93489898154386097</v>
      </c>
      <c r="G68">
        <v>0.80468675614403895</v>
      </c>
      <c r="I68">
        <v>0.97031317200957801</v>
      </c>
      <c r="J68">
        <v>0.90050192812275298</v>
      </c>
      <c r="K68">
        <v>0.93311141796913699</v>
      </c>
      <c r="L68">
        <v>0.66515424793566102</v>
      </c>
      <c r="N68">
        <v>0.98979596324493702</v>
      </c>
      <c r="O68">
        <v>0.96200731375635595</v>
      </c>
      <c r="P68">
        <v>0.97465404959104995</v>
      </c>
      <c r="Q68">
        <v>0.97249420557458899</v>
      </c>
    </row>
    <row r="69" spans="1:17" x14ac:dyDescent="0.35">
      <c r="A69" t="s">
        <v>668</v>
      </c>
      <c r="B69" t="s">
        <v>103</v>
      </c>
      <c r="C69" t="s">
        <v>106</v>
      </c>
      <c r="D69">
        <v>1.3026420066023201</v>
      </c>
      <c r="E69">
        <v>1.3350209202363099</v>
      </c>
      <c r="F69">
        <v>1.27826008000661</v>
      </c>
      <c r="G69">
        <v>1.282845021747</v>
      </c>
      <c r="I69">
        <v>0.18747506035155401</v>
      </c>
      <c r="J69">
        <v>0.154959501145703</v>
      </c>
      <c r="K69">
        <v>0.36983524573857701</v>
      </c>
      <c r="L69">
        <v>0.39753040847119098</v>
      </c>
      <c r="N69">
        <v>0.53190598518347698</v>
      </c>
      <c r="O69">
        <v>0.441706989247098</v>
      </c>
      <c r="P69">
        <v>0.70400112688208005</v>
      </c>
      <c r="Q69">
        <v>0.921408712971727</v>
      </c>
    </row>
    <row r="70" spans="1:17" x14ac:dyDescent="0.35">
      <c r="A70" t="s">
        <v>60</v>
      </c>
      <c r="B70" t="s">
        <v>3</v>
      </c>
      <c r="C70" t="s">
        <v>59</v>
      </c>
      <c r="D70">
        <v>0.92680629793522296</v>
      </c>
      <c r="E70">
        <v>0.78483454237644201</v>
      </c>
      <c r="F70">
        <v>1.0282324414681201</v>
      </c>
      <c r="G70">
        <v>1.0382756742723001</v>
      </c>
      <c r="I70">
        <v>0.19161584338710699</v>
      </c>
      <c r="J70">
        <v>2.6321043101353001E-2</v>
      </c>
      <c r="K70">
        <v>0.86936754454003096</v>
      </c>
      <c r="L70">
        <v>0.77492006825155102</v>
      </c>
      <c r="N70">
        <v>0.53468268153091802</v>
      </c>
      <c r="O70">
        <v>0.18454984243477399</v>
      </c>
      <c r="P70">
        <v>0.94868372481112595</v>
      </c>
      <c r="Q70">
        <v>0.99551249929426999</v>
      </c>
    </row>
    <row r="71" spans="1:17" x14ac:dyDescent="0.35">
      <c r="A71" t="s">
        <v>234</v>
      </c>
      <c r="B71" t="s">
        <v>3</v>
      </c>
      <c r="C71" t="s">
        <v>73</v>
      </c>
      <c r="D71">
        <v>1.0258104554079599</v>
      </c>
      <c r="E71">
        <v>0.88832676038483604</v>
      </c>
      <c r="F71">
        <v>1.1175899270061</v>
      </c>
      <c r="G71">
        <v>1.1627376133088301</v>
      </c>
      <c r="I71">
        <v>0.99845580195368</v>
      </c>
      <c r="J71">
        <v>0.26865123949733799</v>
      </c>
      <c r="K71">
        <v>0.52902987001702995</v>
      </c>
      <c r="L71">
        <v>2.0097407959115202E-2</v>
      </c>
      <c r="N71">
        <v>0.99852601932108498</v>
      </c>
      <c r="O71">
        <v>0.57100089231141604</v>
      </c>
      <c r="P71">
        <v>0.79560201694419297</v>
      </c>
      <c r="Q71">
        <v>0.34053941264056198</v>
      </c>
    </row>
    <row r="72" spans="1:17" x14ac:dyDescent="0.35">
      <c r="A72" t="s">
        <v>559</v>
      </c>
      <c r="B72" t="s">
        <v>103</v>
      </c>
      <c r="C72" t="s">
        <v>106</v>
      </c>
      <c r="D72">
        <v>0.82345310911666003</v>
      </c>
      <c r="E72">
        <v>0.84682321047491704</v>
      </c>
      <c r="F72">
        <v>0.84417281654869003</v>
      </c>
      <c r="G72">
        <v>0.63673402023949999</v>
      </c>
      <c r="I72">
        <v>0.28071238902822498</v>
      </c>
      <c r="J72">
        <v>0.43293749783964502</v>
      </c>
      <c r="K72">
        <v>0.43946223996759498</v>
      </c>
      <c r="L72">
        <v>6.5972324347097294E-2</v>
      </c>
      <c r="N72">
        <v>0.61845372623781503</v>
      </c>
      <c r="O72">
        <v>0.69701428972117496</v>
      </c>
      <c r="P72">
        <v>0.75090186661129699</v>
      </c>
      <c r="Q72">
        <v>0.54608678186826598</v>
      </c>
    </row>
    <row r="73" spans="1:17" x14ac:dyDescent="0.35">
      <c r="A73" t="s">
        <v>102</v>
      </c>
      <c r="B73" t="s">
        <v>25</v>
      </c>
      <c r="C73" t="s">
        <v>41</v>
      </c>
      <c r="D73">
        <v>0.787271146695109</v>
      </c>
      <c r="E73">
        <v>0.72080381289862605</v>
      </c>
      <c r="F73">
        <v>0.80953278873077195</v>
      </c>
      <c r="G73">
        <v>0.95296309272055801</v>
      </c>
      <c r="I73">
        <v>3.65911996818176E-2</v>
      </c>
      <c r="J73">
        <v>7.2006341687313694E-2</v>
      </c>
      <c r="K73">
        <v>0.14483468205494099</v>
      </c>
      <c r="L73">
        <v>0.88601646384575605</v>
      </c>
      <c r="N73">
        <v>0.41217585409027002</v>
      </c>
      <c r="O73">
        <v>0.30396231852795502</v>
      </c>
      <c r="P73">
        <v>0.52588783365186997</v>
      </c>
      <c r="Q73">
        <v>0.99999679592579005</v>
      </c>
    </row>
    <row r="74" spans="1:17" x14ac:dyDescent="0.35">
      <c r="A74" t="s">
        <v>42</v>
      </c>
      <c r="B74" t="s">
        <v>25</v>
      </c>
      <c r="C74" t="s">
        <v>41</v>
      </c>
      <c r="D74">
        <v>0.85225738786229399</v>
      </c>
      <c r="E74">
        <v>0.95873687222082804</v>
      </c>
      <c r="F74">
        <v>0.72782853646449497</v>
      </c>
      <c r="G74">
        <v>0.98626928171825601</v>
      </c>
      <c r="I74">
        <v>8.4823617857902697E-2</v>
      </c>
      <c r="J74">
        <v>0.74488656052186197</v>
      </c>
      <c r="K74">
        <v>9.9115046246941504E-3</v>
      </c>
      <c r="L74">
        <v>0.93823376828918603</v>
      </c>
      <c r="N74">
        <v>0.443606874804927</v>
      </c>
      <c r="O74">
        <v>0.89918289089776804</v>
      </c>
      <c r="P74">
        <v>0.29204854182887802</v>
      </c>
      <c r="Q74">
        <v>0.99999679592579005</v>
      </c>
    </row>
    <row r="75" spans="1:17" x14ac:dyDescent="0.35">
      <c r="A75" t="s">
        <v>529</v>
      </c>
      <c r="B75" t="s">
        <v>25</v>
      </c>
      <c r="C75" t="s">
        <v>509</v>
      </c>
      <c r="D75">
        <v>0.89029026158820401</v>
      </c>
      <c r="E75">
        <v>0.93271483848387304</v>
      </c>
      <c r="F75">
        <v>0.90146271019389002</v>
      </c>
      <c r="G75">
        <v>0.67031593527994504</v>
      </c>
      <c r="I75">
        <v>0.29739696746150701</v>
      </c>
      <c r="J75">
        <v>0.53792655487525798</v>
      </c>
      <c r="K75">
        <v>0.47972789979350999</v>
      </c>
      <c r="L75">
        <v>0.40670877958738</v>
      </c>
      <c r="N75">
        <v>0.62772370294643398</v>
      </c>
      <c r="O75">
        <v>0.76852491578089199</v>
      </c>
      <c r="P75">
        <v>0.76806829100798202</v>
      </c>
      <c r="Q75">
        <v>0.921408712971727</v>
      </c>
    </row>
    <row r="76" spans="1:17" x14ac:dyDescent="0.35">
      <c r="A76" t="s">
        <v>380</v>
      </c>
      <c r="B76" t="s">
        <v>25</v>
      </c>
      <c r="C76" t="s">
        <v>84</v>
      </c>
      <c r="D76">
        <v>0.90882047285747602</v>
      </c>
      <c r="E76">
        <v>0.63556683396894098</v>
      </c>
      <c r="F76">
        <v>1.0898936637143399</v>
      </c>
      <c r="G76">
        <v>1.1870056695557301</v>
      </c>
      <c r="I76">
        <v>0.56767419502818695</v>
      </c>
      <c r="J76">
        <v>3.3606885817943598E-2</v>
      </c>
      <c r="K76">
        <v>0.65800387703557395</v>
      </c>
      <c r="L76">
        <v>0.72538833183655105</v>
      </c>
      <c r="N76">
        <v>0.79487823205853902</v>
      </c>
      <c r="O76">
        <v>0.21134227163861399</v>
      </c>
      <c r="P76">
        <v>0.84873228479900198</v>
      </c>
      <c r="Q76">
        <v>0.98157480548565301</v>
      </c>
    </row>
    <row r="77" spans="1:17" x14ac:dyDescent="0.35">
      <c r="A77" t="s">
        <v>378</v>
      </c>
      <c r="B77" t="s">
        <v>25</v>
      </c>
      <c r="C77" t="s">
        <v>84</v>
      </c>
      <c r="D77">
        <v>1.26662887783686</v>
      </c>
      <c r="E77">
        <v>0.64449195066392095</v>
      </c>
      <c r="F77">
        <v>1.6263031215431401</v>
      </c>
      <c r="G77">
        <v>2.13664248985034</v>
      </c>
      <c r="I77">
        <v>0.49644162891132398</v>
      </c>
      <c r="J77">
        <v>0.93594784144972099</v>
      </c>
      <c r="K77">
        <v>0.58910074638674204</v>
      </c>
      <c r="L77">
        <v>2.2406963931899501E-2</v>
      </c>
      <c r="N77">
        <v>0.75370343831236697</v>
      </c>
      <c r="O77">
        <v>0.97271430627135602</v>
      </c>
      <c r="P77">
        <v>0.81670785294525505</v>
      </c>
      <c r="Q77">
        <v>0.35930976121340602</v>
      </c>
    </row>
    <row r="78" spans="1:17" x14ac:dyDescent="0.35">
      <c r="A78" t="s">
        <v>206</v>
      </c>
      <c r="B78" t="s">
        <v>3</v>
      </c>
      <c r="C78" t="s">
        <v>12</v>
      </c>
      <c r="D78">
        <v>1.1137982348600399</v>
      </c>
      <c r="E78">
        <v>1.2447188423940201</v>
      </c>
      <c r="F78">
        <v>1.05430799208426</v>
      </c>
      <c r="G78">
        <v>0.85782189721518998</v>
      </c>
      <c r="I78">
        <v>0.24131899443294699</v>
      </c>
      <c r="J78">
        <v>0.12771920196682299</v>
      </c>
      <c r="K78">
        <v>0.44791427225005898</v>
      </c>
      <c r="L78">
        <v>0.36202308067576899</v>
      </c>
      <c r="N78">
        <v>0.57918855665318503</v>
      </c>
      <c r="O78">
        <v>0.39845475227423799</v>
      </c>
      <c r="P78">
        <v>0.75232735125420902</v>
      </c>
      <c r="Q78">
        <v>0.921408712971727</v>
      </c>
    </row>
    <row r="79" spans="1:17" x14ac:dyDescent="0.35">
      <c r="A79" t="s">
        <v>475</v>
      </c>
      <c r="B79" t="s">
        <v>25</v>
      </c>
      <c r="C79" t="s">
        <v>41</v>
      </c>
      <c r="D79">
        <v>1.0199710809568101</v>
      </c>
      <c r="E79">
        <v>0.91268492550883396</v>
      </c>
      <c r="F79">
        <v>1.0163833575579799</v>
      </c>
      <c r="G79">
        <v>1.46526045804351</v>
      </c>
      <c r="I79">
        <v>0.96375729360608098</v>
      </c>
      <c r="J79">
        <v>0.45171284726447097</v>
      </c>
      <c r="K79">
        <v>0.84474574925470203</v>
      </c>
      <c r="L79">
        <v>0.43397069723689002</v>
      </c>
      <c r="N79">
        <v>0.98979596324493702</v>
      </c>
      <c r="O79">
        <v>0.70951157800450104</v>
      </c>
      <c r="P79">
        <v>0.93860638806078001</v>
      </c>
      <c r="Q79">
        <v>0.921408712971727</v>
      </c>
    </row>
    <row r="80" spans="1:17" x14ac:dyDescent="0.35">
      <c r="A80" t="s">
        <v>359</v>
      </c>
      <c r="B80" t="s">
        <v>25</v>
      </c>
      <c r="C80" t="s">
        <v>84</v>
      </c>
      <c r="D80">
        <v>1.2174011146624699</v>
      </c>
      <c r="E80">
        <v>1.1602702875520401</v>
      </c>
      <c r="F80">
        <v>1.13406634227433</v>
      </c>
      <c r="G80">
        <v>1.8209308988508399</v>
      </c>
      <c r="I80">
        <v>0.46931105961539499</v>
      </c>
      <c r="J80">
        <v>0.220422003435536</v>
      </c>
      <c r="K80">
        <v>0.99978921525925002</v>
      </c>
      <c r="L80">
        <v>0.617479918617029</v>
      </c>
      <c r="N80">
        <v>0.74583794841151996</v>
      </c>
      <c r="O80">
        <v>0.51456127600165602</v>
      </c>
      <c r="P80">
        <v>0.99978921525925002</v>
      </c>
      <c r="Q80">
        <v>0.96678848484935898</v>
      </c>
    </row>
    <row r="81" spans="1:17" x14ac:dyDescent="0.35">
      <c r="A81" t="s">
        <v>614</v>
      </c>
      <c r="B81" t="s">
        <v>25</v>
      </c>
      <c r="C81" t="s">
        <v>423</v>
      </c>
      <c r="D81">
        <v>2.3890137031209</v>
      </c>
      <c r="E81">
        <v>4.6725424268029201</v>
      </c>
      <c r="F81">
        <v>0.73157632389810101</v>
      </c>
      <c r="G81">
        <v>0.71336701489536802</v>
      </c>
      <c r="I81">
        <v>8.8133819176242495E-2</v>
      </c>
      <c r="J81">
        <v>1.96607280800938E-3</v>
      </c>
      <c r="K81">
        <v>0.91776843656545604</v>
      </c>
      <c r="L81">
        <v>0.64530665748402805</v>
      </c>
      <c r="N81">
        <v>0.45177840081939402</v>
      </c>
      <c r="O81">
        <v>7.1409570710383896E-2</v>
      </c>
      <c r="P81">
        <v>0.96357787660056504</v>
      </c>
      <c r="Q81">
        <v>0.97194336065495601</v>
      </c>
    </row>
    <row r="82" spans="1:17" x14ac:dyDescent="0.35">
      <c r="A82" t="s">
        <v>389</v>
      </c>
      <c r="B82" t="s">
        <v>25</v>
      </c>
      <c r="C82" t="s">
        <v>28</v>
      </c>
      <c r="D82">
        <v>2.2661428480306798</v>
      </c>
      <c r="E82">
        <v>3.17103937545801</v>
      </c>
      <c r="F82">
        <v>1.1756171740503201</v>
      </c>
      <c r="G82">
        <v>3.5539222712329499</v>
      </c>
      <c r="I82">
        <v>2.0646322195506901E-2</v>
      </c>
      <c r="J82">
        <v>4.7633718947687502E-3</v>
      </c>
      <c r="K82">
        <v>0.71966876990415096</v>
      </c>
      <c r="L82">
        <v>0.14912717674765</v>
      </c>
      <c r="N82">
        <v>0.35194565007140099</v>
      </c>
      <c r="O82">
        <v>8.6504250029083393E-2</v>
      </c>
      <c r="P82">
        <v>0.86758488071449003</v>
      </c>
      <c r="Q82">
        <v>0.77091167640734404</v>
      </c>
    </row>
    <row r="83" spans="1:17" x14ac:dyDescent="0.35">
      <c r="A83" t="s">
        <v>439</v>
      </c>
      <c r="B83" t="s">
        <v>25</v>
      </c>
      <c r="C83" t="s">
        <v>34</v>
      </c>
      <c r="D83">
        <v>0.91565685218627102</v>
      </c>
      <c r="E83">
        <v>1.1622684904082401</v>
      </c>
      <c r="F83">
        <v>0.69668568084781601</v>
      </c>
      <c r="G83">
        <v>0.91458057032144802</v>
      </c>
      <c r="I83">
        <v>0.44513657126567702</v>
      </c>
      <c r="J83">
        <v>0.39801297048555601</v>
      </c>
      <c r="K83">
        <v>6.3266949979734699E-2</v>
      </c>
      <c r="L83">
        <v>0.87937322896375103</v>
      </c>
      <c r="N83">
        <v>0.73332458954926105</v>
      </c>
      <c r="O83">
        <v>0.67170487750101004</v>
      </c>
      <c r="P83">
        <v>0.42396487984501802</v>
      </c>
      <c r="Q83">
        <v>0.99999679592579005</v>
      </c>
    </row>
    <row r="84" spans="1:17" x14ac:dyDescent="0.35">
      <c r="A84" t="s">
        <v>420</v>
      </c>
      <c r="B84" t="s">
        <v>25</v>
      </c>
      <c r="C84" t="s">
        <v>415</v>
      </c>
      <c r="D84">
        <v>0.95315876134063005</v>
      </c>
      <c r="E84">
        <v>1.21587690749523</v>
      </c>
      <c r="F84">
        <v>0.78635203695644995</v>
      </c>
      <c r="G84">
        <v>0.65291643645105002</v>
      </c>
      <c r="I84">
        <v>0.62897289307329896</v>
      </c>
      <c r="J84">
        <v>0.41160277629292202</v>
      </c>
      <c r="K84">
        <v>0.243601269691333</v>
      </c>
      <c r="L84">
        <v>5.4579359780841899E-2</v>
      </c>
      <c r="N84">
        <v>0.82866839044214302</v>
      </c>
      <c r="O84">
        <v>0.68600462715486998</v>
      </c>
      <c r="P84">
        <v>0.60552111353828797</v>
      </c>
      <c r="Q84">
        <v>0.48251318067121102</v>
      </c>
    </row>
    <row r="85" spans="1:17" x14ac:dyDescent="0.35">
      <c r="A85" t="s">
        <v>366</v>
      </c>
      <c r="B85" t="s">
        <v>25</v>
      </c>
      <c r="C85" t="s">
        <v>84</v>
      </c>
      <c r="D85">
        <v>2.5040390909522601</v>
      </c>
      <c r="E85">
        <v>4.8534815845554604</v>
      </c>
      <c r="F85">
        <v>0.64962155461845805</v>
      </c>
      <c r="G85">
        <v>1.45114803004157</v>
      </c>
      <c r="I85">
        <v>0.51926951640834995</v>
      </c>
      <c r="J85">
        <v>1.32952529732033E-2</v>
      </c>
      <c r="K85">
        <v>0.204059910695264</v>
      </c>
      <c r="L85">
        <v>0.35176136132691099</v>
      </c>
      <c r="N85">
        <v>0.76510725847607197</v>
      </c>
      <c r="O85">
        <v>0.13177344172716601</v>
      </c>
      <c r="P85">
        <v>0.58970899686885003</v>
      </c>
      <c r="Q85">
        <v>0.921408712971727</v>
      </c>
    </row>
    <row r="86" spans="1:17" x14ac:dyDescent="0.35">
      <c r="A86" t="s">
        <v>437</v>
      </c>
      <c r="B86" t="s">
        <v>25</v>
      </c>
      <c r="C86" t="s">
        <v>34</v>
      </c>
      <c r="D86">
        <v>0.93539868604135801</v>
      </c>
      <c r="E86">
        <v>1.17384203074186</v>
      </c>
      <c r="F86">
        <v>0.76970340749671295</v>
      </c>
      <c r="G86">
        <v>0.727254060690251</v>
      </c>
      <c r="I86">
        <v>0.46777288381112903</v>
      </c>
      <c r="J86">
        <v>0.39458747864669003</v>
      </c>
      <c r="K86">
        <v>0.13925814413747101</v>
      </c>
      <c r="L86">
        <v>0.38124443143134101</v>
      </c>
      <c r="N86">
        <v>0.74583794841151996</v>
      </c>
      <c r="O86">
        <v>0.67046897485927803</v>
      </c>
      <c r="P86">
        <v>0.52115010996231304</v>
      </c>
      <c r="Q86">
        <v>0.921408712971727</v>
      </c>
    </row>
    <row r="87" spans="1:17" x14ac:dyDescent="0.35">
      <c r="A87" t="s">
        <v>419</v>
      </c>
      <c r="B87" t="s">
        <v>25</v>
      </c>
      <c r="C87" t="s">
        <v>415</v>
      </c>
      <c r="D87">
        <v>1.376754568018</v>
      </c>
      <c r="E87">
        <v>1.6872271700613499</v>
      </c>
      <c r="F87">
        <v>1.0577394489612699</v>
      </c>
      <c r="G87">
        <v>1.5704321955998899</v>
      </c>
      <c r="I87">
        <v>0.38128934632313899</v>
      </c>
      <c r="J87">
        <v>0.29221999926794401</v>
      </c>
      <c r="K87">
        <v>0.84105110318059895</v>
      </c>
      <c r="L87">
        <v>4.1127046155537701E-2</v>
      </c>
      <c r="N87">
        <v>0.68407794487386697</v>
      </c>
      <c r="O87">
        <v>0.59710056323126104</v>
      </c>
      <c r="P87">
        <v>0.93791804925075895</v>
      </c>
      <c r="Q87">
        <v>0.42969919798504402</v>
      </c>
    </row>
    <row r="88" spans="1:17" x14ac:dyDescent="0.35">
      <c r="A88" t="s">
        <v>216</v>
      </c>
      <c r="B88" t="s">
        <v>3</v>
      </c>
      <c r="C88" t="s">
        <v>12</v>
      </c>
      <c r="D88">
        <v>1.29032831106158</v>
      </c>
      <c r="E88">
        <v>1.25666471404423</v>
      </c>
      <c r="F88">
        <v>1.41965238616043</v>
      </c>
      <c r="G88">
        <v>0.84302436118618296</v>
      </c>
      <c r="I88">
        <v>0.874655811090289</v>
      </c>
      <c r="J88">
        <v>0.593030293027764</v>
      </c>
      <c r="K88">
        <v>3.9877423585870299E-2</v>
      </c>
      <c r="L88">
        <v>0.58245425557706498</v>
      </c>
      <c r="N88">
        <v>0.95189849404265203</v>
      </c>
      <c r="O88">
        <v>0.80747428291726797</v>
      </c>
      <c r="P88">
        <v>0.37199533300244603</v>
      </c>
      <c r="Q88">
        <v>0.96356480489748098</v>
      </c>
    </row>
    <row r="89" spans="1:17" x14ac:dyDescent="0.35">
      <c r="A89" t="s">
        <v>441</v>
      </c>
      <c r="B89" t="s">
        <v>25</v>
      </c>
      <c r="C89" t="s">
        <v>34</v>
      </c>
      <c r="D89">
        <v>0.97125023194359095</v>
      </c>
      <c r="E89">
        <v>1.4452572927551199</v>
      </c>
      <c r="F89">
        <v>0.52090086453156703</v>
      </c>
      <c r="G89">
        <v>1.10179414205157</v>
      </c>
      <c r="I89">
        <v>0.96393515248682804</v>
      </c>
      <c r="J89">
        <v>0.107809464863611</v>
      </c>
      <c r="K89">
        <v>0.28586687850213099</v>
      </c>
      <c r="L89">
        <v>0.22364493904916599</v>
      </c>
      <c r="N89">
        <v>0.98979596324493702</v>
      </c>
      <c r="O89">
        <v>0.37346114780391698</v>
      </c>
      <c r="P89">
        <v>0.64716935752448201</v>
      </c>
      <c r="Q89">
        <v>0.88586631701292895</v>
      </c>
    </row>
    <row r="90" spans="1:17" x14ac:dyDescent="0.35">
      <c r="A90" t="s">
        <v>442</v>
      </c>
      <c r="B90" t="s">
        <v>25</v>
      </c>
      <c r="C90" t="s">
        <v>34</v>
      </c>
      <c r="D90">
        <v>1.10349701397694</v>
      </c>
      <c r="E90">
        <v>1.619545841024</v>
      </c>
      <c r="F90">
        <v>0.68299111191600004</v>
      </c>
      <c r="G90">
        <v>0.93157826506291597</v>
      </c>
      <c r="I90">
        <v>0.56468888921169902</v>
      </c>
      <c r="J90">
        <v>2.0128020872792599E-2</v>
      </c>
      <c r="K90">
        <v>0.31262471764126798</v>
      </c>
      <c r="L90">
        <v>0.66733857924582995</v>
      </c>
      <c r="N90">
        <v>0.79487823205853902</v>
      </c>
      <c r="O90">
        <v>0.16155385174215101</v>
      </c>
      <c r="P90">
        <v>0.66533832284025196</v>
      </c>
      <c r="Q90">
        <v>0.97249420557458899</v>
      </c>
    </row>
    <row r="91" spans="1:17" x14ac:dyDescent="0.35">
      <c r="A91" t="s">
        <v>438</v>
      </c>
      <c r="B91" t="s">
        <v>25</v>
      </c>
      <c r="C91" t="s">
        <v>34</v>
      </c>
      <c r="D91">
        <v>0.87524866774716603</v>
      </c>
      <c r="E91">
        <v>1.0601305482413299</v>
      </c>
      <c r="F91">
        <v>0.67029527603232397</v>
      </c>
      <c r="G91">
        <v>1.0580114084873</v>
      </c>
      <c r="I91">
        <v>0.13503280040462301</v>
      </c>
      <c r="J91">
        <v>0.98929392458916099</v>
      </c>
      <c r="K91">
        <v>2.51013431314226E-2</v>
      </c>
      <c r="L91">
        <v>0.98692630954743599</v>
      </c>
      <c r="N91">
        <v>0.48534998445321598</v>
      </c>
      <c r="O91">
        <v>0.98929392458916099</v>
      </c>
      <c r="P91">
        <v>0.34856550652069501</v>
      </c>
      <c r="Q91">
        <v>0.99999679592579005</v>
      </c>
    </row>
    <row r="92" spans="1:17" x14ac:dyDescent="0.35">
      <c r="A92" t="s">
        <v>95</v>
      </c>
      <c r="B92" t="s">
        <v>25</v>
      </c>
      <c r="C92" t="s">
        <v>34</v>
      </c>
      <c r="D92">
        <v>0.74744689094987704</v>
      </c>
      <c r="E92">
        <v>0.70991414594909097</v>
      </c>
      <c r="F92">
        <v>0.83603052243711795</v>
      </c>
      <c r="G92">
        <v>0.49895152926043801</v>
      </c>
      <c r="I92">
        <v>5.3380151595297298E-2</v>
      </c>
      <c r="J92">
        <v>0.12912008058260499</v>
      </c>
      <c r="K92">
        <v>0.19604169658798301</v>
      </c>
      <c r="L92">
        <v>0.50531379087564299</v>
      </c>
      <c r="N92">
        <v>0.41217585409027002</v>
      </c>
      <c r="O92">
        <v>0.39845475227423799</v>
      </c>
      <c r="P92">
        <v>0.58237998784480205</v>
      </c>
      <c r="Q92">
        <v>0.95340438505372505</v>
      </c>
    </row>
    <row r="93" spans="1:17" x14ac:dyDescent="0.35">
      <c r="A93" t="s">
        <v>440</v>
      </c>
      <c r="B93" t="s">
        <v>25</v>
      </c>
      <c r="C93" t="s">
        <v>34</v>
      </c>
      <c r="D93">
        <v>2.1008401286098199</v>
      </c>
      <c r="E93">
        <v>4.0439029327152101</v>
      </c>
      <c r="F93">
        <v>0.57128800026876703</v>
      </c>
      <c r="G93">
        <v>1.2115734897230099</v>
      </c>
      <c r="I93">
        <v>0.77802533313128996</v>
      </c>
      <c r="J93">
        <v>0.231660445975612</v>
      </c>
      <c r="K93">
        <v>5.2319293701694101E-2</v>
      </c>
      <c r="L93">
        <v>0.75156080667332603</v>
      </c>
      <c r="N93">
        <v>0.90372572279540297</v>
      </c>
      <c r="O93">
        <v>0.52926169305289605</v>
      </c>
      <c r="P93">
        <v>0.398934614475418</v>
      </c>
      <c r="Q93">
        <v>0.99363025437260699</v>
      </c>
    </row>
    <row r="94" spans="1:17" x14ac:dyDescent="0.35">
      <c r="A94" t="s">
        <v>443</v>
      </c>
      <c r="B94" t="s">
        <v>25</v>
      </c>
      <c r="C94" t="s">
        <v>34</v>
      </c>
      <c r="D94">
        <v>1.0746926219023401</v>
      </c>
      <c r="E94">
        <v>1.0767554511335</v>
      </c>
      <c r="F94">
        <v>1.0939399912333001</v>
      </c>
      <c r="G94">
        <v>0.97982814298842003</v>
      </c>
      <c r="I94">
        <v>0.85217679966263904</v>
      </c>
      <c r="J94">
        <v>0.41132840161686302</v>
      </c>
      <c r="K94">
        <v>0.79248015085031698</v>
      </c>
      <c r="L94">
        <v>0.54955522403924895</v>
      </c>
      <c r="N94">
        <v>0.93662675278235996</v>
      </c>
      <c r="O94">
        <v>0.68600462715486998</v>
      </c>
      <c r="P94">
        <v>0.913823992473901</v>
      </c>
      <c r="Q94">
        <v>0.96082895708839</v>
      </c>
    </row>
    <row r="95" spans="1:17" x14ac:dyDescent="0.35">
      <c r="A95" t="s">
        <v>188</v>
      </c>
      <c r="B95" t="s">
        <v>3</v>
      </c>
      <c r="C95" t="s">
        <v>10</v>
      </c>
      <c r="D95">
        <v>0.91692800521462603</v>
      </c>
      <c r="E95">
        <v>0.80415618928400501</v>
      </c>
      <c r="F95">
        <v>0.98227914184642895</v>
      </c>
      <c r="G95">
        <v>1.0739351540940001</v>
      </c>
      <c r="I95">
        <v>0.47830637928053499</v>
      </c>
      <c r="J95">
        <v>0.25272991123904198</v>
      </c>
      <c r="K95">
        <v>0.80543234307838996</v>
      </c>
      <c r="L95">
        <v>0.77896706378840697</v>
      </c>
      <c r="N95">
        <v>0.74967878842242497</v>
      </c>
      <c r="O95">
        <v>0.55631878256294898</v>
      </c>
      <c r="P95">
        <v>0.91834341921087403</v>
      </c>
      <c r="Q95">
        <v>0.99551249929426999</v>
      </c>
    </row>
    <row r="96" spans="1:17" x14ac:dyDescent="0.35">
      <c r="A96" t="s">
        <v>587</v>
      </c>
      <c r="B96" t="s">
        <v>3</v>
      </c>
      <c r="C96" t="s">
        <v>59</v>
      </c>
      <c r="D96">
        <v>1.5461949126055901</v>
      </c>
      <c r="E96">
        <v>1.6715555008711001</v>
      </c>
      <c r="F96">
        <v>1.5511467155021399</v>
      </c>
      <c r="G96">
        <v>1.02246944650907</v>
      </c>
      <c r="I96">
        <v>6.0502712077196499E-2</v>
      </c>
      <c r="J96">
        <v>4.2215382651113298E-2</v>
      </c>
      <c r="K96">
        <v>5.5716513963231198E-2</v>
      </c>
      <c r="L96">
        <v>0.91104581037324905</v>
      </c>
      <c r="N96">
        <v>0.41939379962602102</v>
      </c>
      <c r="O96">
        <v>0.226347132675113</v>
      </c>
      <c r="P96">
        <v>0.40864150565115398</v>
      </c>
      <c r="Q96">
        <v>0.99999679592579005</v>
      </c>
    </row>
    <row r="97" spans="1:17" x14ac:dyDescent="0.35">
      <c r="A97" t="s">
        <v>174</v>
      </c>
      <c r="B97" t="s">
        <v>3</v>
      </c>
      <c r="C97" t="s">
        <v>59</v>
      </c>
      <c r="D97">
        <v>1.08168011834082</v>
      </c>
      <c r="E97">
        <v>1.11146872910617</v>
      </c>
      <c r="F97">
        <v>1.03410395173717</v>
      </c>
      <c r="G97">
        <v>1.1766184249959</v>
      </c>
      <c r="I97">
        <v>0.35292469223437201</v>
      </c>
      <c r="J97">
        <v>0.22595692297691999</v>
      </c>
      <c r="K97">
        <v>0.74698232305784096</v>
      </c>
      <c r="L97">
        <v>0.37840784034827302</v>
      </c>
      <c r="N97">
        <v>0.667082515198551</v>
      </c>
      <c r="O97">
        <v>0.52209743566636901</v>
      </c>
      <c r="P97">
        <v>0.88423691371885105</v>
      </c>
      <c r="Q97">
        <v>0.921408712971727</v>
      </c>
    </row>
    <row r="98" spans="1:17" x14ac:dyDescent="0.35">
      <c r="A98" t="s">
        <v>213</v>
      </c>
      <c r="B98" t="s">
        <v>3</v>
      </c>
      <c r="C98" t="s">
        <v>12</v>
      </c>
      <c r="D98">
        <v>1.09815062145062</v>
      </c>
      <c r="E98">
        <v>1.1000836851743701</v>
      </c>
      <c r="F98">
        <v>1.1092384966553901</v>
      </c>
      <c r="G98">
        <v>1.0405229281341899</v>
      </c>
      <c r="I98">
        <v>0.172412924844217</v>
      </c>
      <c r="J98">
        <v>0.34449892395511</v>
      </c>
      <c r="K98">
        <v>0.171399384656271</v>
      </c>
      <c r="L98">
        <v>0.47106402316644502</v>
      </c>
      <c r="N98">
        <v>0.52043775106853096</v>
      </c>
      <c r="O98">
        <v>0.62542959408517096</v>
      </c>
      <c r="P98">
        <v>0.55168716893804703</v>
      </c>
      <c r="Q98">
        <v>0.92993221401790105</v>
      </c>
    </row>
    <row r="99" spans="1:17" x14ac:dyDescent="0.35">
      <c r="A99" t="s">
        <v>203</v>
      </c>
      <c r="B99" t="s">
        <v>3</v>
      </c>
      <c r="C99" t="s">
        <v>12</v>
      </c>
      <c r="D99">
        <v>1.10828018020138</v>
      </c>
      <c r="E99">
        <v>1.02656418902876</v>
      </c>
      <c r="F99">
        <v>1.21766652193192</v>
      </c>
      <c r="G99">
        <v>0.94290560710447402</v>
      </c>
      <c r="I99">
        <v>0.39847313755490599</v>
      </c>
      <c r="J99">
        <v>0.96359717006283896</v>
      </c>
      <c r="K99">
        <v>0.14876244726045401</v>
      </c>
      <c r="L99">
        <v>0.69676373853644802</v>
      </c>
      <c r="N99">
        <v>0.70289229191346303</v>
      </c>
      <c r="O99">
        <v>0.98322574113320005</v>
      </c>
      <c r="P99">
        <v>0.52758774900509997</v>
      </c>
      <c r="Q99">
        <v>0.97249420557458899</v>
      </c>
    </row>
    <row r="100" spans="1:17" x14ac:dyDescent="0.35">
      <c r="A100" t="s">
        <v>360</v>
      </c>
      <c r="B100" t="s">
        <v>25</v>
      </c>
      <c r="C100" t="s">
        <v>84</v>
      </c>
      <c r="D100">
        <v>1.1398430593814499</v>
      </c>
      <c r="E100">
        <v>1.01409564071262</v>
      </c>
      <c r="F100">
        <v>1.1360356628377699</v>
      </c>
      <c r="G100">
        <v>1.65996601850338</v>
      </c>
      <c r="I100">
        <v>0.40657946628442598</v>
      </c>
      <c r="J100">
        <v>0.57173668299729197</v>
      </c>
      <c r="K100">
        <v>0.52990392255643703</v>
      </c>
      <c r="L100">
        <v>0.18237425654622499</v>
      </c>
      <c r="N100">
        <v>0.704501538345225</v>
      </c>
      <c r="O100">
        <v>0.79444049345865198</v>
      </c>
      <c r="P100">
        <v>0.79560201694419297</v>
      </c>
      <c r="Q100">
        <v>0.83296548985087404</v>
      </c>
    </row>
    <row r="101" spans="1:17" x14ac:dyDescent="0.35">
      <c r="A101" t="s">
        <v>556</v>
      </c>
      <c r="B101" t="s">
        <v>103</v>
      </c>
      <c r="C101" t="s">
        <v>106</v>
      </c>
      <c r="D101">
        <v>0.98400539141182497</v>
      </c>
      <c r="E101">
        <v>0.92603537196752805</v>
      </c>
      <c r="F101">
        <v>1.01448361580071</v>
      </c>
      <c r="G101">
        <v>1.0787334594390401</v>
      </c>
      <c r="I101">
        <v>0.95582258382232799</v>
      </c>
      <c r="J101">
        <v>0.61020790415704296</v>
      </c>
      <c r="K101">
        <v>0.75046863925842699</v>
      </c>
      <c r="L101">
        <v>0.37579929259895101</v>
      </c>
      <c r="N101">
        <v>0.98979596324493702</v>
      </c>
      <c r="O101">
        <v>0.81664379496619899</v>
      </c>
      <c r="P101">
        <v>0.88423691371885105</v>
      </c>
      <c r="Q101">
        <v>0.921408712971727</v>
      </c>
    </row>
    <row r="102" spans="1:17" x14ac:dyDescent="0.35">
      <c r="A102" t="s">
        <v>198</v>
      </c>
      <c r="B102" t="s">
        <v>3</v>
      </c>
      <c r="C102" t="s">
        <v>12</v>
      </c>
      <c r="D102">
        <v>0.98810305290253797</v>
      </c>
      <c r="E102">
        <v>0.90411386314586095</v>
      </c>
      <c r="F102">
        <v>1.02252605972268</v>
      </c>
      <c r="G102">
        <v>1.1691562812385901</v>
      </c>
      <c r="I102">
        <v>0.491504500833848</v>
      </c>
      <c r="J102">
        <v>0.33397237283257197</v>
      </c>
      <c r="K102">
        <v>0.75197108457240402</v>
      </c>
      <c r="L102">
        <v>0.63245583372816805</v>
      </c>
      <c r="N102">
        <v>0.75370343831236697</v>
      </c>
      <c r="O102">
        <v>0.61797144795244097</v>
      </c>
      <c r="P102">
        <v>0.88423691371885105</v>
      </c>
      <c r="Q102">
        <v>0.96678848484935898</v>
      </c>
    </row>
    <row r="103" spans="1:17" x14ac:dyDescent="0.35">
      <c r="A103" t="s">
        <v>199</v>
      </c>
      <c r="B103" t="s">
        <v>3</v>
      </c>
      <c r="C103" t="s">
        <v>12</v>
      </c>
      <c r="D103">
        <v>1.22866711837529</v>
      </c>
      <c r="E103">
        <v>1.03549494919818</v>
      </c>
      <c r="F103">
        <v>1.2903416851341001</v>
      </c>
      <c r="G103">
        <v>1.72382024466905</v>
      </c>
      <c r="I103">
        <v>0.65055255172946302</v>
      </c>
      <c r="J103">
        <v>0.91953554802847104</v>
      </c>
      <c r="K103">
        <v>0.796333301437682</v>
      </c>
      <c r="L103">
        <v>6.0575761681901205E-4</v>
      </c>
      <c r="N103">
        <v>0.83750721309791898</v>
      </c>
      <c r="O103">
        <v>0.97260684763458705</v>
      </c>
      <c r="P103">
        <v>0.91634916149645496</v>
      </c>
      <c r="Q103">
        <v>3.1412750581301198E-2</v>
      </c>
    </row>
    <row r="104" spans="1:17" x14ac:dyDescent="0.35">
      <c r="A104" t="s">
        <v>141</v>
      </c>
      <c r="B104" t="s">
        <v>3</v>
      </c>
      <c r="C104" t="s">
        <v>6</v>
      </c>
      <c r="D104">
        <v>1.7040786100154199</v>
      </c>
      <c r="E104">
        <v>1.43169962995644</v>
      </c>
      <c r="F104">
        <v>2.1655808709776898</v>
      </c>
      <c r="G104">
        <v>0.71683435592112599</v>
      </c>
      <c r="I104">
        <v>0.24929948111174</v>
      </c>
      <c r="J104">
        <v>0.58061558719447404</v>
      </c>
      <c r="K104">
        <v>0.14189240711432399</v>
      </c>
      <c r="L104">
        <v>0.98560328429810795</v>
      </c>
      <c r="N104">
        <v>0.57918855665318503</v>
      </c>
      <c r="O104">
        <v>0.80139198270841405</v>
      </c>
      <c r="P104">
        <v>0.52141185746829899</v>
      </c>
      <c r="Q104">
        <v>0.99999679592579005</v>
      </c>
    </row>
    <row r="105" spans="1:17" x14ac:dyDescent="0.35">
      <c r="A105" t="s">
        <v>552</v>
      </c>
      <c r="B105" t="s">
        <v>103</v>
      </c>
      <c r="C105" t="s">
        <v>106</v>
      </c>
      <c r="D105">
        <v>0.91278722479578001</v>
      </c>
      <c r="E105">
        <v>0.98257925249086897</v>
      </c>
      <c r="F105">
        <v>0.89235642100256196</v>
      </c>
      <c r="G105">
        <v>0.72555773108490895</v>
      </c>
      <c r="I105">
        <v>0.42353361547804302</v>
      </c>
      <c r="J105">
        <v>0.90373254918396395</v>
      </c>
      <c r="K105">
        <v>0.40619431374854897</v>
      </c>
      <c r="L105">
        <v>0.41486466709192998</v>
      </c>
      <c r="N105">
        <v>0.71566622005985103</v>
      </c>
      <c r="O105">
        <v>0.96229125278757</v>
      </c>
      <c r="P105">
        <v>0.72449862978542301</v>
      </c>
      <c r="Q105">
        <v>0.921408712971727</v>
      </c>
    </row>
    <row r="106" spans="1:17" x14ac:dyDescent="0.35">
      <c r="A106" t="s">
        <v>642</v>
      </c>
      <c r="B106" t="s">
        <v>3</v>
      </c>
      <c r="C106" t="s">
        <v>253</v>
      </c>
      <c r="D106">
        <v>1.24827117571775</v>
      </c>
      <c r="E106">
        <v>1.1064560004419699</v>
      </c>
      <c r="F106">
        <v>1.4913791922913699</v>
      </c>
      <c r="G106">
        <v>0.72154580223958698</v>
      </c>
      <c r="I106">
        <v>0.19221716587570301</v>
      </c>
      <c r="J106">
        <v>0.42970886341960102</v>
      </c>
      <c r="K106">
        <v>7.7276934249911902E-2</v>
      </c>
      <c r="L106">
        <v>0.36597634333029799</v>
      </c>
      <c r="N106">
        <v>0.53468268153091802</v>
      </c>
      <c r="O106">
        <v>0.69528489837123797</v>
      </c>
      <c r="P106">
        <v>0.42396487984501802</v>
      </c>
      <c r="Q106">
        <v>0.921408712971727</v>
      </c>
    </row>
    <row r="107" spans="1:17" x14ac:dyDescent="0.35">
      <c r="A107" t="s">
        <v>619</v>
      </c>
      <c r="B107" t="s">
        <v>25</v>
      </c>
      <c r="C107" t="s">
        <v>41</v>
      </c>
      <c r="D107">
        <v>1.03067699679389</v>
      </c>
      <c r="E107">
        <v>0.96104629567079403</v>
      </c>
      <c r="F107">
        <v>0.93206261637052701</v>
      </c>
      <c r="G107">
        <v>1.7529645131914</v>
      </c>
      <c r="I107">
        <v>0.90377634936319595</v>
      </c>
      <c r="J107">
        <v>0.655449348851322</v>
      </c>
      <c r="K107">
        <v>0.42051340879250199</v>
      </c>
      <c r="L107">
        <v>2.2534937555954E-5</v>
      </c>
      <c r="N107">
        <v>0.95923605186759497</v>
      </c>
      <c r="O107">
        <v>0.85068958042405596</v>
      </c>
      <c r="P107">
        <v>0.72789129439059097</v>
      </c>
      <c r="Q107">
        <v>6.7126641175392797E-3</v>
      </c>
    </row>
    <row r="108" spans="1:17" x14ac:dyDescent="0.35">
      <c r="A108" t="s">
        <v>75</v>
      </c>
      <c r="B108" t="s">
        <v>3</v>
      </c>
      <c r="C108" t="s">
        <v>73</v>
      </c>
      <c r="D108">
        <v>0.52966098615991597</v>
      </c>
      <c r="E108">
        <v>0.34569664233187403</v>
      </c>
      <c r="F108">
        <v>0.66948871828780598</v>
      </c>
      <c r="G108">
        <v>0.63629356689657801</v>
      </c>
      <c r="I108">
        <v>3.4547830861987902E-3</v>
      </c>
      <c r="J108">
        <v>1.19753472089014E-4</v>
      </c>
      <c r="K108">
        <v>0.104315634528269</v>
      </c>
      <c r="L108">
        <v>0.37117687588058201</v>
      </c>
      <c r="N108">
        <v>0.16210905250625099</v>
      </c>
      <c r="O108">
        <v>1.8262404493574601E-2</v>
      </c>
      <c r="P108">
        <v>0.47203811385960498</v>
      </c>
      <c r="Q108">
        <v>0.921408712971727</v>
      </c>
    </row>
    <row r="109" spans="1:17" x14ac:dyDescent="0.35">
      <c r="A109" t="s">
        <v>302</v>
      </c>
      <c r="B109" t="s">
        <v>18</v>
      </c>
      <c r="C109" t="s">
        <v>300</v>
      </c>
      <c r="D109">
        <v>1.0657176461271201</v>
      </c>
      <c r="E109">
        <v>0.91376650643202795</v>
      </c>
      <c r="F109">
        <v>1.22487068462994</v>
      </c>
      <c r="G109">
        <v>0.95733353164475399</v>
      </c>
      <c r="I109">
        <v>0.70374452702625001</v>
      </c>
      <c r="J109">
        <v>0.74488004185692802</v>
      </c>
      <c r="K109">
        <v>0.32459122279422198</v>
      </c>
      <c r="L109">
        <v>0.89522123849581503</v>
      </c>
      <c r="N109">
        <v>0.86599203634905397</v>
      </c>
      <c r="O109">
        <v>0.89918289089776804</v>
      </c>
      <c r="P109">
        <v>0.67347158470909996</v>
      </c>
      <c r="Q109">
        <v>0.99999679592579005</v>
      </c>
    </row>
    <row r="110" spans="1:17" x14ac:dyDescent="0.35">
      <c r="A110" t="s">
        <v>170</v>
      </c>
      <c r="B110" t="s">
        <v>3</v>
      </c>
      <c r="C110" t="s">
        <v>59</v>
      </c>
      <c r="D110">
        <v>1.5671264181459399</v>
      </c>
      <c r="E110">
        <v>1.16676186352677</v>
      </c>
      <c r="F110">
        <v>2.0234818058921999</v>
      </c>
      <c r="G110">
        <v>1.1149853917643699</v>
      </c>
      <c r="I110">
        <v>0.147300051070376</v>
      </c>
      <c r="J110">
        <v>0.66876228031608098</v>
      </c>
      <c r="K110">
        <v>0.11289428661079599</v>
      </c>
      <c r="L110">
        <v>0.69517958481036402</v>
      </c>
      <c r="N110">
        <v>0.49100017023458697</v>
      </c>
      <c r="O110">
        <v>0.85523058908345795</v>
      </c>
      <c r="P110">
        <v>0.48730344428830003</v>
      </c>
      <c r="Q110">
        <v>0.97249420557458899</v>
      </c>
    </row>
    <row r="111" spans="1:17" x14ac:dyDescent="0.35">
      <c r="A111" t="s">
        <v>61</v>
      </c>
      <c r="B111" t="s">
        <v>3</v>
      </c>
      <c r="C111" t="s">
        <v>59</v>
      </c>
      <c r="D111">
        <v>0.41184885243944702</v>
      </c>
      <c r="E111">
        <v>0.17759113732121101</v>
      </c>
      <c r="F111">
        <v>0.468554482007349</v>
      </c>
      <c r="G111">
        <v>1.09370437985684</v>
      </c>
      <c r="I111">
        <v>1.4337961360637601E-3</v>
      </c>
      <c r="J111">
        <v>2.4887428499310502E-4</v>
      </c>
      <c r="K111">
        <v>2.04350990511988E-2</v>
      </c>
      <c r="L111">
        <v>0.38222974051523001</v>
      </c>
      <c r="N111">
        <v>9.7179515888766194E-2</v>
      </c>
      <c r="O111">
        <v>2.5302218974299E-2</v>
      </c>
      <c r="P111">
        <v>0.34856550652069501</v>
      </c>
      <c r="Q111">
        <v>0.921408712971727</v>
      </c>
    </row>
    <row r="112" spans="1:17" x14ac:dyDescent="0.35">
      <c r="A112" t="s">
        <v>193</v>
      </c>
      <c r="B112" t="s">
        <v>3</v>
      </c>
      <c r="C112" t="s">
        <v>12</v>
      </c>
      <c r="D112">
        <v>1.0678253667711799</v>
      </c>
      <c r="E112">
        <v>1.0120249039050599</v>
      </c>
      <c r="F112">
        <v>1.15644499526723</v>
      </c>
      <c r="G112">
        <v>0.89223889000340295</v>
      </c>
      <c r="I112">
        <v>0.61661528094280404</v>
      </c>
      <c r="J112">
        <v>0.85387714137803805</v>
      </c>
      <c r="K112">
        <v>0.21029952067156699</v>
      </c>
      <c r="L112">
        <v>0.26552769918733099</v>
      </c>
      <c r="N112">
        <v>0.82305321963919098</v>
      </c>
      <c r="O112">
        <v>0.94004464266187504</v>
      </c>
      <c r="P112">
        <v>0.59734594223265403</v>
      </c>
      <c r="Q112">
        <v>0.913336310102562</v>
      </c>
    </row>
    <row r="113" spans="1:17" x14ac:dyDescent="0.35">
      <c r="A113" t="s">
        <v>558</v>
      </c>
      <c r="B113" t="s">
        <v>103</v>
      </c>
      <c r="C113" t="s">
        <v>106</v>
      </c>
      <c r="D113">
        <v>0.92725275052443601</v>
      </c>
      <c r="E113">
        <v>0.97555874254652097</v>
      </c>
      <c r="F113">
        <v>0.92083339404208597</v>
      </c>
      <c r="G113">
        <v>0.76291588660666998</v>
      </c>
      <c r="I113">
        <v>0.43965712091964398</v>
      </c>
      <c r="J113">
        <v>0.688706475224794</v>
      </c>
      <c r="K113">
        <v>0.54119535499279303</v>
      </c>
      <c r="L113">
        <v>1.87134784240508E-2</v>
      </c>
      <c r="N113">
        <v>0.73170152038763003</v>
      </c>
      <c r="O113">
        <v>0.86211995760179305</v>
      </c>
      <c r="P113">
        <v>0.79801420101019405</v>
      </c>
      <c r="Q113">
        <v>0.33574181878444198</v>
      </c>
    </row>
    <row r="114" spans="1:17" x14ac:dyDescent="0.35">
      <c r="A114" t="s">
        <v>550</v>
      </c>
      <c r="B114" t="s">
        <v>103</v>
      </c>
      <c r="C114" t="s">
        <v>106</v>
      </c>
      <c r="D114">
        <v>0.93508857253401401</v>
      </c>
      <c r="E114">
        <v>1.0173985573259099</v>
      </c>
      <c r="F114">
        <v>0.88809015575440398</v>
      </c>
      <c r="G114">
        <v>0.81734150887466095</v>
      </c>
      <c r="I114">
        <v>0.495676236069162</v>
      </c>
      <c r="J114">
        <v>0.67369333017347699</v>
      </c>
      <c r="K114">
        <v>0.41696746711029598</v>
      </c>
      <c r="L114">
        <v>0.32469970110657798</v>
      </c>
      <c r="N114">
        <v>0.75370343831236697</v>
      </c>
      <c r="O114">
        <v>0.857916850258442</v>
      </c>
      <c r="P114">
        <v>0.72769754967406697</v>
      </c>
      <c r="Q114">
        <v>0.921408712971727</v>
      </c>
    </row>
    <row r="115" spans="1:17" x14ac:dyDescent="0.35">
      <c r="A115" t="s">
        <v>547</v>
      </c>
      <c r="B115" t="s">
        <v>103</v>
      </c>
      <c r="C115" t="s">
        <v>106</v>
      </c>
      <c r="D115">
        <v>1.0625335575324799</v>
      </c>
      <c r="E115">
        <v>1.09019546749059</v>
      </c>
      <c r="F115">
        <v>1.0740036930680901</v>
      </c>
      <c r="G115">
        <v>0.90027030778985595</v>
      </c>
      <c r="I115">
        <v>0.37027143224674902</v>
      </c>
      <c r="J115">
        <v>0.33798106998781702</v>
      </c>
      <c r="K115">
        <v>0.44838962581092401</v>
      </c>
      <c r="L115">
        <v>0.30080713596887398</v>
      </c>
      <c r="N115">
        <v>0.67568778844225097</v>
      </c>
      <c r="O115">
        <v>0.61949712825551195</v>
      </c>
      <c r="P115">
        <v>0.75232735125420902</v>
      </c>
      <c r="Q115">
        <v>0.921408712971727</v>
      </c>
    </row>
    <row r="116" spans="1:17" x14ac:dyDescent="0.35">
      <c r="A116" t="s">
        <v>499</v>
      </c>
      <c r="B116" t="s">
        <v>25</v>
      </c>
      <c r="C116" t="s">
        <v>47</v>
      </c>
      <c r="D116">
        <v>1.1844148657489399</v>
      </c>
      <c r="E116">
        <v>1.4016847598683899</v>
      </c>
      <c r="F116">
        <v>1.0959165315244399</v>
      </c>
      <c r="G116">
        <v>0.71357779328137205</v>
      </c>
      <c r="I116">
        <v>0.95023840843752605</v>
      </c>
      <c r="J116">
        <v>0.35735857415071298</v>
      </c>
      <c r="K116">
        <v>0.68131030897091505</v>
      </c>
      <c r="L116">
        <v>0.56780952441250998</v>
      </c>
      <c r="N116">
        <v>0.98979596324493702</v>
      </c>
      <c r="O116">
        <v>0.63368816927888105</v>
      </c>
      <c r="P116">
        <v>0.851637886213644</v>
      </c>
      <c r="Q116">
        <v>0.96082895708839</v>
      </c>
    </row>
    <row r="117" spans="1:17" x14ac:dyDescent="0.35">
      <c r="A117" t="s">
        <v>505</v>
      </c>
      <c r="B117" t="s">
        <v>25</v>
      </c>
      <c r="C117" t="s">
        <v>47</v>
      </c>
      <c r="D117">
        <v>1.16347293388922</v>
      </c>
      <c r="E117">
        <v>1.5355907244681299</v>
      </c>
      <c r="F117">
        <v>0.97097167262254602</v>
      </c>
      <c r="G117">
        <v>0.54125744727360903</v>
      </c>
      <c r="I117">
        <v>0.48813906023251802</v>
      </c>
      <c r="J117">
        <v>0.26183942890613299</v>
      </c>
      <c r="K117">
        <v>0.281755437623119</v>
      </c>
      <c r="L117">
        <v>0.31660258063200702</v>
      </c>
      <c r="N117">
        <v>0.75370343831236697</v>
      </c>
      <c r="O117">
        <v>0.56840587769658701</v>
      </c>
      <c r="P117">
        <v>0.64716935752448201</v>
      </c>
      <c r="Q117">
        <v>0.921408712971727</v>
      </c>
    </row>
    <row r="118" spans="1:17" x14ac:dyDescent="0.35">
      <c r="A118" t="s">
        <v>508</v>
      </c>
      <c r="B118" t="s">
        <v>25</v>
      </c>
      <c r="C118" t="s">
        <v>47</v>
      </c>
      <c r="D118">
        <v>0.95254346787715305</v>
      </c>
      <c r="E118">
        <v>1.0174619405510099</v>
      </c>
      <c r="F118">
        <v>0.929758692576936</v>
      </c>
      <c r="G118">
        <v>0.79540106603271199</v>
      </c>
      <c r="I118">
        <v>0.45252046080867497</v>
      </c>
      <c r="J118">
        <v>0.972621558465533</v>
      </c>
      <c r="K118">
        <v>0.41724428955293902</v>
      </c>
      <c r="L118">
        <v>0.79522842226998602</v>
      </c>
      <c r="N118">
        <v>0.73414223695024305</v>
      </c>
      <c r="O118">
        <v>0.98391235599332505</v>
      </c>
      <c r="P118">
        <v>0.72769754967406697</v>
      </c>
      <c r="Q118">
        <v>0.99551249929426999</v>
      </c>
    </row>
    <row r="119" spans="1:17" x14ac:dyDescent="0.35">
      <c r="A119" t="s">
        <v>507</v>
      </c>
      <c r="B119" t="s">
        <v>25</v>
      </c>
      <c r="C119" t="s">
        <v>47</v>
      </c>
      <c r="D119">
        <v>1.1155327000106301</v>
      </c>
      <c r="E119">
        <v>1.1616817725101101</v>
      </c>
      <c r="F119">
        <v>1.2055266282685899</v>
      </c>
      <c r="G119">
        <v>0.52596373285188802</v>
      </c>
      <c r="I119">
        <v>0.52134336225155198</v>
      </c>
      <c r="J119">
        <v>0.93564787402115501</v>
      </c>
      <c r="K119">
        <v>0.67863638932699699</v>
      </c>
      <c r="L119">
        <v>0.122595898901958</v>
      </c>
      <c r="N119">
        <v>0.766311930056497</v>
      </c>
      <c r="O119">
        <v>0.97271430627135602</v>
      </c>
      <c r="P119">
        <v>0.851637886213644</v>
      </c>
      <c r="Q119">
        <v>0.67372521018193199</v>
      </c>
    </row>
    <row r="120" spans="1:17" x14ac:dyDescent="0.35">
      <c r="A120" t="s">
        <v>506</v>
      </c>
      <c r="B120" t="s">
        <v>25</v>
      </c>
      <c r="C120" t="s">
        <v>47</v>
      </c>
      <c r="D120">
        <v>1.4790400655637801</v>
      </c>
      <c r="E120">
        <v>2.22858795579078</v>
      </c>
      <c r="F120">
        <v>1.0382009996639101</v>
      </c>
      <c r="G120">
        <v>0.46462430120519799</v>
      </c>
      <c r="I120">
        <v>0.94771879805820303</v>
      </c>
      <c r="J120">
        <v>0.11401835326207101</v>
      </c>
      <c r="K120">
        <v>0.44438746502580601</v>
      </c>
      <c r="L120">
        <v>4.3851499423679698E-2</v>
      </c>
      <c r="N120">
        <v>0.98979596324493702</v>
      </c>
      <c r="O120">
        <v>0.37755388974288401</v>
      </c>
      <c r="P120">
        <v>0.75232735125420902</v>
      </c>
      <c r="Q120">
        <v>0.42969919798504402</v>
      </c>
    </row>
    <row r="121" spans="1:17" x14ac:dyDescent="0.35">
      <c r="A121" t="s">
        <v>488</v>
      </c>
      <c r="B121" t="s">
        <v>25</v>
      </c>
      <c r="C121" t="s">
        <v>45</v>
      </c>
      <c r="D121">
        <v>0.98537421670001002</v>
      </c>
      <c r="E121">
        <v>1.0470614213924201</v>
      </c>
      <c r="F121">
        <v>0.94692812800352</v>
      </c>
      <c r="G121">
        <v>0.911632797064581</v>
      </c>
      <c r="I121">
        <v>0.40884187635116398</v>
      </c>
      <c r="J121">
        <v>0.812022865398909</v>
      </c>
      <c r="K121">
        <v>0.35245379536251398</v>
      </c>
      <c r="L121">
        <v>0.99910813246298102</v>
      </c>
      <c r="N121">
        <v>0.704501538345225</v>
      </c>
      <c r="O121">
        <v>0.91728508869136105</v>
      </c>
      <c r="P121">
        <v>0.69353811345527006</v>
      </c>
      <c r="Q121">
        <v>0.99999679592579005</v>
      </c>
    </row>
    <row r="122" spans="1:17" x14ac:dyDescent="0.35">
      <c r="A122" t="s">
        <v>487</v>
      </c>
      <c r="B122" t="s">
        <v>25</v>
      </c>
      <c r="C122" t="s">
        <v>45</v>
      </c>
      <c r="D122">
        <v>0.96799718196105999</v>
      </c>
      <c r="E122">
        <v>1.04258936652151</v>
      </c>
      <c r="F122">
        <v>0.92391133289318905</v>
      </c>
      <c r="G122">
        <v>0.86801476452468496</v>
      </c>
      <c r="I122">
        <v>0.86683858663231494</v>
      </c>
      <c r="J122">
        <v>0.488191398607627</v>
      </c>
      <c r="K122">
        <v>0.5580679312704</v>
      </c>
      <c r="L122">
        <v>0.89557746521688397</v>
      </c>
      <c r="N122">
        <v>0.94932053473197897</v>
      </c>
      <c r="O122">
        <v>0.73348953977993303</v>
      </c>
      <c r="P122">
        <v>0.80608372689792895</v>
      </c>
      <c r="Q122">
        <v>0.99999679592579005</v>
      </c>
    </row>
    <row r="123" spans="1:17" x14ac:dyDescent="0.35">
      <c r="A123" t="s">
        <v>486</v>
      </c>
      <c r="B123" t="s">
        <v>25</v>
      </c>
      <c r="C123" t="s">
        <v>45</v>
      </c>
      <c r="D123">
        <v>0.92462985632620798</v>
      </c>
      <c r="E123">
        <v>0.803308179974902</v>
      </c>
      <c r="F123">
        <v>0.98796174192710895</v>
      </c>
      <c r="G123">
        <v>1.1249230765273699</v>
      </c>
      <c r="I123">
        <v>0.23316327459134301</v>
      </c>
      <c r="J123">
        <v>0.22010973181940099</v>
      </c>
      <c r="K123">
        <v>0.41495363919385397</v>
      </c>
      <c r="L123">
        <v>0.99044131504885602</v>
      </c>
      <c r="N123">
        <v>0.56553786465162503</v>
      </c>
      <c r="O123">
        <v>0.51456127600165602</v>
      </c>
      <c r="P123">
        <v>0.72769754967406697</v>
      </c>
      <c r="Q123">
        <v>0.99999679592579005</v>
      </c>
    </row>
    <row r="124" spans="1:17" x14ac:dyDescent="0.35">
      <c r="A124" t="s">
        <v>485</v>
      </c>
      <c r="B124" t="s">
        <v>25</v>
      </c>
      <c r="C124" t="s">
        <v>45</v>
      </c>
      <c r="D124">
        <v>1.1220232664676</v>
      </c>
      <c r="E124">
        <v>1.06353733700008</v>
      </c>
      <c r="F124">
        <v>1.2587400641383899</v>
      </c>
      <c r="G124">
        <v>0.74074139481909596</v>
      </c>
      <c r="I124">
        <v>0.681192567993405</v>
      </c>
      <c r="J124">
        <v>0.70627509850153503</v>
      </c>
      <c r="K124">
        <v>0.99837173616719799</v>
      </c>
      <c r="L124">
        <v>0.675659842397346</v>
      </c>
      <c r="N124">
        <v>0.85619551192020804</v>
      </c>
      <c r="O124">
        <v>0.87035921229482105</v>
      </c>
      <c r="P124">
        <v>0.99978921525925002</v>
      </c>
      <c r="Q124">
        <v>0.97249420557458899</v>
      </c>
    </row>
    <row r="125" spans="1:17" x14ac:dyDescent="0.35">
      <c r="A125" t="s">
        <v>489</v>
      </c>
      <c r="B125" t="s">
        <v>25</v>
      </c>
      <c r="C125" t="s">
        <v>45</v>
      </c>
      <c r="D125">
        <v>0.90230012587937702</v>
      </c>
      <c r="E125">
        <v>0.74572159126934401</v>
      </c>
      <c r="F125">
        <v>0.97817213698012595</v>
      </c>
      <c r="G125">
        <v>1.1871902143661299</v>
      </c>
      <c r="I125">
        <v>0.552068996884444</v>
      </c>
      <c r="J125">
        <v>0.48223815068352899</v>
      </c>
      <c r="K125">
        <v>0.62895877843440295</v>
      </c>
      <c r="L125">
        <v>0.840121814919778</v>
      </c>
      <c r="N125">
        <v>0.788752147444854</v>
      </c>
      <c r="O125">
        <v>0.731754407753614</v>
      </c>
      <c r="P125">
        <v>0.83741845914982105</v>
      </c>
      <c r="Q125">
        <v>0.99999679592579005</v>
      </c>
    </row>
    <row r="126" spans="1:17" x14ac:dyDescent="0.35">
      <c r="A126" t="s">
        <v>331</v>
      </c>
      <c r="B126" t="s">
        <v>25</v>
      </c>
      <c r="C126" t="s">
        <v>26</v>
      </c>
      <c r="D126">
        <v>1.3028506588615201</v>
      </c>
      <c r="E126">
        <v>2.0118787034367398</v>
      </c>
      <c r="F126">
        <v>0.75054313394307104</v>
      </c>
      <c r="G126">
        <v>0.95212234269368101</v>
      </c>
      <c r="I126">
        <v>0.31201526330250801</v>
      </c>
      <c r="J126">
        <v>3.1480217123571498E-3</v>
      </c>
      <c r="K126">
        <v>0.39761660860077203</v>
      </c>
      <c r="L126">
        <v>0.52118406351013602</v>
      </c>
      <c r="N126">
        <v>0.64737860753241505</v>
      </c>
      <c r="O126">
        <v>7.7539757644652096E-2</v>
      </c>
      <c r="P126">
        <v>0.72332327985809397</v>
      </c>
      <c r="Q126">
        <v>0.95472951064961498</v>
      </c>
    </row>
    <row r="127" spans="1:17" x14ac:dyDescent="0.35">
      <c r="A127" t="s">
        <v>402</v>
      </c>
      <c r="B127" t="s">
        <v>25</v>
      </c>
      <c r="C127" t="s">
        <v>91</v>
      </c>
      <c r="D127">
        <v>1.24794508280389</v>
      </c>
      <c r="E127">
        <v>1.7444642969278099</v>
      </c>
      <c r="F127">
        <v>0.94769838908438098</v>
      </c>
      <c r="G127">
        <v>0.61297834804597595</v>
      </c>
      <c r="I127">
        <v>0.648273943474027</v>
      </c>
      <c r="J127">
        <v>0.108836450601527</v>
      </c>
      <c r="K127">
        <v>0.61032424510005101</v>
      </c>
      <c r="L127">
        <v>0.40333109394495298</v>
      </c>
      <c r="N127">
        <v>0.83750721309791898</v>
      </c>
      <c r="O127">
        <v>0.37346114780391698</v>
      </c>
      <c r="P127">
        <v>0.82917102340986903</v>
      </c>
      <c r="Q127">
        <v>0.921408712971727</v>
      </c>
    </row>
    <row r="128" spans="1:17" x14ac:dyDescent="0.35">
      <c r="A128" t="s">
        <v>635</v>
      </c>
      <c r="B128" t="s">
        <v>3</v>
      </c>
      <c r="C128" t="s">
        <v>8</v>
      </c>
      <c r="D128">
        <v>1.4684618635584801</v>
      </c>
      <c r="E128">
        <v>1.6495217119352901</v>
      </c>
      <c r="F128">
        <v>1.38991803049864</v>
      </c>
      <c r="G128">
        <v>1.0976697188205</v>
      </c>
      <c r="I128">
        <v>0.18613721705379499</v>
      </c>
      <c r="J128">
        <v>7.5295546939638205E-2</v>
      </c>
      <c r="K128">
        <v>0.112584970760504</v>
      </c>
      <c r="L128">
        <v>0.78023323026249802</v>
      </c>
      <c r="N128">
        <v>0.53190598518347698</v>
      </c>
      <c r="O128">
        <v>0.31033975427823901</v>
      </c>
      <c r="P128">
        <v>0.48730344428830003</v>
      </c>
      <c r="Q128">
        <v>0.99551249929426999</v>
      </c>
    </row>
    <row r="129" spans="1:17" x14ac:dyDescent="0.35">
      <c r="A129" t="s">
        <v>444</v>
      </c>
      <c r="B129" t="s">
        <v>25</v>
      </c>
      <c r="C129" t="s">
        <v>34</v>
      </c>
      <c r="D129">
        <v>1.06664274627406</v>
      </c>
      <c r="E129">
        <v>1.3377390121747099</v>
      </c>
      <c r="F129">
        <v>0.834914621223112</v>
      </c>
      <c r="G129">
        <v>1.02503424540072</v>
      </c>
      <c r="I129">
        <v>0.97681503257942903</v>
      </c>
      <c r="J129">
        <v>0.84154107350954199</v>
      </c>
      <c r="K129">
        <v>0.80331689474096801</v>
      </c>
      <c r="L129">
        <v>0.88324073085326205</v>
      </c>
      <c r="N129">
        <v>0.98979596324493702</v>
      </c>
      <c r="O129">
        <v>0.93206831293062997</v>
      </c>
      <c r="P129">
        <v>0.91764664005990704</v>
      </c>
      <c r="Q129">
        <v>0.99999679592579005</v>
      </c>
    </row>
    <row r="130" spans="1:17" x14ac:dyDescent="0.35">
      <c r="A130" t="s">
        <v>634</v>
      </c>
      <c r="B130" t="s">
        <v>3</v>
      </c>
      <c r="C130" t="s">
        <v>8</v>
      </c>
      <c r="D130">
        <v>3.1736463782819602</v>
      </c>
      <c r="E130">
        <v>1.2497976818013501</v>
      </c>
      <c r="F130">
        <v>5.3056185337072499</v>
      </c>
      <c r="G130">
        <v>1.27516646479062</v>
      </c>
      <c r="I130">
        <v>3.9175886498462403E-2</v>
      </c>
      <c r="J130">
        <v>0.53317635206635705</v>
      </c>
      <c r="K130">
        <v>2.2084516990831002E-3</v>
      </c>
      <c r="L130">
        <v>3.5432637354343301E-2</v>
      </c>
      <c r="N130">
        <v>0.41217585409027002</v>
      </c>
      <c r="O130">
        <v>0.76706975179357995</v>
      </c>
      <c r="P130">
        <v>0.21642581373076999</v>
      </c>
      <c r="Q130">
        <v>0.42969919798504402</v>
      </c>
    </row>
    <row r="131" spans="1:17" x14ac:dyDescent="0.35">
      <c r="A131" t="s">
        <v>641</v>
      </c>
      <c r="B131" t="s">
        <v>3</v>
      </c>
      <c r="C131" t="s">
        <v>253</v>
      </c>
      <c r="D131">
        <v>1.2768561468953701</v>
      </c>
      <c r="E131">
        <v>1.21324545384188</v>
      </c>
      <c r="F131">
        <v>1.41546716481654</v>
      </c>
      <c r="G131">
        <v>0.90754933846407004</v>
      </c>
      <c r="I131">
        <v>6.7935253578846203E-3</v>
      </c>
      <c r="J131">
        <v>0.114199098685673</v>
      </c>
      <c r="K131">
        <v>6.0128662173058697E-4</v>
      </c>
      <c r="L131">
        <v>0.182979304327897</v>
      </c>
      <c r="N131">
        <v>0.23109497597956499</v>
      </c>
      <c r="O131">
        <v>0.37755388974288401</v>
      </c>
      <c r="P131">
        <v>0.21642581373076999</v>
      </c>
      <c r="Q131">
        <v>0.83296548985087404</v>
      </c>
    </row>
    <row r="132" spans="1:17" x14ac:dyDescent="0.35">
      <c r="A132" t="s">
        <v>223</v>
      </c>
      <c r="B132" t="s">
        <v>3</v>
      </c>
      <c r="C132" t="s">
        <v>14</v>
      </c>
      <c r="D132">
        <v>1.0418814647939001</v>
      </c>
      <c r="E132">
        <v>1.1182227259865001</v>
      </c>
      <c r="F132">
        <v>0.964698339196156</v>
      </c>
      <c r="G132">
        <v>1.0838404852133401</v>
      </c>
      <c r="I132">
        <v>0.53972702628330504</v>
      </c>
      <c r="J132">
        <v>0.21920486544981499</v>
      </c>
      <c r="K132">
        <v>0.82133056196266796</v>
      </c>
      <c r="L132">
        <v>0.24886336919011301</v>
      </c>
      <c r="N132">
        <v>0.78613152821788101</v>
      </c>
      <c r="O132">
        <v>0.51456127600165602</v>
      </c>
      <c r="P132">
        <v>0.92880757089356802</v>
      </c>
      <c r="Q132">
        <v>0.91307853289506602</v>
      </c>
    </row>
    <row r="133" spans="1:17" x14ac:dyDescent="0.35">
      <c r="A133" t="s">
        <v>549</v>
      </c>
      <c r="B133" t="s">
        <v>103</v>
      </c>
      <c r="C133" t="s">
        <v>106</v>
      </c>
      <c r="D133">
        <v>0.93053133375802899</v>
      </c>
      <c r="E133">
        <v>0.85377370400299801</v>
      </c>
      <c r="F133">
        <v>0.98280632003730395</v>
      </c>
      <c r="G133">
        <v>1.0023244145214201</v>
      </c>
      <c r="I133">
        <v>0.23157706379797</v>
      </c>
      <c r="J133">
        <v>0.13203545334151401</v>
      </c>
      <c r="K133">
        <v>0.82124555524993104</v>
      </c>
      <c r="L133">
        <v>0.90843172347684698</v>
      </c>
      <c r="N133">
        <v>0.56553786465162503</v>
      </c>
      <c r="O133">
        <v>0.40428930540858099</v>
      </c>
      <c r="P133">
        <v>0.92880757089356802</v>
      </c>
      <c r="Q133">
        <v>0.99999679592579005</v>
      </c>
    </row>
    <row r="134" spans="1:17" x14ac:dyDescent="0.35">
      <c r="A134" t="s">
        <v>262</v>
      </c>
      <c r="B134" t="s">
        <v>3</v>
      </c>
      <c r="C134" t="s">
        <v>16</v>
      </c>
      <c r="D134">
        <v>0.91931942195879102</v>
      </c>
      <c r="E134">
        <v>0.88145280791823399</v>
      </c>
      <c r="F134">
        <v>0.98852491804303</v>
      </c>
      <c r="G134">
        <v>0.75936114574194102</v>
      </c>
      <c r="I134">
        <v>9.9600695601633205E-2</v>
      </c>
      <c r="J134">
        <v>0.122769117617618</v>
      </c>
      <c r="K134">
        <v>0.82518408283908695</v>
      </c>
      <c r="L134">
        <v>2.2972263421840701E-2</v>
      </c>
      <c r="N134">
        <v>0.474659564976533</v>
      </c>
      <c r="O134">
        <v>0.39208985207720798</v>
      </c>
      <c r="P134">
        <v>0.92880757089356802</v>
      </c>
      <c r="Q134">
        <v>0.35930976121340602</v>
      </c>
    </row>
    <row r="135" spans="1:17" x14ac:dyDescent="0.35">
      <c r="A135" t="s">
        <v>189</v>
      </c>
      <c r="B135" t="s">
        <v>3</v>
      </c>
      <c r="C135" t="s">
        <v>10</v>
      </c>
      <c r="D135">
        <v>1.0178632740467899</v>
      </c>
      <c r="E135">
        <v>0.96598333403065595</v>
      </c>
      <c r="F135">
        <v>1.098104981421</v>
      </c>
      <c r="G135">
        <v>0.86429535092736898</v>
      </c>
      <c r="I135">
        <v>0.732479908582369</v>
      </c>
      <c r="J135">
        <v>0.53445505300588203</v>
      </c>
      <c r="K135">
        <v>0.57646381947603198</v>
      </c>
      <c r="L135">
        <v>0.55244509436828404</v>
      </c>
      <c r="N135">
        <v>0.87955264613237205</v>
      </c>
      <c r="O135">
        <v>0.76710019372608995</v>
      </c>
      <c r="P135">
        <v>0.81398826361198995</v>
      </c>
      <c r="Q135">
        <v>0.96082895708839</v>
      </c>
    </row>
    <row r="136" spans="1:17" x14ac:dyDescent="0.35">
      <c r="A136" t="s">
        <v>159</v>
      </c>
      <c r="B136" t="s">
        <v>3</v>
      </c>
      <c r="C136" t="s">
        <v>8</v>
      </c>
      <c r="D136">
        <v>1.13860153279456</v>
      </c>
      <c r="E136">
        <v>1.1863418199747899</v>
      </c>
      <c r="F136">
        <v>1.1257267546065799</v>
      </c>
      <c r="G136">
        <v>1.00557688591954</v>
      </c>
      <c r="I136">
        <v>0.393161759514919</v>
      </c>
      <c r="J136">
        <v>0.41142426008913502</v>
      </c>
      <c r="K136">
        <v>0.61969176285948702</v>
      </c>
      <c r="L136">
        <v>0.66057704488152102</v>
      </c>
      <c r="N136">
        <v>0.70125343071374502</v>
      </c>
      <c r="O136">
        <v>0.68600462715486998</v>
      </c>
      <c r="P136">
        <v>0.83741845914982105</v>
      </c>
      <c r="Q136">
        <v>0.97249420557458899</v>
      </c>
    </row>
    <row r="137" spans="1:17" x14ac:dyDescent="0.35">
      <c r="A137" t="s">
        <v>477</v>
      </c>
      <c r="B137" t="s">
        <v>25</v>
      </c>
      <c r="C137" t="s">
        <v>41</v>
      </c>
      <c r="D137">
        <v>0.86670355356367501</v>
      </c>
      <c r="E137">
        <v>0.88413479262464101</v>
      </c>
      <c r="F137">
        <v>0.79688828150910196</v>
      </c>
      <c r="G137">
        <v>1.11114732156539</v>
      </c>
      <c r="I137">
        <v>0.29295800755308299</v>
      </c>
      <c r="J137">
        <v>0.44253860348506102</v>
      </c>
      <c r="K137">
        <v>0.14147686793936101</v>
      </c>
      <c r="L137">
        <v>0.16655887597385799</v>
      </c>
      <c r="N137">
        <v>0.62266336100132702</v>
      </c>
      <c r="O137">
        <v>0.70556481129720205</v>
      </c>
      <c r="P137">
        <v>0.52141185746829899</v>
      </c>
      <c r="Q137">
        <v>0.824917933714027</v>
      </c>
    </row>
    <row r="138" spans="1:17" x14ac:dyDescent="0.35">
      <c r="A138" t="s">
        <v>541</v>
      </c>
      <c r="B138" t="s">
        <v>103</v>
      </c>
      <c r="C138" t="s">
        <v>104</v>
      </c>
      <c r="D138">
        <v>1.03707038103747</v>
      </c>
      <c r="E138">
        <v>0.98403275297925197</v>
      </c>
      <c r="F138">
        <v>1.1045752658774599</v>
      </c>
      <c r="G138">
        <v>0.94544891149037802</v>
      </c>
      <c r="I138">
        <v>0.67579506671602396</v>
      </c>
      <c r="J138">
        <v>0.73938426535198798</v>
      </c>
      <c r="K138">
        <v>0.35595620702091801</v>
      </c>
      <c r="L138">
        <v>0.58287772624126299</v>
      </c>
      <c r="N138">
        <v>0.85619551192020804</v>
      </c>
      <c r="O138">
        <v>0.89845498379424804</v>
      </c>
      <c r="P138">
        <v>0.69494419215703196</v>
      </c>
      <c r="Q138">
        <v>0.96356480489748098</v>
      </c>
    </row>
    <row r="139" spans="1:17" x14ac:dyDescent="0.35">
      <c r="A139" t="s">
        <v>11</v>
      </c>
      <c r="B139" t="s">
        <v>3</v>
      </c>
      <c r="C139" t="s">
        <v>10</v>
      </c>
      <c r="D139">
        <v>0.80544086141953697</v>
      </c>
      <c r="E139">
        <v>1.17379150788343</v>
      </c>
      <c r="F139">
        <v>0.56206226792156999</v>
      </c>
      <c r="G139">
        <v>0.427241946304808</v>
      </c>
      <c r="I139">
        <v>0.24885213624911701</v>
      </c>
      <c r="J139">
        <v>0.89168442532941194</v>
      </c>
      <c r="K139">
        <v>8.9733542448173595E-2</v>
      </c>
      <c r="L139">
        <v>0.27899874465917801</v>
      </c>
      <c r="N139">
        <v>0.57918855665318503</v>
      </c>
      <c r="O139">
        <v>0.96100264920661005</v>
      </c>
      <c r="P139">
        <v>0.44866771224086799</v>
      </c>
      <c r="Q139">
        <v>0.921408712971727</v>
      </c>
    </row>
    <row r="140" spans="1:17" x14ac:dyDescent="0.35">
      <c r="A140" t="s">
        <v>448</v>
      </c>
      <c r="B140" t="s">
        <v>25</v>
      </c>
      <c r="C140" t="s">
        <v>34</v>
      </c>
      <c r="D140">
        <v>0.58675498201990794</v>
      </c>
      <c r="E140">
        <v>0.66001569773827695</v>
      </c>
      <c r="F140">
        <v>0.45934701748896301</v>
      </c>
      <c r="G140">
        <v>0.86704795953568603</v>
      </c>
      <c r="I140">
        <v>9.5575961983361796E-2</v>
      </c>
      <c r="J140">
        <v>0.26471813564086299</v>
      </c>
      <c r="K140">
        <v>4.7185596888796699E-2</v>
      </c>
      <c r="L140">
        <v>0.94974287419550296</v>
      </c>
      <c r="N140">
        <v>0.46641069447880601</v>
      </c>
      <c r="O140">
        <v>0.57059386127535905</v>
      </c>
      <c r="P140">
        <v>0.38896235273197299</v>
      </c>
      <c r="Q140">
        <v>0.99999679592579005</v>
      </c>
    </row>
    <row r="141" spans="1:17" x14ac:dyDescent="0.35">
      <c r="A141" t="s">
        <v>445</v>
      </c>
      <c r="B141" t="s">
        <v>25</v>
      </c>
      <c r="C141" t="s">
        <v>34</v>
      </c>
      <c r="D141">
        <v>0.97984083308057102</v>
      </c>
      <c r="E141">
        <v>1.2242225027784299</v>
      </c>
      <c r="F141">
        <v>0.83094534774829099</v>
      </c>
      <c r="G141">
        <v>0.67234383828437805</v>
      </c>
      <c r="I141">
        <v>0.89543546880998903</v>
      </c>
      <c r="J141">
        <v>0.36567081316960998</v>
      </c>
      <c r="K141">
        <v>0.67181659612244804</v>
      </c>
      <c r="L141">
        <v>0.30552821050057499</v>
      </c>
      <c r="N141">
        <v>0.95923605186759497</v>
      </c>
      <c r="O141">
        <v>0.64065988288048703</v>
      </c>
      <c r="P141">
        <v>0.850330278584989</v>
      </c>
      <c r="Q141">
        <v>0.921408712971727</v>
      </c>
    </row>
    <row r="142" spans="1:17" x14ac:dyDescent="0.35">
      <c r="A142" t="s">
        <v>424</v>
      </c>
      <c r="B142" t="s">
        <v>25</v>
      </c>
      <c r="C142" t="s">
        <v>423</v>
      </c>
      <c r="D142">
        <v>2.1295644065622801</v>
      </c>
      <c r="E142">
        <v>3.8431150926821398</v>
      </c>
      <c r="F142">
        <v>0.89276704769244197</v>
      </c>
      <c r="G142">
        <v>0.84094977699716</v>
      </c>
      <c r="I142">
        <v>0.11430349196819301</v>
      </c>
      <c r="J142">
        <v>1.52303459737031E-2</v>
      </c>
      <c r="K142">
        <v>0.86830428946878202</v>
      </c>
      <c r="L142">
        <v>0.92844691452709704</v>
      </c>
      <c r="N142">
        <v>0.48534998445321598</v>
      </c>
      <c r="O142">
        <v>0.14144622183274</v>
      </c>
      <c r="P142">
        <v>0.94868372481112595</v>
      </c>
      <c r="Q142">
        <v>0.99999679592579005</v>
      </c>
    </row>
    <row r="143" spans="1:17" x14ac:dyDescent="0.35">
      <c r="A143" t="s">
        <v>654</v>
      </c>
      <c r="B143" t="s">
        <v>25</v>
      </c>
      <c r="C143" t="s">
        <v>391</v>
      </c>
      <c r="D143">
        <v>1.29423644079939</v>
      </c>
      <c r="E143">
        <v>1.38000249538062</v>
      </c>
      <c r="F143">
        <v>1.23868851955464</v>
      </c>
      <c r="G143">
        <v>1.2011378680758</v>
      </c>
      <c r="I143">
        <v>2.86513959379763E-2</v>
      </c>
      <c r="J143">
        <v>3.55826802177239E-2</v>
      </c>
      <c r="K143">
        <v>0.103882065723074</v>
      </c>
      <c r="L143">
        <v>0.39371389834133003</v>
      </c>
      <c r="N143">
        <v>0.40729341484617598</v>
      </c>
      <c r="O143">
        <v>0.22148402992664901</v>
      </c>
      <c r="P143">
        <v>0.47203811385960498</v>
      </c>
      <c r="Q143">
        <v>0.921408712971727</v>
      </c>
    </row>
    <row r="144" spans="1:17" x14ac:dyDescent="0.35">
      <c r="A144" t="s">
        <v>640</v>
      </c>
      <c r="B144" t="s">
        <v>3</v>
      </c>
      <c r="C144" t="s">
        <v>253</v>
      </c>
      <c r="D144">
        <v>1.4222308327375399</v>
      </c>
      <c r="E144">
        <v>1.63340263819057</v>
      </c>
      <c r="F144">
        <v>1.3608563484620799</v>
      </c>
      <c r="G144">
        <v>0.853728790165036</v>
      </c>
      <c r="I144">
        <v>8.0698624174574393E-2</v>
      </c>
      <c r="J144">
        <v>6.46659001738428E-2</v>
      </c>
      <c r="K144">
        <v>0.12922889544327501</v>
      </c>
      <c r="L144">
        <v>0.95086451502931901</v>
      </c>
      <c r="N144">
        <v>0.443478925644058</v>
      </c>
      <c r="O144">
        <v>0.288925578337413</v>
      </c>
      <c r="P144">
        <v>0.51000755330713099</v>
      </c>
      <c r="Q144">
        <v>0.99999679592579005</v>
      </c>
    </row>
    <row r="145" spans="1:17" x14ac:dyDescent="0.35">
      <c r="A145" t="s">
        <v>316</v>
      </c>
      <c r="B145" t="s">
        <v>80</v>
      </c>
      <c r="C145" t="s">
        <v>81</v>
      </c>
      <c r="D145">
        <v>1.13238223458655</v>
      </c>
      <c r="E145">
        <v>1.0774616787073401</v>
      </c>
      <c r="F145">
        <v>1.19490262527183</v>
      </c>
      <c r="G145">
        <v>1.07072270001964</v>
      </c>
      <c r="I145">
        <v>0.12024219317473001</v>
      </c>
      <c r="J145">
        <v>0.49334328264154798</v>
      </c>
      <c r="K145">
        <v>6.7691584693409093E-2</v>
      </c>
      <c r="L145">
        <v>0.55576044934898705</v>
      </c>
      <c r="N145">
        <v>0.48534998445321598</v>
      </c>
      <c r="O145">
        <v>0.73543027712529896</v>
      </c>
      <c r="P145">
        <v>0.42396487984501802</v>
      </c>
      <c r="Q145">
        <v>0.96082895708839</v>
      </c>
    </row>
    <row r="146" spans="1:17" x14ac:dyDescent="0.35">
      <c r="A146" t="s">
        <v>537</v>
      </c>
      <c r="B146" t="s">
        <v>103</v>
      </c>
      <c r="C146" t="s">
        <v>104</v>
      </c>
      <c r="D146">
        <v>0.98225513276922105</v>
      </c>
      <c r="E146">
        <v>0.99115822441787005</v>
      </c>
      <c r="F146">
        <v>0.99177943553826597</v>
      </c>
      <c r="G146">
        <v>0.90378340371391797</v>
      </c>
      <c r="I146">
        <v>0.78524774909553996</v>
      </c>
      <c r="J146">
        <v>0.94733423959849306</v>
      </c>
      <c r="K146">
        <v>0.86701452338735296</v>
      </c>
      <c r="L146">
        <v>0.39650274169753902</v>
      </c>
      <c r="N146">
        <v>0.90689487890825604</v>
      </c>
      <c r="O146">
        <v>0.97785483678525897</v>
      </c>
      <c r="P146">
        <v>0.94868372481112595</v>
      </c>
      <c r="Q146">
        <v>0.921408712971727</v>
      </c>
    </row>
    <row r="147" spans="1:17" x14ac:dyDescent="0.35">
      <c r="A147" t="s">
        <v>666</v>
      </c>
      <c r="B147" t="s">
        <v>103</v>
      </c>
      <c r="C147" t="s">
        <v>104</v>
      </c>
      <c r="D147">
        <v>5.87905185945454</v>
      </c>
      <c r="E147">
        <v>3.2762988697579898</v>
      </c>
      <c r="F147">
        <v>9.0147156862828801</v>
      </c>
      <c r="G147">
        <v>2.17957659751319</v>
      </c>
      <c r="I147">
        <v>0.34726088483132</v>
      </c>
      <c r="J147">
        <v>0.77121696924539795</v>
      </c>
      <c r="K147">
        <v>0.30353252688410298</v>
      </c>
      <c r="L147">
        <v>0.79499501239041204</v>
      </c>
      <c r="N147">
        <v>0.666451335548229</v>
      </c>
      <c r="O147">
        <v>0.90688607740649796</v>
      </c>
      <c r="P147">
        <v>0.66511607588391897</v>
      </c>
      <c r="Q147">
        <v>0.99551249929426999</v>
      </c>
    </row>
    <row r="148" spans="1:17" x14ac:dyDescent="0.35">
      <c r="A148" t="s">
        <v>536</v>
      </c>
      <c r="B148" t="s">
        <v>103</v>
      </c>
      <c r="C148" t="s">
        <v>104</v>
      </c>
      <c r="D148">
        <v>3.4883526580345499</v>
      </c>
      <c r="E148">
        <v>2.6913924336065498</v>
      </c>
      <c r="F148">
        <v>4.7400928425748603</v>
      </c>
      <c r="G148">
        <v>1.0433627253151401</v>
      </c>
      <c r="I148">
        <v>0.63408669926542505</v>
      </c>
      <c r="J148">
        <v>0.97145861039055303</v>
      </c>
      <c r="K148">
        <v>0.46425461180659999</v>
      </c>
      <c r="L148">
        <v>0.62690574183377701</v>
      </c>
      <c r="N148">
        <v>0.83360535894808097</v>
      </c>
      <c r="O148">
        <v>0.98391235599332505</v>
      </c>
      <c r="P148">
        <v>0.75232735125420902</v>
      </c>
      <c r="Q148">
        <v>0.96678848484935898</v>
      </c>
    </row>
    <row r="149" spans="1:17" x14ac:dyDescent="0.35">
      <c r="A149" t="s">
        <v>612</v>
      </c>
      <c r="B149" t="s">
        <v>25</v>
      </c>
      <c r="C149" t="s">
        <v>415</v>
      </c>
      <c r="D149">
        <v>1.2843816284659</v>
      </c>
      <c r="E149">
        <v>1.5131492239466999</v>
      </c>
      <c r="F149">
        <v>1.0793901887942099</v>
      </c>
      <c r="G149">
        <v>1.2917727250653599</v>
      </c>
      <c r="I149">
        <v>5.7665292307076697E-2</v>
      </c>
      <c r="J149">
        <v>1.0895568848074201E-2</v>
      </c>
      <c r="K149">
        <v>0.66469113508823296</v>
      </c>
      <c r="L149">
        <v>0.321614229957494</v>
      </c>
      <c r="N149">
        <v>0.41939379962602102</v>
      </c>
      <c r="O149">
        <v>0.123079574024542</v>
      </c>
      <c r="P149">
        <v>0.850330278584989</v>
      </c>
      <c r="Q149">
        <v>0.921408712971727</v>
      </c>
    </row>
    <row r="150" spans="1:17" x14ac:dyDescent="0.35">
      <c r="A150" t="s">
        <v>605</v>
      </c>
      <c r="B150" t="s">
        <v>25</v>
      </c>
      <c r="C150" t="s">
        <v>345</v>
      </c>
      <c r="D150">
        <v>1.2211554296879401</v>
      </c>
      <c r="E150">
        <v>1.79536542704684</v>
      </c>
      <c r="F150">
        <v>0.75666558371194004</v>
      </c>
      <c r="G150">
        <v>1.0145197471443099</v>
      </c>
      <c r="I150">
        <v>0.61970959229645395</v>
      </c>
      <c r="J150">
        <v>3.1528899928367903E-2</v>
      </c>
      <c r="K150">
        <v>2.04343742198889E-2</v>
      </c>
      <c r="L150">
        <v>0.90701086255414098</v>
      </c>
      <c r="N150">
        <v>0.82429647901094105</v>
      </c>
      <c r="O150">
        <v>0.20460243570536599</v>
      </c>
      <c r="P150">
        <v>0.34856550652069501</v>
      </c>
      <c r="Q150">
        <v>0.99999679592579005</v>
      </c>
    </row>
    <row r="151" spans="1:17" x14ac:dyDescent="0.35">
      <c r="A151" t="s">
        <v>124</v>
      </c>
      <c r="B151" t="s">
        <v>3</v>
      </c>
      <c r="C151" t="s">
        <v>54</v>
      </c>
      <c r="D151">
        <v>1.1442812614386499</v>
      </c>
      <c r="E151">
        <v>0.92366276267511904</v>
      </c>
      <c r="F151">
        <v>1.37524527450596</v>
      </c>
      <c r="G151">
        <v>0.98741719768987202</v>
      </c>
      <c r="I151">
        <v>0.27060163311683899</v>
      </c>
      <c r="J151">
        <v>0.32223757135473802</v>
      </c>
      <c r="K151">
        <v>5.2265497198344099E-2</v>
      </c>
      <c r="L151">
        <v>0.99436836412696405</v>
      </c>
      <c r="N151">
        <v>0.60686395662232295</v>
      </c>
      <c r="O151">
        <v>0.61145324982946303</v>
      </c>
      <c r="P151">
        <v>0.398934614475418</v>
      </c>
      <c r="Q151">
        <v>0.99999679592579005</v>
      </c>
    </row>
    <row r="152" spans="1:17" x14ac:dyDescent="0.35">
      <c r="A152" t="s">
        <v>105</v>
      </c>
      <c r="B152" t="s">
        <v>103</v>
      </c>
      <c r="C152" t="s">
        <v>104</v>
      </c>
      <c r="D152">
        <v>0.70723268177985199</v>
      </c>
      <c r="E152">
        <v>0.59514647008888</v>
      </c>
      <c r="F152">
        <v>0.78572703492691298</v>
      </c>
      <c r="G152">
        <v>0.80235293938196595</v>
      </c>
      <c r="I152">
        <v>5.75436459879397E-2</v>
      </c>
      <c r="J152">
        <v>1.2181478902655101E-2</v>
      </c>
      <c r="K152">
        <v>0.25004139724763202</v>
      </c>
      <c r="L152">
        <v>0.43569505437315897</v>
      </c>
      <c r="N152">
        <v>0.41939379962602102</v>
      </c>
      <c r="O152">
        <v>0.1281155539762</v>
      </c>
      <c r="P152">
        <v>0.61398358182635904</v>
      </c>
      <c r="Q152">
        <v>0.921408712971727</v>
      </c>
    </row>
    <row r="153" spans="1:17" x14ac:dyDescent="0.35">
      <c r="A153" t="s">
        <v>194</v>
      </c>
      <c r="B153" t="s">
        <v>3</v>
      </c>
      <c r="C153" t="s">
        <v>12</v>
      </c>
      <c r="D153">
        <v>1.1251225297160301</v>
      </c>
      <c r="E153">
        <v>1.0966440596342499</v>
      </c>
      <c r="F153">
        <v>1.17279847431099</v>
      </c>
      <c r="G153">
        <v>1.0244946593658599</v>
      </c>
      <c r="I153">
        <v>0.33019756965206698</v>
      </c>
      <c r="J153">
        <v>0.375219820733252</v>
      </c>
      <c r="K153">
        <v>0.52211334250748398</v>
      </c>
      <c r="L153">
        <v>0.80292922692633795</v>
      </c>
      <c r="N153">
        <v>0.66039513930413396</v>
      </c>
      <c r="O153">
        <v>0.64293283889686503</v>
      </c>
      <c r="P153">
        <v>0.79351776413083897</v>
      </c>
      <c r="Q153">
        <v>0.99551249929426999</v>
      </c>
    </row>
    <row r="154" spans="1:17" x14ac:dyDescent="0.35">
      <c r="A154" t="s">
        <v>214</v>
      </c>
      <c r="B154" t="s">
        <v>3</v>
      </c>
      <c r="C154" t="s">
        <v>12</v>
      </c>
      <c r="D154">
        <v>0.93071780930531001</v>
      </c>
      <c r="E154">
        <v>0.84379860837602905</v>
      </c>
      <c r="F154">
        <v>1.07093924044585</v>
      </c>
      <c r="G154">
        <v>0.64739817289002799</v>
      </c>
      <c r="I154">
        <v>0.450814296854054</v>
      </c>
      <c r="J154">
        <v>0.291729195484771</v>
      </c>
      <c r="K154">
        <v>0.73543406907925701</v>
      </c>
      <c r="L154">
        <v>6.34891298043862E-3</v>
      </c>
      <c r="N154">
        <v>0.73332458954926105</v>
      </c>
      <c r="O154">
        <v>0.59710056323126104</v>
      </c>
      <c r="P154">
        <v>0.87657317031736004</v>
      </c>
      <c r="Q154">
        <v>0.16527127727154201</v>
      </c>
    </row>
    <row r="155" spans="1:17" x14ac:dyDescent="0.35">
      <c r="A155" t="s">
        <v>589</v>
      </c>
      <c r="B155" t="s">
        <v>3</v>
      </c>
      <c r="C155" t="s">
        <v>14</v>
      </c>
      <c r="D155">
        <v>1.8246215766310401</v>
      </c>
      <c r="E155">
        <v>1.9145670189032</v>
      </c>
      <c r="F155">
        <v>1.7582991941378601</v>
      </c>
      <c r="G155">
        <v>1.7632905287616401</v>
      </c>
      <c r="I155">
        <v>2.69275299543932E-3</v>
      </c>
      <c r="J155">
        <v>4.1187399713697101E-2</v>
      </c>
      <c r="K155">
        <v>1.81453158000093E-3</v>
      </c>
      <c r="L155">
        <v>0.357323155141616</v>
      </c>
      <c r="N155">
        <v>0.137108625309735</v>
      </c>
      <c r="O155">
        <v>0.22634516959779499</v>
      </c>
      <c r="P155">
        <v>0.21642581373076999</v>
      </c>
      <c r="Q155">
        <v>0.921408712971727</v>
      </c>
    </row>
    <row r="156" spans="1:17" x14ac:dyDescent="0.35">
      <c r="A156" t="s">
        <v>133</v>
      </c>
      <c r="B156" t="s">
        <v>3</v>
      </c>
      <c r="C156" t="s">
        <v>56</v>
      </c>
      <c r="D156">
        <v>1.1092518911304099</v>
      </c>
      <c r="E156">
        <v>0.90284573172242999</v>
      </c>
      <c r="F156">
        <v>1.2893580724428</v>
      </c>
      <c r="G156">
        <v>1.12439871285657</v>
      </c>
      <c r="I156">
        <v>0.40178575684132301</v>
      </c>
      <c r="J156">
        <v>0.28846438473906999</v>
      </c>
      <c r="K156">
        <v>7.6667328007217705E-2</v>
      </c>
      <c r="L156">
        <v>0.29282147997050101</v>
      </c>
      <c r="N156">
        <v>0.70289229191346303</v>
      </c>
      <c r="O156">
        <v>0.59710056323126104</v>
      </c>
      <c r="P156">
        <v>0.42396487984501802</v>
      </c>
      <c r="Q156">
        <v>0.921408712971727</v>
      </c>
    </row>
    <row r="157" spans="1:17" x14ac:dyDescent="0.35">
      <c r="A157" t="s">
        <v>318</v>
      </c>
      <c r="B157" t="s">
        <v>80</v>
      </c>
      <c r="C157" t="s">
        <v>81</v>
      </c>
      <c r="D157">
        <v>1.2306239601853199</v>
      </c>
      <c r="E157">
        <v>1.0145470710611599</v>
      </c>
      <c r="F157">
        <v>1.4416800141480799</v>
      </c>
      <c r="G157">
        <v>1.1451792738495301</v>
      </c>
      <c r="I157">
        <v>5.9202280968759603E-2</v>
      </c>
      <c r="J157">
        <v>0.81034766993290797</v>
      </c>
      <c r="K157">
        <v>1.0054130128535101E-2</v>
      </c>
      <c r="L157">
        <v>0.56725659819204</v>
      </c>
      <c r="N157">
        <v>0.41939379962602102</v>
      </c>
      <c r="O157">
        <v>0.91728508869136105</v>
      </c>
      <c r="P157">
        <v>0.29204854182887802</v>
      </c>
      <c r="Q157">
        <v>0.96082895708839</v>
      </c>
    </row>
    <row r="158" spans="1:17" x14ac:dyDescent="0.35">
      <c r="A158" t="s">
        <v>571</v>
      </c>
      <c r="B158" t="s">
        <v>49</v>
      </c>
      <c r="C158" t="s">
        <v>52</v>
      </c>
      <c r="D158">
        <v>0.97616728024622901</v>
      </c>
      <c r="E158">
        <v>0.83034292153260303</v>
      </c>
      <c r="F158">
        <v>1.0369032555442199</v>
      </c>
      <c r="G158">
        <v>1.2861528262597599</v>
      </c>
      <c r="I158">
        <v>0.70982953799102799</v>
      </c>
      <c r="J158">
        <v>4.1119315143302297E-2</v>
      </c>
      <c r="K158">
        <v>0.91394179481888005</v>
      </c>
      <c r="L158">
        <v>3.1656766489281799E-3</v>
      </c>
      <c r="N158">
        <v>0.86599203634905397</v>
      </c>
      <c r="O158">
        <v>0.22634516959779499</v>
      </c>
      <c r="P158">
        <v>0.96350033872218399</v>
      </c>
      <c r="Q158">
        <v>0.12069142224038699</v>
      </c>
    </row>
    <row r="159" spans="1:17" x14ac:dyDescent="0.35">
      <c r="A159" t="s">
        <v>622</v>
      </c>
      <c r="B159" t="s">
        <v>25</v>
      </c>
      <c r="C159" t="s">
        <v>47</v>
      </c>
      <c r="D159">
        <v>1.59989250823102</v>
      </c>
      <c r="E159">
        <v>1.60938293652012</v>
      </c>
      <c r="F159">
        <v>1.75910521684763</v>
      </c>
      <c r="G159">
        <v>0.84547360629986401</v>
      </c>
      <c r="I159">
        <v>7.7811191008735195E-2</v>
      </c>
      <c r="J159">
        <v>0.33247018915391702</v>
      </c>
      <c r="K159">
        <v>6.44296497472341E-2</v>
      </c>
      <c r="L159">
        <v>0.58864314518791205</v>
      </c>
      <c r="N159">
        <v>0.43919315738312897</v>
      </c>
      <c r="O159">
        <v>0.61797144795244097</v>
      </c>
      <c r="P159">
        <v>0.42396487984501802</v>
      </c>
      <c r="Q159">
        <v>0.96678848484935898</v>
      </c>
    </row>
    <row r="160" spans="1:17" x14ac:dyDescent="0.35">
      <c r="A160" t="s">
        <v>504</v>
      </c>
      <c r="B160" t="s">
        <v>25</v>
      </c>
      <c r="C160" t="s">
        <v>47</v>
      </c>
      <c r="D160">
        <v>1.26004081829891</v>
      </c>
      <c r="E160">
        <v>1.2064071539871</v>
      </c>
      <c r="F160">
        <v>1.35271161029116</v>
      </c>
      <c r="G160">
        <v>1.05755691158099</v>
      </c>
      <c r="I160">
        <v>0.552126503211398</v>
      </c>
      <c r="J160">
        <v>0.69230351795569101</v>
      </c>
      <c r="K160">
        <v>0.67138031482593796</v>
      </c>
      <c r="L160">
        <v>0.82489157096005195</v>
      </c>
      <c r="N160">
        <v>0.788752147444854</v>
      </c>
      <c r="O160">
        <v>0.86239985072991199</v>
      </c>
      <c r="P160">
        <v>0.850330278584989</v>
      </c>
      <c r="Q160">
        <v>0.99999679592579005</v>
      </c>
    </row>
    <row r="161" spans="1:17" x14ac:dyDescent="0.35">
      <c r="A161" t="s">
        <v>48</v>
      </c>
      <c r="B161" t="s">
        <v>25</v>
      </c>
      <c r="C161" t="s">
        <v>47</v>
      </c>
      <c r="D161">
        <v>0.87401567141560699</v>
      </c>
      <c r="E161">
        <v>0.96480508083213201</v>
      </c>
      <c r="F161">
        <v>0.796612896927826</v>
      </c>
      <c r="G161">
        <v>0.85917051894452101</v>
      </c>
      <c r="I161">
        <v>0.187055707370267</v>
      </c>
      <c r="J161">
        <v>0.71752775829187598</v>
      </c>
      <c r="K161">
        <v>0.17364579743623801</v>
      </c>
      <c r="L161">
        <v>0.76995080049356501</v>
      </c>
      <c r="N161">
        <v>0.53190598518347698</v>
      </c>
      <c r="O161">
        <v>0.87889946296796095</v>
      </c>
      <c r="P161">
        <v>0.55168716893804703</v>
      </c>
      <c r="Q161">
        <v>0.99551249929426999</v>
      </c>
    </row>
    <row r="162" spans="1:17" x14ac:dyDescent="0.35">
      <c r="A162" t="s">
        <v>502</v>
      </c>
      <c r="B162" t="s">
        <v>25</v>
      </c>
      <c r="C162" t="s">
        <v>47</v>
      </c>
      <c r="D162">
        <v>1.0488514507022</v>
      </c>
      <c r="E162">
        <v>1.2548714024421601</v>
      </c>
      <c r="F162">
        <v>0.90141906794877402</v>
      </c>
      <c r="G162">
        <v>0.88821736613273805</v>
      </c>
      <c r="I162">
        <v>0.76194001446917403</v>
      </c>
      <c r="J162">
        <v>0.74745406815404503</v>
      </c>
      <c r="K162">
        <v>0.4641276939774</v>
      </c>
      <c r="L162">
        <v>0.88884498270982804</v>
      </c>
      <c r="N162">
        <v>0.897265268004239</v>
      </c>
      <c r="O162">
        <v>0.89918289089776804</v>
      </c>
      <c r="P162">
        <v>0.75232735125420902</v>
      </c>
      <c r="Q162">
        <v>0.99999679592579005</v>
      </c>
    </row>
    <row r="163" spans="1:17" x14ac:dyDescent="0.35">
      <c r="A163" t="s">
        <v>503</v>
      </c>
      <c r="B163" t="s">
        <v>25</v>
      </c>
      <c r="C163" t="s">
        <v>47</v>
      </c>
      <c r="D163">
        <v>1.05024542142873</v>
      </c>
      <c r="E163">
        <v>0.99643242162789403</v>
      </c>
      <c r="F163">
        <v>1.0849359604072299</v>
      </c>
      <c r="G163">
        <v>1.10938999522885</v>
      </c>
      <c r="I163">
        <v>0.77182845399433198</v>
      </c>
      <c r="J163">
        <v>0.63694113944350494</v>
      </c>
      <c r="K163">
        <v>0.90018208612049899</v>
      </c>
      <c r="L163">
        <v>0.456995538531971</v>
      </c>
      <c r="N163">
        <v>0.90194512823092399</v>
      </c>
      <c r="O163">
        <v>0.83919765194465401</v>
      </c>
      <c r="P163">
        <v>0.96166562615324802</v>
      </c>
      <c r="Q163">
        <v>0.92953611756170995</v>
      </c>
    </row>
    <row r="164" spans="1:17" x14ac:dyDescent="0.35">
      <c r="A164" t="s">
        <v>500</v>
      </c>
      <c r="B164" t="s">
        <v>25</v>
      </c>
      <c r="C164" t="s">
        <v>47</v>
      </c>
      <c r="D164">
        <v>1.1602306726901901</v>
      </c>
      <c r="E164">
        <v>1.48293368837183</v>
      </c>
      <c r="F164">
        <v>0.93315780673792703</v>
      </c>
      <c r="G164">
        <v>0.89124650674881201</v>
      </c>
      <c r="I164">
        <v>0.88011598465582996</v>
      </c>
      <c r="J164">
        <v>0.29773045079160698</v>
      </c>
      <c r="K164">
        <v>0.37392846739310498</v>
      </c>
      <c r="L164">
        <v>0.55915915511103398</v>
      </c>
      <c r="N164">
        <v>0.95189849404265203</v>
      </c>
      <c r="O164">
        <v>0.59710056323126104</v>
      </c>
      <c r="P164">
        <v>0.70400112688208005</v>
      </c>
      <c r="Q164">
        <v>0.96082895708839</v>
      </c>
    </row>
    <row r="165" spans="1:17" x14ac:dyDescent="0.35">
      <c r="A165" t="s">
        <v>501</v>
      </c>
      <c r="B165" t="s">
        <v>25</v>
      </c>
      <c r="C165" t="s">
        <v>47</v>
      </c>
      <c r="D165">
        <v>1.3166932471146799</v>
      </c>
      <c r="E165">
        <v>1.5565276558949499</v>
      </c>
      <c r="F165">
        <v>1.20152591986038</v>
      </c>
      <c r="G165">
        <v>0.87560858463798796</v>
      </c>
      <c r="I165">
        <v>0.56814247406151297</v>
      </c>
      <c r="J165">
        <v>0.36794609018486302</v>
      </c>
      <c r="K165">
        <v>0.949394917910933</v>
      </c>
      <c r="L165">
        <v>0.62248140948603903</v>
      </c>
      <c r="N165">
        <v>0.79487823205853902</v>
      </c>
      <c r="O165">
        <v>0.64065988288048703</v>
      </c>
      <c r="P165">
        <v>0.98157779648418497</v>
      </c>
      <c r="Q165">
        <v>0.96678848484935898</v>
      </c>
    </row>
    <row r="166" spans="1:17" x14ac:dyDescent="0.35">
      <c r="A166" t="s">
        <v>495</v>
      </c>
      <c r="B166" t="s">
        <v>25</v>
      </c>
      <c r="C166" t="s">
        <v>47</v>
      </c>
      <c r="D166">
        <v>1.1668204470930701</v>
      </c>
      <c r="E166">
        <v>1.5084620870777199</v>
      </c>
      <c r="F166">
        <v>0.93939073958416497</v>
      </c>
      <c r="G166">
        <v>0.82368757094449496</v>
      </c>
      <c r="I166">
        <v>0.46549312607174698</v>
      </c>
      <c r="J166">
        <v>0.107382546422492</v>
      </c>
      <c r="K166">
        <v>0.826791001631487</v>
      </c>
      <c r="L166">
        <v>0.61090328829600604</v>
      </c>
      <c r="N166">
        <v>0.74527770840883401</v>
      </c>
      <c r="O166">
        <v>0.37346114780391698</v>
      </c>
      <c r="P166">
        <v>0.92880757089356802</v>
      </c>
      <c r="Q166">
        <v>0.96678848484935898</v>
      </c>
    </row>
    <row r="167" spans="1:17" x14ac:dyDescent="0.35">
      <c r="A167" t="s">
        <v>497</v>
      </c>
      <c r="B167" t="s">
        <v>25</v>
      </c>
      <c r="C167" t="s">
        <v>47</v>
      </c>
      <c r="D167">
        <v>0.97985756846722505</v>
      </c>
      <c r="E167">
        <v>1.0856345122928399</v>
      </c>
      <c r="F167">
        <v>0.97441457354359995</v>
      </c>
      <c r="G167">
        <v>0.58124327032108802</v>
      </c>
      <c r="I167">
        <v>0.25483860332914898</v>
      </c>
      <c r="J167">
        <v>0.770905029203095</v>
      </c>
      <c r="K167">
        <v>0.371641692440002</v>
      </c>
      <c r="L167">
        <v>0.38950365871249698</v>
      </c>
      <c r="N167">
        <v>0.58221553569580897</v>
      </c>
      <c r="O167">
        <v>0.90688607740649796</v>
      </c>
      <c r="P167">
        <v>0.70400112688208005</v>
      </c>
      <c r="Q167">
        <v>0.921408712971727</v>
      </c>
    </row>
    <row r="168" spans="1:17" x14ac:dyDescent="0.35">
      <c r="A168" t="s">
        <v>183</v>
      </c>
      <c r="B168" t="s">
        <v>3</v>
      </c>
      <c r="C168" t="s">
        <v>10</v>
      </c>
      <c r="D168">
        <v>0.73533184092961701</v>
      </c>
      <c r="E168">
        <v>0.76782336931175899</v>
      </c>
      <c r="F168">
        <v>0.634315293756607</v>
      </c>
      <c r="G168">
        <v>1.0599401896795899</v>
      </c>
      <c r="I168">
        <v>0.64068150176332095</v>
      </c>
      <c r="J168">
        <v>0.98567285716168895</v>
      </c>
      <c r="K168">
        <v>0.369169136726542</v>
      </c>
      <c r="L168">
        <v>0.35025630031178001</v>
      </c>
      <c r="N168">
        <v>0.83494507039613097</v>
      </c>
      <c r="O168">
        <v>0.98929392458916099</v>
      </c>
      <c r="P168">
        <v>0.70400112688208005</v>
      </c>
      <c r="Q168">
        <v>0.921408712971727</v>
      </c>
    </row>
    <row r="169" spans="1:17" x14ac:dyDescent="0.35">
      <c r="A169" t="s">
        <v>307</v>
      </c>
      <c r="B169" t="s">
        <v>22</v>
      </c>
      <c r="C169" t="s">
        <v>306</v>
      </c>
      <c r="D169">
        <v>0.85636540593155597</v>
      </c>
      <c r="E169">
        <v>0.63464663419168998</v>
      </c>
      <c r="F169">
        <v>1.0607036481309999</v>
      </c>
      <c r="G169">
        <v>0.82371840299349697</v>
      </c>
      <c r="I169">
        <v>4.8449200372194197E-2</v>
      </c>
      <c r="J169">
        <v>1.15987333816963E-5</v>
      </c>
      <c r="K169">
        <v>0.94770226184434503</v>
      </c>
      <c r="L169">
        <v>0.547556690632513</v>
      </c>
      <c r="N169">
        <v>0.41217585409027002</v>
      </c>
      <c r="O169">
        <v>7.07522736283473E-3</v>
      </c>
      <c r="P169">
        <v>0.98157779648418497</v>
      </c>
      <c r="Q169">
        <v>0.96082895708839</v>
      </c>
    </row>
    <row r="170" spans="1:17" x14ac:dyDescent="0.35">
      <c r="A170" t="s">
        <v>308</v>
      </c>
      <c r="B170" t="s">
        <v>22</v>
      </c>
      <c r="C170" t="s">
        <v>306</v>
      </c>
      <c r="D170">
        <v>0.74189684661466404</v>
      </c>
      <c r="E170">
        <v>0.66228251997237297</v>
      </c>
      <c r="F170">
        <v>0.81777294944577095</v>
      </c>
      <c r="G170">
        <v>0.71891169044384495</v>
      </c>
      <c r="I170">
        <v>1.10897090803612E-3</v>
      </c>
      <c r="J170">
        <v>6.1679612259974903E-3</v>
      </c>
      <c r="K170">
        <v>7.1418526963860099E-2</v>
      </c>
      <c r="L170">
        <v>0.117018486374525</v>
      </c>
      <c r="N170">
        <v>9.7179515888766194E-2</v>
      </c>
      <c r="O170">
        <v>9.6473239688678603E-2</v>
      </c>
      <c r="P170">
        <v>0.42396487984501802</v>
      </c>
      <c r="Q170">
        <v>0.66817860617079305</v>
      </c>
    </row>
    <row r="171" spans="1:17" x14ac:dyDescent="0.35">
      <c r="A171" t="s">
        <v>336</v>
      </c>
      <c r="B171" t="s">
        <v>25</v>
      </c>
      <c r="C171" t="s">
        <v>332</v>
      </c>
      <c r="D171">
        <v>0.89240414011724201</v>
      </c>
      <c r="E171">
        <v>0.92159328264749496</v>
      </c>
      <c r="F171">
        <v>0.868070348945852</v>
      </c>
      <c r="G171">
        <v>0.88514963026747795</v>
      </c>
      <c r="I171">
        <v>2.2879419865103699E-2</v>
      </c>
      <c r="J171">
        <v>0.17974344337468101</v>
      </c>
      <c r="K171">
        <v>9.2467282928495997E-3</v>
      </c>
      <c r="L171">
        <v>8.6930482392378203E-2</v>
      </c>
      <c r="N171">
        <v>0.377201246424682</v>
      </c>
      <c r="O171">
        <v>0.47974493193374901</v>
      </c>
      <c r="P171">
        <v>0.29204854182887802</v>
      </c>
      <c r="Q171">
        <v>0.60951257769368605</v>
      </c>
    </row>
    <row r="172" spans="1:17" x14ac:dyDescent="0.35">
      <c r="A172" t="s">
        <v>354</v>
      </c>
      <c r="B172" t="s">
        <v>25</v>
      </c>
      <c r="C172" t="s">
        <v>345</v>
      </c>
      <c r="D172">
        <v>0.79438899956983799</v>
      </c>
      <c r="E172">
        <v>0.90294858483764295</v>
      </c>
      <c r="F172">
        <v>0.659257483510437</v>
      </c>
      <c r="G172">
        <v>0.96824248076592401</v>
      </c>
      <c r="I172">
        <v>3.1370019468406903E-2</v>
      </c>
      <c r="J172">
        <v>0.42135051046065503</v>
      </c>
      <c r="K172">
        <v>4.4449055164653799E-3</v>
      </c>
      <c r="L172">
        <v>0.87806596801692705</v>
      </c>
      <c r="N172">
        <v>0.40729341484617598</v>
      </c>
      <c r="O172">
        <v>0.69523068238989905</v>
      </c>
      <c r="P172">
        <v>0.24644554178737499</v>
      </c>
      <c r="Q172">
        <v>0.99999679592579005</v>
      </c>
    </row>
    <row r="173" spans="1:17" x14ac:dyDescent="0.35">
      <c r="A173" t="s">
        <v>412</v>
      </c>
      <c r="B173" t="s">
        <v>25</v>
      </c>
      <c r="C173" t="s">
        <v>408</v>
      </c>
      <c r="D173">
        <v>0.84432921097478297</v>
      </c>
      <c r="E173">
        <v>0.87036333369000696</v>
      </c>
      <c r="F173">
        <v>0.80375720068366796</v>
      </c>
      <c r="G173">
        <v>0.92276676642390099</v>
      </c>
      <c r="I173">
        <v>0.23363203588886799</v>
      </c>
      <c r="J173">
        <v>0.42666127119368602</v>
      </c>
      <c r="K173">
        <v>0.20494804481343601</v>
      </c>
      <c r="L173">
        <v>0.87722001147689299</v>
      </c>
      <c r="N173">
        <v>0.56553786465162503</v>
      </c>
      <c r="O173">
        <v>0.69528489837123797</v>
      </c>
      <c r="P173">
        <v>0.58970899686885003</v>
      </c>
      <c r="Q173">
        <v>0.99999679592579005</v>
      </c>
    </row>
    <row r="174" spans="1:17" x14ac:dyDescent="0.35">
      <c r="A174" t="s">
        <v>431</v>
      </c>
      <c r="B174" t="s">
        <v>25</v>
      </c>
      <c r="C174" t="s">
        <v>32</v>
      </c>
      <c r="D174">
        <v>0.65080349535570803</v>
      </c>
      <c r="E174">
        <v>0.62423169854891503</v>
      </c>
      <c r="F174">
        <v>0.63008550226573901</v>
      </c>
      <c r="G174">
        <v>0.85032165148774697</v>
      </c>
      <c r="I174">
        <v>1.9485167001184599E-2</v>
      </c>
      <c r="J174">
        <v>7.2253338010743504E-2</v>
      </c>
      <c r="K174">
        <v>5.1640272927091099E-2</v>
      </c>
      <c r="L174">
        <v>0.76904611570180503</v>
      </c>
      <c r="N174">
        <v>0.35194565007140099</v>
      </c>
      <c r="O174">
        <v>0.30396231852795502</v>
      </c>
      <c r="P174">
        <v>0.398934614475418</v>
      </c>
      <c r="Q174">
        <v>0.99551249929426999</v>
      </c>
    </row>
    <row r="175" spans="1:17" x14ac:dyDescent="0.35">
      <c r="A175" t="s">
        <v>249</v>
      </c>
      <c r="B175" t="s">
        <v>3</v>
      </c>
      <c r="C175" t="s">
        <v>73</v>
      </c>
      <c r="D175">
        <v>0.80373881036397798</v>
      </c>
      <c r="E175">
        <v>0.69475470509394599</v>
      </c>
      <c r="F175">
        <v>0.88843487403435295</v>
      </c>
      <c r="G175">
        <v>0.85854294492741801</v>
      </c>
      <c r="I175">
        <v>0.166431219294118</v>
      </c>
      <c r="J175">
        <v>9.4067980103194504E-2</v>
      </c>
      <c r="K175">
        <v>0.63067172709183605</v>
      </c>
      <c r="L175">
        <v>0.75552719396877399</v>
      </c>
      <c r="N175">
        <v>0.51342070509204096</v>
      </c>
      <c r="O175">
        <v>0.34683114718856001</v>
      </c>
      <c r="P175">
        <v>0.83741845914982105</v>
      </c>
      <c r="Q175">
        <v>0.99363025437260699</v>
      </c>
    </row>
    <row r="176" spans="1:17" x14ac:dyDescent="0.35">
      <c r="A176" t="s">
        <v>231</v>
      </c>
      <c r="B176" t="s">
        <v>3</v>
      </c>
      <c r="C176" t="s">
        <v>73</v>
      </c>
      <c r="D176">
        <v>0.94528250636692501</v>
      </c>
      <c r="E176">
        <v>0.90081066819857403</v>
      </c>
      <c r="F176">
        <v>0.99198234914151295</v>
      </c>
      <c r="G176">
        <v>0.913020566554686</v>
      </c>
      <c r="I176">
        <v>0.216459987364678</v>
      </c>
      <c r="J176">
        <v>0.146836377886256</v>
      </c>
      <c r="K176">
        <v>0.855929447517912</v>
      </c>
      <c r="L176">
        <v>9.1157649976634003E-2</v>
      </c>
      <c r="N176">
        <v>0.564276035437835</v>
      </c>
      <c r="O176">
        <v>0.42652471671721898</v>
      </c>
      <c r="P176">
        <v>0.94415364011921599</v>
      </c>
      <c r="Q176">
        <v>0.63188825551984895</v>
      </c>
    </row>
    <row r="177" spans="1:17" x14ac:dyDescent="0.35">
      <c r="A177" t="s">
        <v>568</v>
      </c>
      <c r="B177" t="s">
        <v>49</v>
      </c>
      <c r="C177" t="s">
        <v>50</v>
      </c>
      <c r="D177">
        <v>1.08006975781167</v>
      </c>
      <c r="E177">
        <v>1.1754197528432</v>
      </c>
      <c r="F177">
        <v>0.97908646261852506</v>
      </c>
      <c r="G177">
        <v>1.1530946060546801</v>
      </c>
      <c r="I177">
        <v>0.70691460204860401</v>
      </c>
      <c r="J177">
        <v>0.355281373799748</v>
      </c>
      <c r="K177">
        <v>0.68083525801206701</v>
      </c>
      <c r="L177">
        <v>5.1225674186065502E-2</v>
      </c>
      <c r="N177">
        <v>0.86599203634905397</v>
      </c>
      <c r="O177">
        <v>0.63368816927888105</v>
      </c>
      <c r="P177">
        <v>0.851637886213644</v>
      </c>
      <c r="Q177">
        <v>0.45952443019852901</v>
      </c>
    </row>
    <row r="178" spans="1:17" x14ac:dyDescent="0.35">
      <c r="A178" t="s">
        <v>569</v>
      </c>
      <c r="B178" t="s">
        <v>49</v>
      </c>
      <c r="C178" t="s">
        <v>50</v>
      </c>
      <c r="D178">
        <v>0.88848671760104003</v>
      </c>
      <c r="E178">
        <v>0.84935459349320996</v>
      </c>
      <c r="F178">
        <v>0.86093805985553795</v>
      </c>
      <c r="G178">
        <v>1.1689841738871201</v>
      </c>
      <c r="I178">
        <v>0.20513846342445</v>
      </c>
      <c r="J178">
        <v>0.26796911756151198</v>
      </c>
      <c r="K178">
        <v>0.28919987005837799</v>
      </c>
      <c r="L178">
        <v>0.22813908476712899</v>
      </c>
      <c r="N178">
        <v>0.55615316750628796</v>
      </c>
      <c r="O178">
        <v>0.57100089231141604</v>
      </c>
      <c r="P178">
        <v>0.64810915152049597</v>
      </c>
      <c r="Q178">
        <v>0.89308981150327604</v>
      </c>
    </row>
    <row r="179" spans="1:17" x14ac:dyDescent="0.35">
      <c r="A179" t="s">
        <v>55</v>
      </c>
      <c r="B179" t="s">
        <v>3</v>
      </c>
      <c r="C179" t="s">
        <v>54</v>
      </c>
      <c r="D179">
        <v>0.84453187795289597</v>
      </c>
      <c r="E179">
        <v>0.76721513679369202</v>
      </c>
      <c r="F179">
        <v>0.95072691283350297</v>
      </c>
      <c r="G179">
        <v>0.675921185626981</v>
      </c>
      <c r="I179">
        <v>1.5035642294630299E-2</v>
      </c>
      <c r="J179">
        <v>4.1651577702234597E-3</v>
      </c>
      <c r="K179">
        <v>0.48342781134938401</v>
      </c>
      <c r="L179">
        <v>0.222531922879907</v>
      </c>
      <c r="N179">
        <v>0.32756220713301798</v>
      </c>
      <c r="O179">
        <v>8.6504250029083393E-2</v>
      </c>
      <c r="P179">
        <v>0.76995030006037701</v>
      </c>
      <c r="Q179">
        <v>0.88586631701292895</v>
      </c>
    </row>
    <row r="180" spans="1:17" x14ac:dyDescent="0.35">
      <c r="A180" t="s">
        <v>128</v>
      </c>
      <c r="B180" t="s">
        <v>3</v>
      </c>
      <c r="C180" t="s">
        <v>54</v>
      </c>
      <c r="D180">
        <v>0.90831540450166803</v>
      </c>
      <c r="E180">
        <v>0.88290568889340104</v>
      </c>
      <c r="F180">
        <v>0.96747668372705897</v>
      </c>
      <c r="G180">
        <v>0.74372851042047405</v>
      </c>
      <c r="I180">
        <v>0.28469250501059301</v>
      </c>
      <c r="J180">
        <v>0.35303138512648702</v>
      </c>
      <c r="K180">
        <v>0.67335724896466898</v>
      </c>
      <c r="L180">
        <v>0.48641442660892098</v>
      </c>
      <c r="N180">
        <v>0.62022295734450705</v>
      </c>
      <c r="O180">
        <v>0.63368816927888105</v>
      </c>
      <c r="P180">
        <v>0.850330278584989</v>
      </c>
      <c r="Q180">
        <v>0.95340438505372505</v>
      </c>
    </row>
    <row r="181" spans="1:17" x14ac:dyDescent="0.35">
      <c r="A181" t="s">
        <v>86</v>
      </c>
      <c r="B181" t="s">
        <v>25</v>
      </c>
      <c r="C181" t="s">
        <v>84</v>
      </c>
      <c r="D181">
        <v>0.80544609580190096</v>
      </c>
      <c r="E181">
        <v>0.32349547794740402</v>
      </c>
      <c r="F181">
        <v>1.2600960733011899</v>
      </c>
      <c r="G181">
        <v>0.68732366847307902</v>
      </c>
      <c r="I181">
        <v>6.1694284368581202E-2</v>
      </c>
      <c r="J181">
        <v>1.7884827091796202E-2</v>
      </c>
      <c r="K181">
        <v>0.88424125153376698</v>
      </c>
      <c r="L181">
        <v>0.442916458289486</v>
      </c>
      <c r="N181">
        <v>0.42284846589701702</v>
      </c>
      <c r="O181">
        <v>0.15152422952771699</v>
      </c>
      <c r="P181">
        <v>0.95193973881154204</v>
      </c>
      <c r="Q181">
        <v>0.921408712971727</v>
      </c>
    </row>
    <row r="182" spans="1:17" x14ac:dyDescent="0.35">
      <c r="A182" t="s">
        <v>337</v>
      </c>
      <c r="B182" t="s">
        <v>25</v>
      </c>
      <c r="C182" t="s">
        <v>332</v>
      </c>
      <c r="D182">
        <v>0.96194657113299797</v>
      </c>
      <c r="E182">
        <v>0.79172368907555102</v>
      </c>
      <c r="F182">
        <v>1.07688433675976</v>
      </c>
      <c r="G182">
        <v>1.12561815404237</v>
      </c>
      <c r="I182">
        <v>0.79241798435754196</v>
      </c>
      <c r="J182">
        <v>0.105631163097908</v>
      </c>
      <c r="K182">
        <v>0.60077496732629798</v>
      </c>
      <c r="L182">
        <v>0.17878394479174201</v>
      </c>
      <c r="N182">
        <v>0.90689487890825604</v>
      </c>
      <c r="O182">
        <v>0.37200997276526099</v>
      </c>
      <c r="P182">
        <v>0.82725928878335897</v>
      </c>
      <c r="Q182">
        <v>0.826198532749717</v>
      </c>
    </row>
    <row r="183" spans="1:17" x14ac:dyDescent="0.35">
      <c r="A183" t="s">
        <v>399</v>
      </c>
      <c r="B183" t="s">
        <v>25</v>
      </c>
      <c r="C183" t="s">
        <v>30</v>
      </c>
      <c r="D183">
        <v>0.72288295319476203</v>
      </c>
      <c r="E183">
        <v>0.52470060466972002</v>
      </c>
      <c r="F183">
        <v>0.79782115866358305</v>
      </c>
      <c r="G183">
        <v>1.17839042268524</v>
      </c>
      <c r="I183">
        <v>0.99719279931824201</v>
      </c>
      <c r="J183">
        <v>0.46861201097877297</v>
      </c>
      <c r="K183">
        <v>0.74650137690741802</v>
      </c>
      <c r="L183">
        <v>0.516924394837178</v>
      </c>
      <c r="N183">
        <v>0.99852601932108498</v>
      </c>
      <c r="O183">
        <v>0.72428226969188902</v>
      </c>
      <c r="P183">
        <v>0.88423691371885105</v>
      </c>
      <c r="Q183">
        <v>0.95472951064961498</v>
      </c>
    </row>
    <row r="184" spans="1:17" x14ac:dyDescent="0.35">
      <c r="A184" t="s">
        <v>553</v>
      </c>
      <c r="B184" t="s">
        <v>103</v>
      </c>
      <c r="C184" t="s">
        <v>106</v>
      </c>
      <c r="D184">
        <v>0.94778950698835795</v>
      </c>
      <c r="E184">
        <v>0.851003627084157</v>
      </c>
      <c r="F184">
        <v>1.08515098375695</v>
      </c>
      <c r="G184">
        <v>0.71680638114648598</v>
      </c>
      <c r="I184">
        <v>0.75884420651844098</v>
      </c>
      <c r="J184">
        <v>0.386782041789685</v>
      </c>
      <c r="K184">
        <v>0.58590628646076304</v>
      </c>
      <c r="L184">
        <v>0.42664822908976402</v>
      </c>
      <c r="N184">
        <v>0.89554076953438999</v>
      </c>
      <c r="O184">
        <v>0.65904202651315003</v>
      </c>
      <c r="P184">
        <v>0.81670785294525505</v>
      </c>
      <c r="Q184">
        <v>0.921408712971727</v>
      </c>
    </row>
    <row r="185" spans="1:17" x14ac:dyDescent="0.35">
      <c r="A185" t="s">
        <v>138</v>
      </c>
      <c r="B185" t="s">
        <v>3</v>
      </c>
      <c r="C185" t="s">
        <v>56</v>
      </c>
      <c r="D185">
        <v>1.3039644566692199</v>
      </c>
      <c r="E185">
        <v>1.2959387310942601</v>
      </c>
      <c r="F185">
        <v>1.2588287271983001</v>
      </c>
      <c r="G185">
        <v>1.53917814158824</v>
      </c>
      <c r="I185">
        <v>0.232878983074704</v>
      </c>
      <c r="J185">
        <v>0.54875151087929797</v>
      </c>
      <c r="K185">
        <v>0.190395423474509</v>
      </c>
      <c r="L185">
        <v>0.67183722545830005</v>
      </c>
      <c r="N185">
        <v>0.56553786465162503</v>
      </c>
      <c r="O185">
        <v>0.77387430661683798</v>
      </c>
      <c r="P185">
        <v>0.58237998784480205</v>
      </c>
      <c r="Q185">
        <v>0.97249420557458899</v>
      </c>
    </row>
    <row r="186" spans="1:17" x14ac:dyDescent="0.35">
      <c r="A186" t="s">
        <v>114</v>
      </c>
      <c r="B186" t="s">
        <v>49</v>
      </c>
      <c r="C186" t="s">
        <v>111</v>
      </c>
      <c r="D186">
        <v>0.60870911495264901</v>
      </c>
      <c r="E186">
        <v>0.67781422699596205</v>
      </c>
      <c r="F186">
        <v>0.54378327592039999</v>
      </c>
      <c r="G186">
        <v>0.62445494242451904</v>
      </c>
      <c r="I186">
        <v>0.11621969363493199</v>
      </c>
      <c r="J186">
        <v>0.297988130760512</v>
      </c>
      <c r="K186">
        <v>7.9145461600336101E-2</v>
      </c>
      <c r="L186">
        <v>0.52448357998708295</v>
      </c>
      <c r="N186">
        <v>0.48534998445321598</v>
      </c>
      <c r="O186">
        <v>0.59710056323126104</v>
      </c>
      <c r="P186">
        <v>0.42396487984501802</v>
      </c>
      <c r="Q186">
        <v>0.95502761887713306</v>
      </c>
    </row>
    <row r="187" spans="1:17" x14ac:dyDescent="0.35">
      <c r="A187" t="s">
        <v>197</v>
      </c>
      <c r="B187" t="s">
        <v>3</v>
      </c>
      <c r="C187" t="s">
        <v>12</v>
      </c>
      <c r="D187">
        <v>1.3629863743445401</v>
      </c>
      <c r="E187">
        <v>1.04782769799705</v>
      </c>
      <c r="F187">
        <v>1.7565547436859901</v>
      </c>
      <c r="G187">
        <v>0.85256341769792499</v>
      </c>
      <c r="I187">
        <v>0.396819626606914</v>
      </c>
      <c r="J187">
        <v>0.88148214290939397</v>
      </c>
      <c r="K187">
        <v>0.287512944080549</v>
      </c>
      <c r="L187">
        <v>0.171830662876538</v>
      </c>
      <c r="N187">
        <v>0.70289229191346303</v>
      </c>
      <c r="O187">
        <v>0.95687602288303897</v>
      </c>
      <c r="P187">
        <v>0.64716935752448201</v>
      </c>
      <c r="Q187">
        <v>0.824917933714027</v>
      </c>
    </row>
    <row r="188" spans="1:17" x14ac:dyDescent="0.35">
      <c r="A188" t="s">
        <v>118</v>
      </c>
      <c r="B188" t="s">
        <v>3</v>
      </c>
      <c r="C188" t="s">
        <v>4</v>
      </c>
      <c r="D188">
        <v>0.919165693821684</v>
      </c>
      <c r="E188">
        <v>0.87831786168720305</v>
      </c>
      <c r="F188">
        <v>0.95209204467640995</v>
      </c>
      <c r="G188">
        <v>0.93438844351334505</v>
      </c>
      <c r="I188">
        <v>8.5812477421280994E-2</v>
      </c>
      <c r="J188">
        <v>3.9426497242706901E-2</v>
      </c>
      <c r="K188">
        <v>0.35995940770458801</v>
      </c>
      <c r="L188">
        <v>0.21306804937481</v>
      </c>
      <c r="N188">
        <v>0.443606874804927</v>
      </c>
      <c r="O188">
        <v>0.22634516959779499</v>
      </c>
      <c r="P188">
        <v>0.69928419968088795</v>
      </c>
      <c r="Q188">
        <v>0.88586631701292895</v>
      </c>
    </row>
    <row r="189" spans="1:17" x14ac:dyDescent="0.35">
      <c r="A189" t="s">
        <v>43</v>
      </c>
      <c r="B189" t="s">
        <v>25</v>
      </c>
      <c r="C189" t="s">
        <v>41</v>
      </c>
      <c r="D189">
        <v>0.62887634519143998</v>
      </c>
      <c r="E189">
        <v>0.433504027167879</v>
      </c>
      <c r="F189">
        <v>0.53125666622617596</v>
      </c>
      <c r="G189">
        <v>1.84965417262938</v>
      </c>
      <c r="I189">
        <v>0.291436401484435</v>
      </c>
      <c r="J189">
        <v>0.11806715941182699</v>
      </c>
      <c r="K189">
        <v>0.33197461907926001</v>
      </c>
      <c r="L189">
        <v>0.44073825531132299</v>
      </c>
      <c r="N189">
        <v>0.62266336100132702</v>
      </c>
      <c r="O189">
        <v>0.38152908242185701</v>
      </c>
      <c r="P189">
        <v>0.67620151480629798</v>
      </c>
      <c r="Q189">
        <v>0.921408712971727</v>
      </c>
    </row>
    <row r="190" spans="1:17" x14ac:dyDescent="0.35">
      <c r="A190" t="s">
        <v>575</v>
      </c>
      <c r="B190" t="s">
        <v>49</v>
      </c>
      <c r="C190" t="s">
        <v>573</v>
      </c>
      <c r="D190">
        <v>0.91499174100299796</v>
      </c>
      <c r="E190">
        <v>1.10298476956126</v>
      </c>
      <c r="F190">
        <v>0.84337290006857801</v>
      </c>
      <c r="G190">
        <v>0.485304410974843</v>
      </c>
      <c r="I190">
        <v>0.54056468640491095</v>
      </c>
      <c r="J190">
        <v>0.484904600589179</v>
      </c>
      <c r="K190">
        <v>0.395566204739078</v>
      </c>
      <c r="L190">
        <v>0.38556945166512702</v>
      </c>
      <c r="N190">
        <v>0.78613152821788101</v>
      </c>
      <c r="O190">
        <v>0.73215793653316696</v>
      </c>
      <c r="P190">
        <v>0.72332327985809397</v>
      </c>
      <c r="Q190">
        <v>0.921408712971727</v>
      </c>
    </row>
    <row r="191" spans="1:17" x14ac:dyDescent="0.35">
      <c r="A191" t="s">
        <v>576</v>
      </c>
      <c r="B191" t="s">
        <v>49</v>
      </c>
      <c r="C191" t="s">
        <v>573</v>
      </c>
      <c r="D191">
        <v>0.86425055122213801</v>
      </c>
      <c r="E191">
        <v>0.892593541688948</v>
      </c>
      <c r="F191">
        <v>0.88294996035936701</v>
      </c>
      <c r="G191">
        <v>0.66673124823736496</v>
      </c>
      <c r="I191">
        <v>0.28985200265223798</v>
      </c>
      <c r="J191">
        <v>0.479614198426001</v>
      </c>
      <c r="K191">
        <v>0.492300250893831</v>
      </c>
      <c r="L191">
        <v>0.46783009223676197</v>
      </c>
      <c r="N191">
        <v>0.62266336100132702</v>
      </c>
      <c r="O191">
        <v>0.731754407753614</v>
      </c>
      <c r="P191">
        <v>0.77598071561313198</v>
      </c>
      <c r="Q191">
        <v>0.92971107545287601</v>
      </c>
    </row>
    <row r="192" spans="1:17" x14ac:dyDescent="0.35">
      <c r="A192" t="s">
        <v>574</v>
      </c>
      <c r="B192" t="s">
        <v>49</v>
      </c>
      <c r="C192" t="s">
        <v>573</v>
      </c>
      <c r="D192">
        <v>0.80651304579132799</v>
      </c>
      <c r="E192">
        <v>0.79233868262317098</v>
      </c>
      <c r="F192">
        <v>0.84943454516543104</v>
      </c>
      <c r="G192">
        <v>0.670063751280499</v>
      </c>
      <c r="I192">
        <v>0.137184463826764</v>
      </c>
      <c r="J192">
        <v>0.219658888954016</v>
      </c>
      <c r="K192">
        <v>0.35380844406170803</v>
      </c>
      <c r="L192">
        <v>0.49091220038373201</v>
      </c>
      <c r="N192">
        <v>0.48534998445321598</v>
      </c>
      <c r="O192">
        <v>0.51456127600165602</v>
      </c>
      <c r="P192">
        <v>0.69396511536219296</v>
      </c>
      <c r="Q192">
        <v>0.95340438505372505</v>
      </c>
    </row>
    <row r="193" spans="1:17" x14ac:dyDescent="0.35">
      <c r="A193" t="s">
        <v>577</v>
      </c>
      <c r="B193" t="s">
        <v>49</v>
      </c>
      <c r="C193" t="s">
        <v>573</v>
      </c>
      <c r="D193">
        <v>0.75926382726480102</v>
      </c>
      <c r="E193">
        <v>0.95220752282275201</v>
      </c>
      <c r="F193">
        <v>0.653876155743493</v>
      </c>
      <c r="G193">
        <v>0.461733566878887</v>
      </c>
      <c r="I193">
        <v>0.40445113846168101</v>
      </c>
      <c r="J193">
        <v>0.87326032098919804</v>
      </c>
      <c r="K193">
        <v>0.22345874055364801</v>
      </c>
      <c r="L193">
        <v>6.1360964454667301E-2</v>
      </c>
      <c r="N193">
        <v>0.70289229191346303</v>
      </c>
      <c r="O193">
        <v>0.95293165617783704</v>
      </c>
      <c r="P193">
        <v>0.59768005208372199</v>
      </c>
      <c r="Q193">
        <v>0.51986372662982006</v>
      </c>
    </row>
    <row r="194" spans="1:17" x14ac:dyDescent="0.35">
      <c r="A194" t="s">
        <v>88</v>
      </c>
      <c r="B194" t="s">
        <v>25</v>
      </c>
      <c r="C194" t="s">
        <v>84</v>
      </c>
      <c r="D194">
        <v>0.42781145767392997</v>
      </c>
      <c r="E194">
        <v>0.36603596579812298</v>
      </c>
      <c r="F194">
        <v>0.414975176421431</v>
      </c>
      <c r="G194">
        <v>0.73267669081340303</v>
      </c>
      <c r="I194">
        <v>1.0125188925415301E-5</v>
      </c>
      <c r="J194">
        <v>1.8334737379455601E-3</v>
      </c>
      <c r="K194">
        <v>9.5995938883411305E-4</v>
      </c>
      <c r="L194">
        <v>0.61562142850149904</v>
      </c>
      <c r="N194">
        <v>6.1763652445033096E-3</v>
      </c>
      <c r="O194">
        <v>7.1409570710383896E-2</v>
      </c>
      <c r="P194">
        <v>0.21642581373076999</v>
      </c>
      <c r="Q194">
        <v>0.96678848484935898</v>
      </c>
    </row>
    <row r="195" spans="1:17" x14ac:dyDescent="0.35">
      <c r="A195" t="s">
        <v>652</v>
      </c>
      <c r="B195" t="s">
        <v>25</v>
      </c>
      <c r="C195" t="s">
        <v>383</v>
      </c>
      <c r="D195">
        <v>1.6473739752991801</v>
      </c>
      <c r="E195">
        <v>1.6762760022526899</v>
      </c>
      <c r="F195">
        <v>1.71013914667861</v>
      </c>
      <c r="G195">
        <v>1.2493225962777601</v>
      </c>
      <c r="I195">
        <v>1.12059731671836E-2</v>
      </c>
      <c r="J195">
        <v>0.14789117484287301</v>
      </c>
      <c r="K195">
        <v>5.4574027094882599E-3</v>
      </c>
      <c r="L195">
        <v>4.0836437279433702E-2</v>
      </c>
      <c r="N195">
        <v>0.31071107418099903</v>
      </c>
      <c r="O195">
        <v>0.42755268556470499</v>
      </c>
      <c r="P195">
        <v>0.24644554178737499</v>
      </c>
      <c r="Q195">
        <v>0.42969919798504402</v>
      </c>
    </row>
    <row r="196" spans="1:17" x14ac:dyDescent="0.35">
      <c r="A196" t="s">
        <v>44</v>
      </c>
      <c r="B196" t="s">
        <v>25</v>
      </c>
      <c r="C196" t="s">
        <v>41</v>
      </c>
      <c r="D196">
        <v>0.67865540537922897</v>
      </c>
      <c r="E196">
        <v>0.44391994803156598</v>
      </c>
      <c r="F196">
        <v>0.54110735834220003</v>
      </c>
      <c r="G196">
        <v>2.2365634464365001</v>
      </c>
      <c r="I196">
        <v>6.7748698738174101E-2</v>
      </c>
      <c r="J196">
        <v>1.2736470718711E-2</v>
      </c>
      <c r="K196">
        <v>5.5598339467292902E-2</v>
      </c>
      <c r="L196">
        <v>0.49791022276462299</v>
      </c>
      <c r="N196">
        <v>0.42834415815895599</v>
      </c>
      <c r="O196">
        <v>0.13168215488836699</v>
      </c>
      <c r="P196">
        <v>0.40864150565115398</v>
      </c>
      <c r="Q196">
        <v>0.95340438505372505</v>
      </c>
    </row>
    <row r="197" spans="1:17" x14ac:dyDescent="0.35">
      <c r="A197" t="s">
        <v>328</v>
      </c>
      <c r="B197" t="s">
        <v>25</v>
      </c>
      <c r="C197" t="s">
        <v>26</v>
      </c>
      <c r="D197">
        <v>1.42701732558364</v>
      </c>
      <c r="E197">
        <v>2.1063106140227701</v>
      </c>
      <c r="F197">
        <v>0.99981007249289799</v>
      </c>
      <c r="G197">
        <v>0.63227681073548203</v>
      </c>
      <c r="I197">
        <v>0.98787118835696797</v>
      </c>
      <c r="J197">
        <v>0.79478150545947601</v>
      </c>
      <c r="K197">
        <v>0.95570445092733702</v>
      </c>
      <c r="L197">
        <v>7.93622644938939E-2</v>
      </c>
      <c r="N197">
        <v>0.99275358302759498</v>
      </c>
      <c r="O197">
        <v>0.91647772841262798</v>
      </c>
      <c r="P197">
        <v>0.98233351018621395</v>
      </c>
      <c r="Q197">
        <v>0.59037782123506499</v>
      </c>
    </row>
    <row r="198" spans="1:17" x14ac:dyDescent="0.35">
      <c r="A198" t="s">
        <v>325</v>
      </c>
      <c r="B198" t="s">
        <v>25</v>
      </c>
      <c r="C198" t="s">
        <v>26</v>
      </c>
      <c r="D198">
        <v>0.94454069866045798</v>
      </c>
      <c r="E198">
        <v>1.01709313555984</v>
      </c>
      <c r="F198">
        <v>0.90462581655904295</v>
      </c>
      <c r="G198">
        <v>0.833947920519301</v>
      </c>
      <c r="I198">
        <v>0.89578510679937695</v>
      </c>
      <c r="J198">
        <v>0.78509122182550295</v>
      </c>
      <c r="K198">
        <v>0.71358380942090804</v>
      </c>
      <c r="L198">
        <v>0.38162487928711603</v>
      </c>
      <c r="N198">
        <v>0.95923605186759497</v>
      </c>
      <c r="O198">
        <v>0.91211324771459501</v>
      </c>
      <c r="P198">
        <v>0.86637451690935896</v>
      </c>
      <c r="Q198">
        <v>0.921408712971727</v>
      </c>
    </row>
    <row r="199" spans="1:17" x14ac:dyDescent="0.35">
      <c r="A199" t="s">
        <v>327</v>
      </c>
      <c r="B199" t="s">
        <v>25</v>
      </c>
      <c r="C199" t="s">
        <v>26</v>
      </c>
      <c r="D199">
        <v>1.20863211202035</v>
      </c>
      <c r="E199">
        <v>1.4704014902998099</v>
      </c>
      <c r="F199">
        <v>1.07077218587431</v>
      </c>
      <c r="G199">
        <v>0.78192426655968905</v>
      </c>
      <c r="I199">
        <v>0.93708531089861802</v>
      </c>
      <c r="J199">
        <v>0.89635695241120095</v>
      </c>
      <c r="K199">
        <v>0.550450759066069</v>
      </c>
      <c r="L199">
        <v>0.58101653674356701</v>
      </c>
      <c r="N199">
        <v>0.98048377298140199</v>
      </c>
      <c r="O199">
        <v>0.96153799181659705</v>
      </c>
      <c r="P199">
        <v>0.80151750154176604</v>
      </c>
      <c r="Q199">
        <v>0.96356480489748098</v>
      </c>
    </row>
    <row r="200" spans="1:17" x14ac:dyDescent="0.35">
      <c r="A200" t="s">
        <v>57</v>
      </c>
      <c r="B200" t="s">
        <v>3</v>
      </c>
      <c r="C200" t="s">
        <v>56</v>
      </c>
      <c r="D200">
        <v>1.0740615762236001</v>
      </c>
      <c r="E200">
        <v>1.0250498432072299</v>
      </c>
      <c r="F200">
        <v>1.0771847774983301</v>
      </c>
      <c r="G200">
        <v>1.25605410255279</v>
      </c>
      <c r="I200">
        <v>0.75900750467095002</v>
      </c>
      <c r="J200">
        <v>0.94684997426069495</v>
      </c>
      <c r="K200">
        <v>0.63225647034272103</v>
      </c>
      <c r="L200">
        <v>0.24165014062100701</v>
      </c>
      <c r="N200">
        <v>0.89554076953438999</v>
      </c>
      <c r="O200">
        <v>0.97785483678525897</v>
      </c>
      <c r="P200">
        <v>0.83741845914982105</v>
      </c>
      <c r="Q200">
        <v>0.89882064499276904</v>
      </c>
    </row>
    <row r="201" spans="1:17" x14ac:dyDescent="0.35">
      <c r="A201" t="s">
        <v>422</v>
      </c>
      <c r="B201" t="s">
        <v>25</v>
      </c>
      <c r="C201" t="s">
        <v>391</v>
      </c>
      <c r="D201">
        <v>1.0467844214211499</v>
      </c>
      <c r="E201">
        <v>1.03183282097453</v>
      </c>
      <c r="F201">
        <v>1.0805016105866401</v>
      </c>
      <c r="G201">
        <v>0.95486347196288301</v>
      </c>
      <c r="I201">
        <v>0.44887711904545402</v>
      </c>
      <c r="J201">
        <v>0.60296948513895499</v>
      </c>
      <c r="K201">
        <v>0.40359077222096901</v>
      </c>
      <c r="L201">
        <v>0.45658024492152799</v>
      </c>
      <c r="N201">
        <v>0.73332458954926105</v>
      </c>
      <c r="O201">
        <v>0.81328403192816501</v>
      </c>
      <c r="P201">
        <v>0.72408932663173797</v>
      </c>
      <c r="Q201">
        <v>0.92953611756170995</v>
      </c>
    </row>
    <row r="202" spans="1:17" x14ac:dyDescent="0.35">
      <c r="A202" t="s">
        <v>112</v>
      </c>
      <c r="B202" t="s">
        <v>49</v>
      </c>
      <c r="C202" t="s">
        <v>111</v>
      </c>
      <c r="D202">
        <v>0.823077882698944</v>
      </c>
      <c r="E202">
        <v>0.68395093393344197</v>
      </c>
      <c r="F202">
        <v>0.81889980021724695</v>
      </c>
      <c r="G202">
        <v>1.3983870489285899</v>
      </c>
      <c r="I202">
        <v>0.102569131842402</v>
      </c>
      <c r="J202">
        <v>4.9278903166136298E-2</v>
      </c>
      <c r="K202">
        <v>0.19953674993371101</v>
      </c>
      <c r="L202">
        <v>0.33050929540499802</v>
      </c>
      <c r="N202">
        <v>0.48501682499120402</v>
      </c>
      <c r="O202">
        <v>0.246394515830681</v>
      </c>
      <c r="P202">
        <v>0.58237998784480205</v>
      </c>
      <c r="Q202">
        <v>0.921408712971727</v>
      </c>
    </row>
    <row r="203" spans="1:17" x14ac:dyDescent="0.35">
      <c r="A203" t="s">
        <v>113</v>
      </c>
      <c r="B203" t="s">
        <v>49</v>
      </c>
      <c r="C203" t="s">
        <v>111</v>
      </c>
      <c r="D203">
        <v>0.741782695127577</v>
      </c>
      <c r="E203">
        <v>0.65956151739326796</v>
      </c>
      <c r="F203">
        <v>0.71349299654097598</v>
      </c>
      <c r="G203">
        <v>1.19797104970452</v>
      </c>
      <c r="I203">
        <v>4.7456238575715202E-2</v>
      </c>
      <c r="J203">
        <v>4.1652217905353499E-2</v>
      </c>
      <c r="K203">
        <v>7.1929544234089995E-2</v>
      </c>
      <c r="L203">
        <v>0.60689270782175297</v>
      </c>
      <c r="N203">
        <v>0.41217585409027002</v>
      </c>
      <c r="O203">
        <v>0.226347132675113</v>
      </c>
      <c r="P203">
        <v>0.42396487984501802</v>
      </c>
      <c r="Q203">
        <v>0.96678848484935898</v>
      </c>
    </row>
    <row r="204" spans="1:17" x14ac:dyDescent="0.35">
      <c r="A204" t="s">
        <v>579</v>
      </c>
      <c r="B204" t="s">
        <v>49</v>
      </c>
      <c r="C204" t="s">
        <v>111</v>
      </c>
      <c r="D204">
        <v>0.77038648566740198</v>
      </c>
      <c r="E204">
        <v>0.59684770600013204</v>
      </c>
      <c r="F204">
        <v>0.77226918841008196</v>
      </c>
      <c r="G204">
        <v>1.45606944199441</v>
      </c>
      <c r="I204">
        <v>7.0803790223559496E-2</v>
      </c>
      <c r="J204">
        <v>0.13378503900966901</v>
      </c>
      <c r="K204">
        <v>0.242816819218478</v>
      </c>
      <c r="L204">
        <v>1.62019341288062E-2</v>
      </c>
      <c r="N204">
        <v>0.42911822542322198</v>
      </c>
      <c r="O204">
        <v>0.40601429749203</v>
      </c>
      <c r="P204">
        <v>0.60552111353828797</v>
      </c>
      <c r="Q204">
        <v>0.308849369330367</v>
      </c>
    </row>
    <row r="205" spans="1:17" x14ac:dyDescent="0.35">
      <c r="A205" t="s">
        <v>31</v>
      </c>
      <c r="B205" t="s">
        <v>25</v>
      </c>
      <c r="C205" t="s">
        <v>30</v>
      </c>
      <c r="D205">
        <v>0.93481568874741905</v>
      </c>
      <c r="E205">
        <v>0.78851780960817497</v>
      </c>
      <c r="F205">
        <v>0.91739416472751301</v>
      </c>
      <c r="G205">
        <v>1.59840406339397</v>
      </c>
      <c r="I205">
        <v>0.277628056105931</v>
      </c>
      <c r="J205">
        <v>5.6502932748906699E-2</v>
      </c>
      <c r="K205">
        <v>0.37536311913602399</v>
      </c>
      <c r="L205">
        <v>0.46116733446410701</v>
      </c>
      <c r="N205">
        <v>0.61582950627133803</v>
      </c>
      <c r="O205">
        <v>0.270251580098884</v>
      </c>
      <c r="P205">
        <v>0.70452770053223002</v>
      </c>
      <c r="Q205">
        <v>0.92953611756170995</v>
      </c>
    </row>
    <row r="206" spans="1:17" x14ac:dyDescent="0.35">
      <c r="A206" t="s">
        <v>637</v>
      </c>
      <c r="B206" t="s">
        <v>3</v>
      </c>
      <c r="C206" t="s">
        <v>10</v>
      </c>
      <c r="D206">
        <v>1.0564537884940199</v>
      </c>
      <c r="E206">
        <v>1.06869704064006</v>
      </c>
      <c r="F206">
        <v>1.0888571127331499</v>
      </c>
      <c r="G206">
        <v>0.86166582083381704</v>
      </c>
      <c r="I206">
        <v>0.374397495890952</v>
      </c>
      <c r="J206">
        <v>0.24618156177171999</v>
      </c>
      <c r="K206">
        <v>0.30744639229968002</v>
      </c>
      <c r="L206">
        <v>3.6909041090823401E-2</v>
      </c>
      <c r="N206">
        <v>0.67568778844225097</v>
      </c>
      <c r="O206">
        <v>0.55007601714560195</v>
      </c>
      <c r="P206">
        <v>0.66533832284025196</v>
      </c>
      <c r="Q206">
        <v>0.42969919798504402</v>
      </c>
    </row>
    <row r="207" spans="1:17" x14ac:dyDescent="0.35">
      <c r="A207" t="s">
        <v>513</v>
      </c>
      <c r="B207" t="s">
        <v>25</v>
      </c>
      <c r="C207" t="s">
        <v>509</v>
      </c>
      <c r="D207">
        <v>2.3138537064900002</v>
      </c>
      <c r="E207">
        <v>1.0908906364470901</v>
      </c>
      <c r="F207">
        <v>3.5858097513263401</v>
      </c>
      <c r="G207">
        <v>1.48190378489811</v>
      </c>
      <c r="I207">
        <v>0.41151139422377803</v>
      </c>
      <c r="J207">
        <v>0.82008026838118597</v>
      </c>
      <c r="K207">
        <v>0.106297626488895</v>
      </c>
      <c r="L207">
        <v>0.13169664649759799</v>
      </c>
      <c r="N207">
        <v>0.70544612797982198</v>
      </c>
      <c r="O207">
        <v>0.92296856773528302</v>
      </c>
      <c r="P207">
        <v>0.47329600115493398</v>
      </c>
      <c r="Q207">
        <v>0.70469258213626995</v>
      </c>
    </row>
    <row r="208" spans="1:17" x14ac:dyDescent="0.35">
      <c r="A208" t="s">
        <v>510</v>
      </c>
      <c r="B208" t="s">
        <v>25</v>
      </c>
      <c r="C208" t="s">
        <v>509</v>
      </c>
      <c r="D208">
        <v>1.9856475452033999</v>
      </c>
      <c r="E208">
        <v>1.4573992912087099</v>
      </c>
      <c r="F208">
        <v>2.5582927330501</v>
      </c>
      <c r="G208">
        <v>1.52173721587199</v>
      </c>
      <c r="I208">
        <v>0.58280427324714501</v>
      </c>
      <c r="J208">
        <v>0.49154358939753601</v>
      </c>
      <c r="K208">
        <v>0.13257208124880199</v>
      </c>
      <c r="L208">
        <v>0.75924266176398703</v>
      </c>
      <c r="N208">
        <v>0.79889598595969902</v>
      </c>
      <c r="O208">
        <v>0.73490585669729702</v>
      </c>
      <c r="P208">
        <v>0.51000755330713099</v>
      </c>
      <c r="Q208">
        <v>0.99490633707193499</v>
      </c>
    </row>
    <row r="209" spans="1:17" x14ac:dyDescent="0.35">
      <c r="A209" t="s">
        <v>476</v>
      </c>
      <c r="B209" t="s">
        <v>25</v>
      </c>
      <c r="C209" t="s">
        <v>41</v>
      </c>
      <c r="D209">
        <v>1.0483592337030201</v>
      </c>
      <c r="E209">
        <v>0.84749940895051801</v>
      </c>
      <c r="F209">
        <v>1.1412766128202001</v>
      </c>
      <c r="G209">
        <v>1.43367032668572</v>
      </c>
      <c r="I209">
        <v>0.75732385275107394</v>
      </c>
      <c r="J209">
        <v>0.19226885393294099</v>
      </c>
      <c r="K209">
        <v>0.47601807974861399</v>
      </c>
      <c r="L209">
        <v>0.130596272069188</v>
      </c>
      <c r="N209">
        <v>0.89554076953438999</v>
      </c>
      <c r="O209">
        <v>0.49848193135797902</v>
      </c>
      <c r="P209">
        <v>0.76568100893097502</v>
      </c>
      <c r="Q209">
        <v>0.70469258213626995</v>
      </c>
    </row>
    <row r="210" spans="1:17" x14ac:dyDescent="0.35">
      <c r="A210" t="s">
        <v>99</v>
      </c>
      <c r="B210" t="s">
        <v>25</v>
      </c>
      <c r="C210" t="s">
        <v>36</v>
      </c>
      <c r="D210">
        <v>0.83055094251531103</v>
      </c>
      <c r="E210">
        <v>0.77299747382642703</v>
      </c>
      <c r="F210">
        <v>0.84818265035502505</v>
      </c>
      <c r="G210">
        <v>0.98142213199213402</v>
      </c>
      <c r="I210">
        <v>1.83357056749736E-4</v>
      </c>
      <c r="J210">
        <v>2.9817860023087601E-3</v>
      </c>
      <c r="K210">
        <v>7.3059387626773697E-3</v>
      </c>
      <c r="L210">
        <v>0.72572170044922901</v>
      </c>
      <c r="N210">
        <v>2.7961951154334801E-2</v>
      </c>
      <c r="O210">
        <v>7.7539757644652096E-2</v>
      </c>
      <c r="P210">
        <v>0.28895097512843299</v>
      </c>
      <c r="Q210">
        <v>0.98157480548565301</v>
      </c>
    </row>
    <row r="211" spans="1:17" x14ac:dyDescent="0.35">
      <c r="A211" t="s">
        <v>460</v>
      </c>
      <c r="B211" t="s">
        <v>25</v>
      </c>
      <c r="C211" t="s">
        <v>36</v>
      </c>
      <c r="D211">
        <v>0.90476830109888895</v>
      </c>
      <c r="E211">
        <v>0.81180647919913396</v>
      </c>
      <c r="F211">
        <v>0.99460094911612296</v>
      </c>
      <c r="G211">
        <v>0.872368672620359</v>
      </c>
      <c r="I211">
        <v>0.28166603372950899</v>
      </c>
      <c r="J211">
        <v>0.13255387062576399</v>
      </c>
      <c r="K211">
        <v>0.87462918031669601</v>
      </c>
      <c r="L211">
        <v>0.66635534375140903</v>
      </c>
      <c r="N211">
        <v>0.61845372623781503</v>
      </c>
      <c r="O211">
        <v>0.40428930540858099</v>
      </c>
      <c r="P211">
        <v>0.95102281638713804</v>
      </c>
      <c r="Q211">
        <v>0.97249420557458899</v>
      </c>
    </row>
    <row r="212" spans="1:17" x14ac:dyDescent="0.35">
      <c r="A212" t="s">
        <v>601</v>
      </c>
      <c r="B212" t="s">
        <v>25</v>
      </c>
      <c r="C212" t="s">
        <v>26</v>
      </c>
      <c r="D212">
        <v>1.0913329490842101</v>
      </c>
      <c r="E212">
        <v>1.3849871152670601</v>
      </c>
      <c r="F212">
        <v>0.858921494157176</v>
      </c>
      <c r="G212">
        <v>0.96256783152448799</v>
      </c>
      <c r="I212">
        <v>0.81919424108030503</v>
      </c>
      <c r="J212">
        <v>5.2966650851022201E-2</v>
      </c>
      <c r="K212">
        <v>0.37055499316207202</v>
      </c>
      <c r="L212">
        <v>0.92384164042557404</v>
      </c>
      <c r="N212">
        <v>0.91689630653025</v>
      </c>
      <c r="O212">
        <v>0.260561750154222</v>
      </c>
      <c r="P212">
        <v>0.70400112688208005</v>
      </c>
      <c r="Q212">
        <v>0.99999679592579005</v>
      </c>
    </row>
    <row r="213" spans="1:17" x14ac:dyDescent="0.35">
      <c r="A213" t="s">
        <v>401</v>
      </c>
      <c r="B213" t="s">
        <v>25</v>
      </c>
      <c r="C213" t="s">
        <v>91</v>
      </c>
      <c r="D213">
        <v>0.75744938990459199</v>
      </c>
      <c r="E213">
        <v>0.87940084785587003</v>
      </c>
      <c r="F213">
        <v>0.70026828397097396</v>
      </c>
      <c r="G213">
        <v>0.52695853480076404</v>
      </c>
      <c r="I213">
        <v>0.46471415575336</v>
      </c>
      <c r="J213">
        <v>0.85069626612224103</v>
      </c>
      <c r="K213">
        <v>0.29938554553464303</v>
      </c>
      <c r="L213">
        <v>4.02657069028294E-2</v>
      </c>
      <c r="N213">
        <v>0.74527770840883401</v>
      </c>
      <c r="O213">
        <v>0.93838105304623298</v>
      </c>
      <c r="P213">
        <v>0.66445162100960298</v>
      </c>
      <c r="Q213">
        <v>0.42969919798504402</v>
      </c>
    </row>
    <row r="214" spans="1:17" x14ac:dyDescent="0.35">
      <c r="A214" t="s">
        <v>82</v>
      </c>
      <c r="B214" t="s">
        <v>80</v>
      </c>
      <c r="C214" t="s">
        <v>81</v>
      </c>
      <c r="D214">
        <v>0.645382248359195</v>
      </c>
      <c r="E214">
        <v>0.45371969263399498</v>
      </c>
      <c r="F214">
        <v>0.67243856769795496</v>
      </c>
      <c r="G214">
        <v>1.2902790342355701</v>
      </c>
      <c r="I214">
        <v>0.13882437079099599</v>
      </c>
      <c r="J214">
        <v>4.3945213929199103E-2</v>
      </c>
      <c r="K214">
        <v>0.27828025378503302</v>
      </c>
      <c r="L214">
        <v>0.157333341475275</v>
      </c>
      <c r="N214">
        <v>0.48534998445321598</v>
      </c>
      <c r="O214">
        <v>0.22717441098992799</v>
      </c>
      <c r="P214">
        <v>0.64716935752448201</v>
      </c>
      <c r="Q214">
        <v>0.79316808512328896</v>
      </c>
    </row>
    <row r="215" spans="1:17" x14ac:dyDescent="0.35">
      <c r="A215" t="s">
        <v>315</v>
      </c>
      <c r="B215" t="s">
        <v>80</v>
      </c>
      <c r="C215" t="s">
        <v>81</v>
      </c>
      <c r="D215">
        <v>1.13244723258955</v>
      </c>
      <c r="E215">
        <v>1.0526677471418</v>
      </c>
      <c r="F215">
        <v>1.1984544806164601</v>
      </c>
      <c r="G215">
        <v>1.1545325582594299</v>
      </c>
      <c r="I215">
        <v>0.24928477902386101</v>
      </c>
      <c r="J215">
        <v>0.66526484053799695</v>
      </c>
      <c r="K215">
        <v>0.198874538433127</v>
      </c>
      <c r="L215">
        <v>0.41931412545610303</v>
      </c>
      <c r="N215">
        <v>0.57918855665318503</v>
      </c>
      <c r="O215">
        <v>0.85523058908345795</v>
      </c>
      <c r="P215">
        <v>0.58237998784480205</v>
      </c>
      <c r="Q215">
        <v>0.921408712971727</v>
      </c>
    </row>
    <row r="216" spans="1:17" x14ac:dyDescent="0.35">
      <c r="A216" t="s">
        <v>236</v>
      </c>
      <c r="B216" t="s">
        <v>3</v>
      </c>
      <c r="C216" t="s">
        <v>73</v>
      </c>
      <c r="D216">
        <v>0.86904756120931803</v>
      </c>
      <c r="E216">
        <v>0.81752011939011004</v>
      </c>
      <c r="F216">
        <v>0.91970655642773202</v>
      </c>
      <c r="G216">
        <v>0.847191850003292</v>
      </c>
      <c r="I216">
        <v>0.13896088540673199</v>
      </c>
      <c r="J216">
        <v>0.16050666504689001</v>
      </c>
      <c r="K216">
        <v>0.45801828081409102</v>
      </c>
      <c r="L216">
        <v>0.68368110630207601</v>
      </c>
      <c r="N216">
        <v>0.48534998445321598</v>
      </c>
      <c r="O216">
        <v>0.45119385105346899</v>
      </c>
      <c r="P216">
        <v>0.75232735125420902</v>
      </c>
      <c r="Q216">
        <v>0.97249420557458899</v>
      </c>
    </row>
    <row r="217" spans="1:17" x14ac:dyDescent="0.35">
      <c r="A217" t="s">
        <v>660</v>
      </c>
      <c r="B217" t="s">
        <v>25</v>
      </c>
      <c r="C217" t="s">
        <v>492</v>
      </c>
      <c r="D217">
        <v>4.3042635134089897</v>
      </c>
      <c r="E217">
        <v>5.1401159150025899</v>
      </c>
      <c r="F217">
        <v>3.7040784416021002</v>
      </c>
      <c r="G217">
        <v>3.66168673016556</v>
      </c>
      <c r="I217">
        <v>1.3823855851605501E-3</v>
      </c>
      <c r="J217">
        <v>4.2664183407006701E-3</v>
      </c>
      <c r="K217">
        <v>2.57220084410692E-2</v>
      </c>
      <c r="L217">
        <v>2.5491544521440298E-4</v>
      </c>
      <c r="N217">
        <v>9.7179515888766194E-2</v>
      </c>
      <c r="O217">
        <v>8.6504250029083393E-2</v>
      </c>
      <c r="P217">
        <v>0.34856550652069501</v>
      </c>
      <c r="Q217">
        <v>2.2214060225826601E-2</v>
      </c>
    </row>
    <row r="218" spans="1:17" x14ac:dyDescent="0.35">
      <c r="A218" t="s">
        <v>661</v>
      </c>
      <c r="B218" t="s">
        <v>25</v>
      </c>
      <c r="C218" t="s">
        <v>492</v>
      </c>
      <c r="D218">
        <v>1.6584797620587099</v>
      </c>
      <c r="E218">
        <v>1.75102077535361</v>
      </c>
      <c r="F218">
        <v>1.5881670287013001</v>
      </c>
      <c r="G218">
        <v>1.60472300898751</v>
      </c>
      <c r="I218">
        <v>2.6972188585521598E-3</v>
      </c>
      <c r="J218">
        <v>1.00675529141764E-2</v>
      </c>
      <c r="K218">
        <v>3.9128654895122898E-2</v>
      </c>
      <c r="L218">
        <v>4.2939924656217501E-2</v>
      </c>
      <c r="N218">
        <v>0.137108625309735</v>
      </c>
      <c r="O218">
        <v>0.120803570470947</v>
      </c>
      <c r="P218">
        <v>0.37199533300244603</v>
      </c>
      <c r="Q218">
        <v>0.42969919798504402</v>
      </c>
    </row>
    <row r="219" spans="1:17" x14ac:dyDescent="0.35">
      <c r="A219" t="s">
        <v>620</v>
      </c>
      <c r="B219" t="s">
        <v>25</v>
      </c>
      <c r="C219" t="s">
        <v>492</v>
      </c>
      <c r="D219">
        <v>1.21522266373619</v>
      </c>
      <c r="E219">
        <v>1.3027003306379401</v>
      </c>
      <c r="F219">
        <v>1.1359308883172301</v>
      </c>
      <c r="G219">
        <v>1.22212498551453</v>
      </c>
      <c r="I219">
        <v>9.2955585083981801E-2</v>
      </c>
      <c r="J219">
        <v>1.33933662083349E-2</v>
      </c>
      <c r="K219">
        <v>0.64121292510800199</v>
      </c>
      <c r="L219">
        <v>0.33684970319820301</v>
      </c>
      <c r="N219">
        <v>0.46641069447880601</v>
      </c>
      <c r="O219">
        <v>0.13177344172716601</v>
      </c>
      <c r="P219">
        <v>0.83928627383102195</v>
      </c>
      <c r="Q219">
        <v>0.921408712971727</v>
      </c>
    </row>
    <row r="220" spans="1:17" x14ac:dyDescent="0.35">
      <c r="A220" t="s">
        <v>493</v>
      </c>
      <c r="B220" t="s">
        <v>25</v>
      </c>
      <c r="C220" t="s">
        <v>492</v>
      </c>
      <c r="D220">
        <v>1.2081601846888299</v>
      </c>
      <c r="E220">
        <v>1.1559237877108</v>
      </c>
      <c r="F220">
        <v>1.2282805821746701</v>
      </c>
      <c r="G220">
        <v>1.3265639839146799</v>
      </c>
      <c r="I220">
        <v>9.5527913943715306E-2</v>
      </c>
      <c r="J220">
        <v>0.165789562403585</v>
      </c>
      <c r="K220">
        <v>0.189454693901384</v>
      </c>
      <c r="L220">
        <v>0.34021551512238302</v>
      </c>
      <c r="N220">
        <v>0.46641069447880601</v>
      </c>
      <c r="O220">
        <v>0.45968924120993998</v>
      </c>
      <c r="P220">
        <v>0.58237998784480205</v>
      </c>
      <c r="Q220">
        <v>0.921408712971727</v>
      </c>
    </row>
    <row r="221" spans="1:17" x14ac:dyDescent="0.35">
      <c r="A221" t="s">
        <v>251</v>
      </c>
      <c r="B221" t="s">
        <v>3</v>
      </c>
      <c r="C221" t="s">
        <v>4</v>
      </c>
      <c r="D221">
        <v>1.1576852242467599</v>
      </c>
      <c r="E221">
        <v>1.2701300903842601</v>
      </c>
      <c r="F221">
        <v>1.1651917792809401</v>
      </c>
      <c r="G221">
        <v>0.674126262042961</v>
      </c>
      <c r="I221">
        <v>0.44444167351716102</v>
      </c>
      <c r="J221">
        <v>0.466755551065278</v>
      </c>
      <c r="K221">
        <v>0.28580302971434102</v>
      </c>
      <c r="L221">
        <v>6.7950432267458602E-2</v>
      </c>
      <c r="N221">
        <v>0.73332458954926105</v>
      </c>
      <c r="O221">
        <v>0.72428226969188902</v>
      </c>
      <c r="P221">
        <v>0.64716935752448201</v>
      </c>
      <c r="Q221">
        <v>0.54608678186826598</v>
      </c>
    </row>
    <row r="222" spans="1:17" x14ac:dyDescent="0.35">
      <c r="A222" t="s">
        <v>252</v>
      </c>
      <c r="B222" t="s">
        <v>3</v>
      </c>
      <c r="C222" t="s">
        <v>4</v>
      </c>
      <c r="D222">
        <v>1.0361087729868199</v>
      </c>
      <c r="E222">
        <v>1.0263210921231101</v>
      </c>
      <c r="F222">
        <v>1.0555873435668801</v>
      </c>
      <c r="G222">
        <v>0.98760592883137399</v>
      </c>
      <c r="I222">
        <v>0.229741265120319</v>
      </c>
      <c r="J222">
        <v>0.29855028161563002</v>
      </c>
      <c r="K222">
        <v>0.280131049994645</v>
      </c>
      <c r="L222">
        <v>0.85253504717403505</v>
      </c>
      <c r="N222">
        <v>0.56553786465162503</v>
      </c>
      <c r="O222">
        <v>0.59710056323126104</v>
      </c>
      <c r="P222">
        <v>0.64716935752448201</v>
      </c>
      <c r="Q222">
        <v>0.99999679592579005</v>
      </c>
    </row>
    <row r="223" spans="1:17" x14ac:dyDescent="0.35">
      <c r="A223" t="s">
        <v>261</v>
      </c>
      <c r="B223" t="s">
        <v>3</v>
      </c>
      <c r="C223" t="s">
        <v>16</v>
      </c>
      <c r="D223">
        <v>0.820836622935467</v>
      </c>
      <c r="E223">
        <v>0.76260798457187895</v>
      </c>
      <c r="F223">
        <v>0.88565803272885002</v>
      </c>
      <c r="G223">
        <v>0.76205483231959703</v>
      </c>
      <c r="I223">
        <v>6.0502346230184002E-2</v>
      </c>
      <c r="J223">
        <v>9.3967367898504295E-2</v>
      </c>
      <c r="K223">
        <v>0.32098504878496098</v>
      </c>
      <c r="L223">
        <v>1.3494613265001801E-2</v>
      </c>
      <c r="N223">
        <v>0.41939379962602102</v>
      </c>
      <c r="O223">
        <v>0.34683114718856001</v>
      </c>
      <c r="P223">
        <v>0.67347158470909996</v>
      </c>
      <c r="Q223">
        <v>0.27619335916554999</v>
      </c>
    </row>
    <row r="224" spans="1:17" x14ac:dyDescent="0.35">
      <c r="A224" t="s">
        <v>225</v>
      </c>
      <c r="B224" t="s">
        <v>3</v>
      </c>
      <c r="C224" t="s">
        <v>14</v>
      </c>
      <c r="D224">
        <v>1.55742719492277</v>
      </c>
      <c r="E224">
        <v>1.2246729547286399</v>
      </c>
      <c r="F224">
        <v>1.3708707362416599</v>
      </c>
      <c r="G224">
        <v>3.7279482197643401</v>
      </c>
      <c r="I224">
        <v>0.168334657407227</v>
      </c>
      <c r="J224">
        <v>0.59763847113899005</v>
      </c>
      <c r="K224">
        <v>0.13357370974140101</v>
      </c>
      <c r="L224">
        <v>0.46291615646728901</v>
      </c>
      <c r="N224">
        <v>0.51342070509204096</v>
      </c>
      <c r="O224">
        <v>0.81193645299506501</v>
      </c>
      <c r="P224">
        <v>0.51000755330713099</v>
      </c>
      <c r="Q224">
        <v>0.92953611756170995</v>
      </c>
    </row>
    <row r="225" spans="1:17" x14ac:dyDescent="0.35">
      <c r="A225" t="s">
        <v>590</v>
      </c>
      <c r="B225" t="s">
        <v>3</v>
      </c>
      <c r="C225" t="s">
        <v>14</v>
      </c>
      <c r="D225">
        <v>1.69652149092152</v>
      </c>
      <c r="E225">
        <v>1.46408544731998</v>
      </c>
      <c r="F225">
        <v>2.0260533994105199</v>
      </c>
      <c r="G225">
        <v>1.14337207712716</v>
      </c>
      <c r="I225">
        <v>6.8191960125117499E-3</v>
      </c>
      <c r="J225">
        <v>0.35544665171701101</v>
      </c>
      <c r="K225">
        <v>1.13669358041968E-3</v>
      </c>
      <c r="L225">
        <v>0.23930749238874499</v>
      </c>
      <c r="N225">
        <v>0.23109497597956499</v>
      </c>
      <c r="O225">
        <v>0.63368816927888105</v>
      </c>
      <c r="P225">
        <v>0.21642581373076999</v>
      </c>
      <c r="Q225">
        <v>0.89882064499276904</v>
      </c>
    </row>
    <row r="226" spans="1:17" x14ac:dyDescent="0.35">
      <c r="A226" t="s">
        <v>227</v>
      </c>
      <c r="B226" t="s">
        <v>3</v>
      </c>
      <c r="C226" t="s">
        <v>14</v>
      </c>
      <c r="D226">
        <v>0.81932282342773499</v>
      </c>
      <c r="E226">
        <v>0.82153848379767502</v>
      </c>
      <c r="F226">
        <v>0.827578369024906</v>
      </c>
      <c r="G226">
        <v>0.77331022676070005</v>
      </c>
      <c r="I226">
        <v>7.4549002224516894E-2</v>
      </c>
      <c r="J226">
        <v>0.179132669826532</v>
      </c>
      <c r="K226">
        <v>0.123460810278611</v>
      </c>
      <c r="L226">
        <v>2.6735828064469801E-2</v>
      </c>
      <c r="N226">
        <v>0.43119657266219402</v>
      </c>
      <c r="O226">
        <v>0.47974493193374901</v>
      </c>
      <c r="P226">
        <v>0.50483489899100598</v>
      </c>
      <c r="Q226">
        <v>0.39777695412991698</v>
      </c>
    </row>
    <row r="227" spans="1:17" x14ac:dyDescent="0.35">
      <c r="A227" t="s">
        <v>592</v>
      </c>
      <c r="B227" t="s">
        <v>3</v>
      </c>
      <c r="C227" t="s">
        <v>14</v>
      </c>
      <c r="D227">
        <v>1.0553733713156099</v>
      </c>
      <c r="E227">
        <v>0.88188417303376598</v>
      </c>
      <c r="F227">
        <v>1.195517480645</v>
      </c>
      <c r="G227">
        <v>1.11868167246075</v>
      </c>
      <c r="I227">
        <v>0.48899484746799698</v>
      </c>
      <c r="J227">
        <v>0.10897718739196301</v>
      </c>
      <c r="K227">
        <v>3.4088767646041599E-3</v>
      </c>
      <c r="L227">
        <v>0.38648163712719302</v>
      </c>
      <c r="N227">
        <v>0.75370343831236697</v>
      </c>
      <c r="O227">
        <v>0.37346114780391698</v>
      </c>
      <c r="P227">
        <v>0.23104609182317101</v>
      </c>
      <c r="Q227">
        <v>0.921408712971727</v>
      </c>
    </row>
    <row r="228" spans="1:17" x14ac:dyDescent="0.35">
      <c r="A228" t="s">
        <v>17</v>
      </c>
      <c r="B228" t="s">
        <v>3</v>
      </c>
      <c r="C228" t="s">
        <v>16</v>
      </c>
      <c r="D228">
        <v>0.82819031759216499</v>
      </c>
      <c r="E228">
        <v>0.73013458383296403</v>
      </c>
      <c r="F228">
        <v>0.87050785763361904</v>
      </c>
      <c r="G228">
        <v>1.0299843224424301</v>
      </c>
      <c r="I228">
        <v>0.12783235863258199</v>
      </c>
      <c r="J228">
        <v>0.20665397358295701</v>
      </c>
      <c r="K228">
        <v>0.25869079812155699</v>
      </c>
      <c r="L228">
        <v>0.63683372128360705</v>
      </c>
      <c r="N228">
        <v>0.48534998445321598</v>
      </c>
      <c r="O228">
        <v>0.50626073849639996</v>
      </c>
      <c r="P228">
        <v>0.62137184480235197</v>
      </c>
      <c r="Q228">
        <v>0.96678848484935898</v>
      </c>
    </row>
    <row r="229" spans="1:17" x14ac:dyDescent="0.35">
      <c r="A229" t="s">
        <v>259</v>
      </c>
      <c r="B229" t="s">
        <v>3</v>
      </c>
      <c r="C229" t="s">
        <v>16</v>
      </c>
      <c r="D229">
        <v>1.3918722960565999</v>
      </c>
      <c r="E229">
        <v>1.2835334399859799</v>
      </c>
      <c r="F229">
        <v>1.60234019083379</v>
      </c>
      <c r="G229">
        <v>0.87812219384174595</v>
      </c>
      <c r="I229">
        <v>0.15636981854047399</v>
      </c>
      <c r="J229">
        <v>0.64808721576459405</v>
      </c>
      <c r="K229">
        <v>4.0560231289580202E-2</v>
      </c>
      <c r="L229">
        <v>0.73520036899131103</v>
      </c>
      <c r="N229">
        <v>0.50468565772322205</v>
      </c>
      <c r="O229">
        <v>0.846537904960177</v>
      </c>
      <c r="P229">
        <v>0.37199533300244603</v>
      </c>
      <c r="Q229">
        <v>0.987824284327533</v>
      </c>
    </row>
    <row r="230" spans="1:17" x14ac:dyDescent="0.35">
      <c r="A230" t="s">
        <v>260</v>
      </c>
      <c r="B230" t="s">
        <v>3</v>
      </c>
      <c r="C230" t="s">
        <v>16</v>
      </c>
      <c r="D230">
        <v>0.87094897243746705</v>
      </c>
      <c r="E230">
        <v>0.78064632054169703</v>
      </c>
      <c r="F230">
        <v>0.94997546297111202</v>
      </c>
      <c r="G230">
        <v>0.87654037261914197</v>
      </c>
      <c r="I230">
        <v>2.79902896046921E-2</v>
      </c>
      <c r="J230">
        <v>3.2421404740379501E-3</v>
      </c>
      <c r="K230">
        <v>0.46619629307228</v>
      </c>
      <c r="L230">
        <v>0.43275154215602801</v>
      </c>
      <c r="N230">
        <v>0.40729341484617598</v>
      </c>
      <c r="O230">
        <v>7.7539757644652096E-2</v>
      </c>
      <c r="P230">
        <v>0.75232735125420902</v>
      </c>
      <c r="Q230">
        <v>0.921408712971727</v>
      </c>
    </row>
    <row r="231" spans="1:17" x14ac:dyDescent="0.35">
      <c r="A231" t="s">
        <v>228</v>
      </c>
      <c r="B231" t="s">
        <v>3</v>
      </c>
      <c r="C231" t="s">
        <v>14</v>
      </c>
      <c r="D231">
        <v>0.96522504682403099</v>
      </c>
      <c r="E231">
        <v>0.83537024566642504</v>
      </c>
      <c r="F231">
        <v>1.05768671801536</v>
      </c>
      <c r="G231">
        <v>1.0685667310934801</v>
      </c>
      <c r="I231">
        <v>0.58621402584861204</v>
      </c>
      <c r="J231">
        <v>7.9082177583049196E-2</v>
      </c>
      <c r="K231">
        <v>0.69753453014920597</v>
      </c>
      <c r="L231">
        <v>0.61992922128535699</v>
      </c>
      <c r="N231">
        <v>0.79997887196342998</v>
      </c>
      <c r="O231">
        <v>0.317369265300395</v>
      </c>
      <c r="P231">
        <v>0.85475697405019602</v>
      </c>
      <c r="Q231">
        <v>0.96678848484935898</v>
      </c>
    </row>
    <row r="232" spans="1:17" x14ac:dyDescent="0.35">
      <c r="A232" t="s">
        <v>555</v>
      </c>
      <c r="B232" t="s">
        <v>103</v>
      </c>
      <c r="C232" t="s">
        <v>106</v>
      </c>
      <c r="D232">
        <v>0.99074947906546695</v>
      </c>
      <c r="E232">
        <v>1.2718782860979401</v>
      </c>
      <c r="F232">
        <v>0.85094639846545606</v>
      </c>
      <c r="G232">
        <v>0.49534811363560799</v>
      </c>
      <c r="I232">
        <v>0.70642004394766</v>
      </c>
      <c r="J232">
        <v>0.42771884263320897</v>
      </c>
      <c r="K232">
        <v>0.88258796170515097</v>
      </c>
      <c r="L232">
        <v>0.199103571062694</v>
      </c>
      <c r="N232">
        <v>0.86599203634905397</v>
      </c>
      <c r="O232">
        <v>0.69528489837123797</v>
      </c>
      <c r="P232">
        <v>0.95193973881154204</v>
      </c>
      <c r="Q232">
        <v>0.85914808540418997</v>
      </c>
    </row>
    <row r="233" spans="1:17" x14ac:dyDescent="0.35">
      <c r="A233" t="s">
        <v>364</v>
      </c>
      <c r="B233" t="s">
        <v>25</v>
      </c>
      <c r="C233" t="s">
        <v>84</v>
      </c>
      <c r="D233">
        <v>1.1133620316144399</v>
      </c>
      <c r="E233">
        <v>1.49294246157444</v>
      </c>
      <c r="F233">
        <v>0.87032633260215098</v>
      </c>
      <c r="G233">
        <v>0.688700957329758</v>
      </c>
      <c r="I233">
        <v>0.76780659287024999</v>
      </c>
      <c r="J233">
        <v>0.19846515586435301</v>
      </c>
      <c r="K233">
        <v>0.62712097072059603</v>
      </c>
      <c r="L233">
        <v>0.95140341524451799</v>
      </c>
      <c r="N233">
        <v>0.89948438927511698</v>
      </c>
      <c r="O233">
        <v>0.49848193135797902</v>
      </c>
      <c r="P233">
        <v>0.83741845914982105</v>
      </c>
      <c r="Q233">
        <v>0.99999679592579005</v>
      </c>
    </row>
    <row r="234" spans="1:17" x14ac:dyDescent="0.35">
      <c r="A234" t="s">
        <v>394</v>
      </c>
      <c r="B234" t="s">
        <v>25</v>
      </c>
      <c r="C234" t="s">
        <v>391</v>
      </c>
      <c r="D234">
        <v>1.28621385006439</v>
      </c>
      <c r="E234">
        <v>1.47581765651283</v>
      </c>
      <c r="F234">
        <v>1.2285765212847799</v>
      </c>
      <c r="G234">
        <v>0.78716660377890002</v>
      </c>
      <c r="I234">
        <v>0.34787765083048</v>
      </c>
      <c r="J234">
        <v>0.17228936197285599</v>
      </c>
      <c r="K234">
        <v>0.67468828661497504</v>
      </c>
      <c r="L234">
        <v>0.50796135269255804</v>
      </c>
      <c r="N234">
        <v>0.666451335548229</v>
      </c>
      <c r="O234">
        <v>0.47340770632181101</v>
      </c>
      <c r="P234">
        <v>0.850330278584989</v>
      </c>
      <c r="Q234">
        <v>0.95340438505372505</v>
      </c>
    </row>
    <row r="235" spans="1:17" x14ac:dyDescent="0.35">
      <c r="A235" t="s">
        <v>494</v>
      </c>
      <c r="B235" t="s">
        <v>25</v>
      </c>
      <c r="C235" t="s">
        <v>47</v>
      </c>
      <c r="D235">
        <v>0.92323576710793998</v>
      </c>
      <c r="E235">
        <v>0.94506029262959501</v>
      </c>
      <c r="F235">
        <v>0.92310287471528196</v>
      </c>
      <c r="G235">
        <v>0.836535680788282</v>
      </c>
      <c r="I235">
        <v>0.32262040067959702</v>
      </c>
      <c r="J235">
        <v>0.61181346606484099</v>
      </c>
      <c r="K235">
        <v>0.39212304021018302</v>
      </c>
      <c r="L235">
        <v>0.26856617506008601</v>
      </c>
      <c r="N235">
        <v>0.65381542994868402</v>
      </c>
      <c r="O235">
        <v>0.81664379496619899</v>
      </c>
      <c r="P235">
        <v>0.72264366926952195</v>
      </c>
      <c r="Q235">
        <v>0.913336310102562</v>
      </c>
    </row>
    <row r="236" spans="1:17" x14ac:dyDescent="0.35">
      <c r="A236" t="s">
        <v>421</v>
      </c>
      <c r="B236" t="s">
        <v>25</v>
      </c>
      <c r="C236" t="s">
        <v>391</v>
      </c>
      <c r="D236">
        <v>0.96282901373333096</v>
      </c>
      <c r="E236">
        <v>0.78861146615392197</v>
      </c>
      <c r="F236">
        <v>1.1644131164426701</v>
      </c>
      <c r="G236">
        <v>0.75257074185895301</v>
      </c>
      <c r="I236">
        <v>0.53362772958913496</v>
      </c>
      <c r="J236">
        <v>2.59748185278139E-2</v>
      </c>
      <c r="K236">
        <v>0.23224871487614601</v>
      </c>
      <c r="L236">
        <v>0.27956130975907101</v>
      </c>
      <c r="N236">
        <v>0.78248296886868396</v>
      </c>
      <c r="O236">
        <v>0.18423999188333101</v>
      </c>
      <c r="P236">
        <v>0.60543468407884304</v>
      </c>
      <c r="Q236">
        <v>0.921408712971727</v>
      </c>
    </row>
    <row r="237" spans="1:17" x14ac:dyDescent="0.35">
      <c r="A237" t="s">
        <v>626</v>
      </c>
      <c r="B237" t="s">
        <v>25</v>
      </c>
      <c r="C237" t="s">
        <v>509</v>
      </c>
      <c r="D237">
        <v>1.2826476784443199</v>
      </c>
      <c r="E237">
        <v>0.87846078900896696</v>
      </c>
      <c r="F237">
        <v>1.77664964064597</v>
      </c>
      <c r="G237">
        <v>0.676386406278353</v>
      </c>
      <c r="I237">
        <v>0.326206220066379</v>
      </c>
      <c r="J237">
        <v>0.64537067839279705</v>
      </c>
      <c r="K237">
        <v>0.14854890156130701</v>
      </c>
      <c r="L237">
        <v>0.96167394804983897</v>
      </c>
      <c r="N237">
        <v>0.65889335841222196</v>
      </c>
      <c r="O237">
        <v>0.84510353660551196</v>
      </c>
      <c r="P237">
        <v>0.52758774900509997</v>
      </c>
      <c r="Q237">
        <v>0.99999679592579005</v>
      </c>
    </row>
    <row r="238" spans="1:17" x14ac:dyDescent="0.35">
      <c r="A238" t="s">
        <v>517</v>
      </c>
      <c r="B238" t="s">
        <v>25</v>
      </c>
      <c r="C238" t="s">
        <v>509</v>
      </c>
      <c r="D238">
        <v>1.7741526019815499</v>
      </c>
      <c r="E238">
        <v>1.23280173353766</v>
      </c>
      <c r="F238">
        <v>2.1201441109115202</v>
      </c>
      <c r="G238">
        <v>2.3825942855722002</v>
      </c>
      <c r="I238">
        <v>0.19698669384764</v>
      </c>
      <c r="J238">
        <v>0.96503235540324095</v>
      </c>
      <c r="K238">
        <v>9.5408586721561703E-2</v>
      </c>
      <c r="L238">
        <v>0.267382416909826</v>
      </c>
      <c r="N238">
        <v>0.53884252577157199</v>
      </c>
      <c r="O238">
        <v>0.98322574113320005</v>
      </c>
      <c r="P238">
        <v>0.45858619000510997</v>
      </c>
      <c r="Q238">
        <v>0.913336310102562</v>
      </c>
    </row>
    <row r="239" spans="1:17" x14ac:dyDescent="0.35">
      <c r="A239" t="s">
        <v>604</v>
      </c>
      <c r="B239" t="s">
        <v>25</v>
      </c>
      <c r="C239" t="s">
        <v>345</v>
      </c>
      <c r="D239">
        <v>1.3443230446771</v>
      </c>
      <c r="E239">
        <v>1.9955572783620701</v>
      </c>
      <c r="F239">
        <v>0.76397707595319997</v>
      </c>
      <c r="G239">
        <v>1.3509429691947801</v>
      </c>
      <c r="I239">
        <v>0.19370123997275501</v>
      </c>
      <c r="J239">
        <v>5.9119546321870296E-4</v>
      </c>
      <c r="K239">
        <v>2.8538204465289398E-2</v>
      </c>
      <c r="L239">
        <v>0.46476805878085498</v>
      </c>
      <c r="N239">
        <v>0.53468268153091802</v>
      </c>
      <c r="O239">
        <v>3.6062923256340897E-2</v>
      </c>
      <c r="P239">
        <v>0.34856550652069501</v>
      </c>
      <c r="Q239">
        <v>0.92953611756170995</v>
      </c>
    </row>
    <row r="240" spans="1:17" x14ac:dyDescent="0.35">
      <c r="A240" t="s">
        <v>650</v>
      </c>
      <c r="B240" t="s">
        <v>25</v>
      </c>
      <c r="C240" t="s">
        <v>345</v>
      </c>
      <c r="D240">
        <v>0.99858943764118901</v>
      </c>
      <c r="E240">
        <v>1.15556773813507</v>
      </c>
      <c r="F240">
        <v>0.82874219855754505</v>
      </c>
      <c r="G240">
        <v>1.1349888115420601</v>
      </c>
      <c r="I240">
        <v>0.99852601932108498</v>
      </c>
      <c r="J240">
        <v>0.37074252238821598</v>
      </c>
      <c r="K240">
        <v>0.19274752567935299</v>
      </c>
      <c r="L240">
        <v>0.1016823182371</v>
      </c>
      <c r="N240">
        <v>0.99852601932108498</v>
      </c>
      <c r="O240">
        <v>0.64065988288048703</v>
      </c>
      <c r="P240">
        <v>0.58237998784480205</v>
      </c>
      <c r="Q240">
        <v>0.66199903345731503</v>
      </c>
    </row>
    <row r="241" spans="1:17" x14ac:dyDescent="0.35">
      <c r="A241" t="s">
        <v>413</v>
      </c>
      <c r="B241" t="s">
        <v>25</v>
      </c>
      <c r="C241" t="s">
        <v>408</v>
      </c>
      <c r="D241">
        <v>0.89126775320607599</v>
      </c>
      <c r="E241">
        <v>0.91654775802808897</v>
      </c>
      <c r="F241">
        <v>0.88706209731293995</v>
      </c>
      <c r="G241">
        <v>0.80907318543713702</v>
      </c>
      <c r="I241">
        <v>0.44151386328257702</v>
      </c>
      <c r="J241">
        <v>0.60373350922223801</v>
      </c>
      <c r="K241">
        <v>0.49547582962481801</v>
      </c>
      <c r="L241">
        <v>0.17800704477684601</v>
      </c>
      <c r="N241">
        <v>0.73185721902818401</v>
      </c>
      <c r="O241">
        <v>0.81328403192816501</v>
      </c>
      <c r="P241">
        <v>0.77696723925742595</v>
      </c>
      <c r="Q241">
        <v>0.826198532749717</v>
      </c>
    </row>
    <row r="242" spans="1:17" x14ac:dyDescent="0.35">
      <c r="A242" t="s">
        <v>428</v>
      </c>
      <c r="B242" t="s">
        <v>25</v>
      </c>
      <c r="C242" t="s">
        <v>32</v>
      </c>
      <c r="D242">
        <v>0.62429858805052696</v>
      </c>
      <c r="E242">
        <v>0.52286043549108296</v>
      </c>
      <c r="F242">
        <v>0.69565111607168995</v>
      </c>
      <c r="G242">
        <v>0.708964822193064</v>
      </c>
      <c r="I242">
        <v>6.5079669433567106E-2</v>
      </c>
      <c r="J242">
        <v>6.4889843003648501E-2</v>
      </c>
      <c r="K242">
        <v>0.22218760021532</v>
      </c>
      <c r="L242">
        <v>0.63871435966277301</v>
      </c>
      <c r="N242">
        <v>0.42834415815895599</v>
      </c>
      <c r="O242">
        <v>0.288925578337413</v>
      </c>
      <c r="P242">
        <v>0.59768005208372199</v>
      </c>
      <c r="Q242">
        <v>0.96678848484935898</v>
      </c>
    </row>
    <row r="243" spans="1:17" x14ac:dyDescent="0.35">
      <c r="A243" t="s">
        <v>411</v>
      </c>
      <c r="B243" t="s">
        <v>25</v>
      </c>
      <c r="C243" t="s">
        <v>408</v>
      </c>
      <c r="D243">
        <v>1.05424814011177</v>
      </c>
      <c r="E243">
        <v>1.2201128831685799</v>
      </c>
      <c r="F243">
        <v>0.867509166728062</v>
      </c>
      <c r="G243">
        <v>1.23111454811128</v>
      </c>
      <c r="I243">
        <v>0.64331833292816598</v>
      </c>
      <c r="J243">
        <v>0.26057236899647501</v>
      </c>
      <c r="K243">
        <v>0.52018976706741105</v>
      </c>
      <c r="L243">
        <v>4.5690695299346697E-2</v>
      </c>
      <c r="N243">
        <v>0.83494507039613097</v>
      </c>
      <c r="O243">
        <v>0.56767551817089201</v>
      </c>
      <c r="P243">
        <v>0.79351776413083897</v>
      </c>
      <c r="Q243">
        <v>0.42969919798504402</v>
      </c>
    </row>
    <row r="244" spans="1:17" x14ac:dyDescent="0.35">
      <c r="A244" t="s">
        <v>542</v>
      </c>
      <c r="B244" t="s">
        <v>103</v>
      </c>
      <c r="C244" t="s">
        <v>106</v>
      </c>
      <c r="D244">
        <v>0.848775449368813</v>
      </c>
      <c r="E244">
        <v>0.74905739204087796</v>
      </c>
      <c r="F244">
        <v>0.96478183413415097</v>
      </c>
      <c r="G244">
        <v>0.72561894723653397</v>
      </c>
      <c r="I244">
        <v>0.213894234062631</v>
      </c>
      <c r="J244">
        <v>0.114504048528579</v>
      </c>
      <c r="K244">
        <v>0.95162839142592004</v>
      </c>
      <c r="L244">
        <v>0.26096681549135903</v>
      </c>
      <c r="N244">
        <v>0.56407683014626497</v>
      </c>
      <c r="O244">
        <v>0.37755388974288401</v>
      </c>
      <c r="P244">
        <v>0.98222219758005302</v>
      </c>
      <c r="Q244">
        <v>0.913336310102562</v>
      </c>
    </row>
    <row r="245" spans="1:17" x14ac:dyDescent="0.35">
      <c r="A245" t="s">
        <v>240</v>
      </c>
      <c r="B245" t="s">
        <v>3</v>
      </c>
      <c r="C245" t="s">
        <v>73</v>
      </c>
      <c r="D245">
        <v>0.947388358927439</v>
      </c>
      <c r="E245">
        <v>0.90042825714515196</v>
      </c>
      <c r="F245">
        <v>1.0259056957892601</v>
      </c>
      <c r="G245">
        <v>0.78190075017840599</v>
      </c>
      <c r="I245">
        <v>0.43142262650580399</v>
      </c>
      <c r="J245">
        <v>0.168988075225285</v>
      </c>
      <c r="K245">
        <v>0.76289075958255004</v>
      </c>
      <c r="L245">
        <v>0.37381111828534902</v>
      </c>
      <c r="N245">
        <v>0.72298846749599099</v>
      </c>
      <c r="O245">
        <v>0.46643767369875</v>
      </c>
      <c r="P245">
        <v>0.89150069606390003</v>
      </c>
      <c r="Q245">
        <v>0.921408712971727</v>
      </c>
    </row>
    <row r="246" spans="1:17" x14ac:dyDescent="0.35">
      <c r="A246" t="s">
        <v>117</v>
      </c>
      <c r="B246" t="s">
        <v>3</v>
      </c>
      <c r="C246" t="s">
        <v>4</v>
      </c>
      <c r="D246">
        <v>0.85675238045024604</v>
      </c>
      <c r="E246">
        <v>0.74386578674495296</v>
      </c>
      <c r="F246">
        <v>0.99155087601238701</v>
      </c>
      <c r="G246">
        <v>0.70170552524178398</v>
      </c>
      <c r="I246">
        <v>0.48538792842933498</v>
      </c>
      <c r="J246">
        <v>0.20504624979390601</v>
      </c>
      <c r="K246">
        <v>0.79948281638548702</v>
      </c>
      <c r="L246">
        <v>0.39848024408694399</v>
      </c>
      <c r="N246">
        <v>0.75370343831236697</v>
      </c>
      <c r="O246">
        <v>0.50626073849639996</v>
      </c>
      <c r="P246">
        <v>0.91670022179538901</v>
      </c>
      <c r="Q246">
        <v>0.921408712971727</v>
      </c>
    </row>
    <row r="247" spans="1:17" x14ac:dyDescent="0.35">
      <c r="A247" t="s">
        <v>607</v>
      </c>
      <c r="B247" t="s">
        <v>25</v>
      </c>
      <c r="C247" t="s">
        <v>345</v>
      </c>
      <c r="D247">
        <v>1.3264817405746601</v>
      </c>
      <c r="E247">
        <v>1.8222908923796799</v>
      </c>
      <c r="F247">
        <v>0.79992155546571597</v>
      </c>
      <c r="G247">
        <v>1.7127659663447801</v>
      </c>
      <c r="I247">
        <v>0.22350291388719201</v>
      </c>
      <c r="J247">
        <v>3.3049732766573E-3</v>
      </c>
      <c r="K247">
        <v>0.104467451427945</v>
      </c>
      <c r="L247">
        <v>0.61647070797293702</v>
      </c>
      <c r="N247">
        <v>0.56553786465162503</v>
      </c>
      <c r="O247">
        <v>7.7539757644652096E-2</v>
      </c>
      <c r="P247">
        <v>0.47203811385960498</v>
      </c>
      <c r="Q247">
        <v>0.96678848484935898</v>
      </c>
    </row>
    <row r="248" spans="1:17" x14ac:dyDescent="0.35">
      <c r="A248" t="s">
        <v>377</v>
      </c>
      <c r="B248" t="s">
        <v>25</v>
      </c>
      <c r="C248" t="s">
        <v>84</v>
      </c>
      <c r="D248">
        <v>0.80758736656199603</v>
      </c>
      <c r="E248">
        <v>0.80167460260614698</v>
      </c>
      <c r="F248">
        <v>0.77163496464909798</v>
      </c>
      <c r="G248">
        <v>0.99302423099343495</v>
      </c>
      <c r="I248">
        <v>0.254092817962082</v>
      </c>
      <c r="J248">
        <v>0.30742758551317001</v>
      </c>
      <c r="K248">
        <v>0.22316860157504401</v>
      </c>
      <c r="L248">
        <v>0.94772781029319897</v>
      </c>
      <c r="N248">
        <v>0.58221553569580897</v>
      </c>
      <c r="O248">
        <v>0.61071022400821295</v>
      </c>
      <c r="P248">
        <v>0.59768005208372199</v>
      </c>
      <c r="Q248">
        <v>0.99999679592579005</v>
      </c>
    </row>
    <row r="249" spans="1:17" x14ac:dyDescent="0.35">
      <c r="A249" t="s">
        <v>350</v>
      </c>
      <c r="B249" t="s">
        <v>25</v>
      </c>
      <c r="C249" t="s">
        <v>345</v>
      </c>
      <c r="D249">
        <v>1.03560801676792</v>
      </c>
      <c r="E249">
        <v>0.983254995321033</v>
      </c>
      <c r="F249">
        <v>0.71826360717070104</v>
      </c>
      <c r="G249">
        <v>2.6730699457429199</v>
      </c>
      <c r="I249">
        <v>0.75569931923772904</v>
      </c>
      <c r="J249">
        <v>0.54994196427882902</v>
      </c>
      <c r="K249">
        <v>0.38625926687531598</v>
      </c>
      <c r="L249">
        <v>0.21709646602076199</v>
      </c>
      <c r="N249">
        <v>0.89554076953438999</v>
      </c>
      <c r="O249">
        <v>0.77387430661683798</v>
      </c>
      <c r="P249">
        <v>0.71834802681080001</v>
      </c>
      <c r="Q249">
        <v>0.88586631701292895</v>
      </c>
    </row>
    <row r="250" spans="1:17" x14ac:dyDescent="0.35">
      <c r="A250" t="s">
        <v>611</v>
      </c>
      <c r="B250" t="s">
        <v>25</v>
      </c>
      <c r="C250" t="s">
        <v>408</v>
      </c>
      <c r="D250">
        <v>0.98509120888069202</v>
      </c>
      <c r="E250">
        <v>0.92258817577397101</v>
      </c>
      <c r="F250">
        <v>0.89949705602441099</v>
      </c>
      <c r="G250">
        <v>1.6202770291608499</v>
      </c>
      <c r="I250">
        <v>0.96681488930904302</v>
      </c>
      <c r="J250">
        <v>0.70281978852301497</v>
      </c>
      <c r="K250">
        <v>0.555351041011934</v>
      </c>
      <c r="L250">
        <v>2.5298878782675403E-4</v>
      </c>
      <c r="N250">
        <v>0.98979596324493702</v>
      </c>
      <c r="O250">
        <v>0.87035921229482105</v>
      </c>
      <c r="P250">
        <v>0.80608372689792895</v>
      </c>
      <c r="Q250">
        <v>2.2214060225826601E-2</v>
      </c>
    </row>
    <row r="251" spans="1:17" x14ac:dyDescent="0.35">
      <c r="A251" t="s">
        <v>430</v>
      </c>
      <c r="B251" t="s">
        <v>25</v>
      </c>
      <c r="C251" t="s">
        <v>32</v>
      </c>
      <c r="D251">
        <v>0.743234064884988</v>
      </c>
      <c r="E251">
        <v>0.62736212889737097</v>
      </c>
      <c r="F251">
        <v>0.733863654589898</v>
      </c>
      <c r="G251">
        <v>1.24888865516336</v>
      </c>
      <c r="I251">
        <v>0.229670311022765</v>
      </c>
      <c r="J251">
        <v>0.14111768197376601</v>
      </c>
      <c r="K251">
        <v>0.27769069656864998</v>
      </c>
      <c r="L251">
        <v>0.37443448857620398</v>
      </c>
      <c r="N251">
        <v>0.56553786465162503</v>
      </c>
      <c r="O251">
        <v>0.41424857122786901</v>
      </c>
      <c r="P251">
        <v>0.64716935752448201</v>
      </c>
      <c r="Q251">
        <v>0.921408712971727</v>
      </c>
    </row>
    <row r="252" spans="1:17" x14ac:dyDescent="0.35">
      <c r="A252" t="s">
        <v>649</v>
      </c>
      <c r="B252" t="s">
        <v>25</v>
      </c>
      <c r="C252" t="s">
        <v>345</v>
      </c>
      <c r="D252">
        <v>1.33056425494348</v>
      </c>
      <c r="E252">
        <v>1.71855551060714</v>
      </c>
      <c r="F252">
        <v>0.90096079994647205</v>
      </c>
      <c r="G252">
        <v>1.71181477977539</v>
      </c>
      <c r="I252">
        <v>0.13196742073050699</v>
      </c>
      <c r="J252">
        <v>9.04514091820827E-3</v>
      </c>
      <c r="K252">
        <v>0.52202016999655099</v>
      </c>
      <c r="L252">
        <v>0.213566598491573</v>
      </c>
      <c r="N252">
        <v>0.48534998445321598</v>
      </c>
      <c r="O252">
        <v>0.11690923095589401</v>
      </c>
      <c r="P252">
        <v>0.79351776413083897</v>
      </c>
      <c r="Q252">
        <v>0.88586631701292895</v>
      </c>
    </row>
    <row r="253" spans="1:17" x14ac:dyDescent="0.35">
      <c r="A253" t="s">
        <v>606</v>
      </c>
      <c r="B253" t="s">
        <v>25</v>
      </c>
      <c r="C253" t="s">
        <v>345</v>
      </c>
      <c r="D253">
        <v>1.06778429354659</v>
      </c>
      <c r="E253">
        <v>1.3081620596424</v>
      </c>
      <c r="F253">
        <v>0.87686908666212804</v>
      </c>
      <c r="G253">
        <v>0.96539166014343003</v>
      </c>
      <c r="I253">
        <v>0.97503415129037696</v>
      </c>
      <c r="J253">
        <v>0.51714752506240103</v>
      </c>
      <c r="K253">
        <v>0.36711660538944901</v>
      </c>
      <c r="L253">
        <v>0.95250501499834905</v>
      </c>
      <c r="N253">
        <v>0.98979596324493702</v>
      </c>
      <c r="O253">
        <v>0.75468897198101503</v>
      </c>
      <c r="P253">
        <v>0.70400112688208005</v>
      </c>
      <c r="Q253">
        <v>0.99999679592579005</v>
      </c>
    </row>
    <row r="254" spans="1:17" x14ac:dyDescent="0.35">
      <c r="A254" t="s">
        <v>414</v>
      </c>
      <c r="B254" t="s">
        <v>25</v>
      </c>
      <c r="C254" t="s">
        <v>408</v>
      </c>
      <c r="D254">
        <v>1.03277464955349</v>
      </c>
      <c r="E254">
        <v>0.87682827579279599</v>
      </c>
      <c r="F254">
        <v>1.03192459977379</v>
      </c>
      <c r="G254">
        <v>1.6603853686048899</v>
      </c>
      <c r="I254">
        <v>0.83608351296044503</v>
      </c>
      <c r="J254">
        <v>0.45362215642910703</v>
      </c>
      <c r="K254">
        <v>0.94039304154833303</v>
      </c>
      <c r="L254">
        <v>0.16819073305933499</v>
      </c>
      <c r="N254">
        <v>0.92632643591027997</v>
      </c>
      <c r="O254">
        <v>0.70951157800450104</v>
      </c>
      <c r="P254">
        <v>0.98058077836663804</v>
      </c>
      <c r="Q254">
        <v>0.824917933714027</v>
      </c>
    </row>
    <row r="255" spans="1:17" x14ac:dyDescent="0.35">
      <c r="A255" t="s">
        <v>603</v>
      </c>
      <c r="B255" t="s">
        <v>25</v>
      </c>
      <c r="C255" t="s">
        <v>345</v>
      </c>
      <c r="D255">
        <v>1.3143926464611599</v>
      </c>
      <c r="E255">
        <v>2.0153258609138698</v>
      </c>
      <c r="F255">
        <v>0.75605033740976701</v>
      </c>
      <c r="G255">
        <v>1.0232001793816401</v>
      </c>
      <c r="I255">
        <v>0.59409134796058105</v>
      </c>
      <c r="J255">
        <v>3.8037324399563401E-2</v>
      </c>
      <c r="K255">
        <v>0.77442074794305304</v>
      </c>
      <c r="L255">
        <v>0.76872418229276795</v>
      </c>
      <c r="N255">
        <v>0.80891902289275497</v>
      </c>
      <c r="O255">
        <v>0.22634516959779499</v>
      </c>
      <c r="P255">
        <v>0.90152033634591999</v>
      </c>
      <c r="Q255">
        <v>0.99551249929426999</v>
      </c>
    </row>
    <row r="256" spans="1:17" x14ac:dyDescent="0.35">
      <c r="A256" t="s">
        <v>368</v>
      </c>
      <c r="B256" t="s">
        <v>25</v>
      </c>
      <c r="C256" t="s">
        <v>84</v>
      </c>
      <c r="D256">
        <v>0.90790409723290899</v>
      </c>
      <c r="E256">
        <v>1.1973180604995199</v>
      </c>
      <c r="F256">
        <v>0.57787815795868203</v>
      </c>
      <c r="G256">
        <v>1.2353649709004899</v>
      </c>
      <c r="I256">
        <v>0.51245249525192205</v>
      </c>
      <c r="J256">
        <v>0.22258725108763999</v>
      </c>
      <c r="K256">
        <v>1.2276731279608599E-2</v>
      </c>
      <c r="L256">
        <v>0.26638833744528301</v>
      </c>
      <c r="N256">
        <v>0.76057426302596698</v>
      </c>
      <c r="O256">
        <v>0.51626700822608496</v>
      </c>
      <c r="P256">
        <v>0.30812134328052898</v>
      </c>
      <c r="Q256">
        <v>0.913336310102562</v>
      </c>
    </row>
    <row r="257" spans="1:17" x14ac:dyDescent="0.35">
      <c r="A257" t="s">
        <v>365</v>
      </c>
      <c r="B257" t="s">
        <v>25</v>
      </c>
      <c r="C257" t="s">
        <v>84</v>
      </c>
      <c r="D257">
        <v>1.7649551158222101</v>
      </c>
      <c r="E257">
        <v>2.7548538203414599</v>
      </c>
      <c r="F257">
        <v>0.919823463256489</v>
      </c>
      <c r="G257">
        <v>1.60845273429097</v>
      </c>
      <c r="I257">
        <v>0.195877906501154</v>
      </c>
      <c r="J257">
        <v>9.0961592470640507E-2</v>
      </c>
      <c r="K257">
        <v>0.40236641650430699</v>
      </c>
      <c r="L257">
        <v>0.30578095125956001</v>
      </c>
      <c r="N257">
        <v>0.538223076422091</v>
      </c>
      <c r="O257">
        <v>0.34652440486635</v>
      </c>
      <c r="P257">
        <v>0.72402216539123099</v>
      </c>
      <c r="Q257">
        <v>0.921408712971727</v>
      </c>
    </row>
    <row r="258" spans="1:17" x14ac:dyDescent="0.35">
      <c r="A258" t="s">
        <v>367</v>
      </c>
      <c r="B258" t="s">
        <v>25</v>
      </c>
      <c r="C258" t="s">
        <v>84</v>
      </c>
      <c r="D258">
        <v>1.4715301327458501</v>
      </c>
      <c r="E258">
        <v>2.3843733704719599</v>
      </c>
      <c r="F258">
        <v>0.76038609856509498</v>
      </c>
      <c r="G258">
        <v>1.02030533565477</v>
      </c>
      <c r="I258">
        <v>0.56496806237531705</v>
      </c>
      <c r="J258">
        <v>2.8205817588212501E-2</v>
      </c>
      <c r="K258">
        <v>0.104344093019271</v>
      </c>
      <c r="L258">
        <v>0.91741739584692406</v>
      </c>
      <c r="N258">
        <v>0.79487823205853902</v>
      </c>
      <c r="O258">
        <v>0.18916883574131099</v>
      </c>
      <c r="P258">
        <v>0.47203811385960498</v>
      </c>
      <c r="Q258">
        <v>0.99999679592579005</v>
      </c>
    </row>
    <row r="259" spans="1:17" x14ac:dyDescent="0.35">
      <c r="A259" t="s">
        <v>177</v>
      </c>
      <c r="B259" t="s">
        <v>3</v>
      </c>
      <c r="C259" t="s">
        <v>59</v>
      </c>
      <c r="D259">
        <v>0.73539157590184501</v>
      </c>
      <c r="E259">
        <v>0.77706235753975605</v>
      </c>
      <c r="F259">
        <v>0.73461939045818903</v>
      </c>
      <c r="G259">
        <v>0.57218328384665096</v>
      </c>
      <c r="I259">
        <v>0.41195383942126101</v>
      </c>
      <c r="J259">
        <v>0.35728754182894201</v>
      </c>
      <c r="K259">
        <v>0.687224364725598</v>
      </c>
      <c r="L259">
        <v>0.33913436308549699</v>
      </c>
      <c r="N259">
        <v>0.70544612797982198</v>
      </c>
      <c r="O259">
        <v>0.63368816927888105</v>
      </c>
      <c r="P259">
        <v>0.85169241676089802</v>
      </c>
      <c r="Q259">
        <v>0.921408712971727</v>
      </c>
    </row>
    <row r="260" spans="1:17" x14ac:dyDescent="0.35">
      <c r="A260" t="s">
        <v>176</v>
      </c>
      <c r="B260" t="s">
        <v>3</v>
      </c>
      <c r="C260" t="s">
        <v>59</v>
      </c>
      <c r="D260">
        <v>0.79902600104493104</v>
      </c>
      <c r="E260">
        <v>0.86721512471935502</v>
      </c>
      <c r="F260">
        <v>0.78726402611097202</v>
      </c>
      <c r="G260">
        <v>0.57919839355005098</v>
      </c>
      <c r="I260">
        <v>0.66773903139933599</v>
      </c>
      <c r="J260">
        <v>0.57409986959910797</v>
      </c>
      <c r="K260">
        <v>0.88989978376531498</v>
      </c>
      <c r="L260">
        <v>0.63724946152050199</v>
      </c>
      <c r="N260">
        <v>0.84858501906998896</v>
      </c>
      <c r="O260">
        <v>0.79591118285330797</v>
      </c>
      <c r="P260">
        <v>0.95234889139796897</v>
      </c>
      <c r="Q260">
        <v>0.96678848484935898</v>
      </c>
    </row>
    <row r="261" spans="1:17" x14ac:dyDescent="0.35">
      <c r="A261" t="s">
        <v>375</v>
      </c>
      <c r="B261" t="s">
        <v>25</v>
      </c>
      <c r="C261" t="s">
        <v>84</v>
      </c>
      <c r="D261">
        <v>0.84482190678986702</v>
      </c>
      <c r="E261">
        <v>0.68766514704713799</v>
      </c>
      <c r="F261">
        <v>1.0228333183551299</v>
      </c>
      <c r="G261">
        <v>0.67239759371711405</v>
      </c>
      <c r="I261">
        <v>0.17934357908856299</v>
      </c>
      <c r="J261">
        <v>7.1743812490393993E-2</v>
      </c>
      <c r="K261">
        <v>0.99549523808405205</v>
      </c>
      <c r="L261">
        <v>0.34047484778145298</v>
      </c>
      <c r="N261">
        <v>0.52260066926436299</v>
      </c>
      <c r="O261">
        <v>0.30396231852795502</v>
      </c>
      <c r="P261">
        <v>0.99978921525925002</v>
      </c>
      <c r="Q261">
        <v>0.921408712971727</v>
      </c>
    </row>
    <row r="262" spans="1:17" x14ac:dyDescent="0.35">
      <c r="A262" t="s">
        <v>348</v>
      </c>
      <c r="B262" t="s">
        <v>25</v>
      </c>
      <c r="C262" t="s">
        <v>345</v>
      </c>
      <c r="D262">
        <v>1.0850832410461799</v>
      </c>
      <c r="E262">
        <v>0.85481657523309096</v>
      </c>
      <c r="F262">
        <v>1.0597743322039801</v>
      </c>
      <c r="G262">
        <v>2.12003999408845</v>
      </c>
      <c r="I262">
        <v>0.75037034383060597</v>
      </c>
      <c r="J262">
        <v>0.91654552619985896</v>
      </c>
      <c r="K262">
        <v>0.96527600551159198</v>
      </c>
      <c r="L262">
        <v>4.9239546812571899E-3</v>
      </c>
      <c r="N262">
        <v>0.89434654714013995</v>
      </c>
      <c r="O262">
        <v>0.97233525388158903</v>
      </c>
      <c r="P262">
        <v>0.98629541601686999</v>
      </c>
      <c r="Q262">
        <v>0.15808486081931</v>
      </c>
    </row>
    <row r="263" spans="1:17" x14ac:dyDescent="0.35">
      <c r="A263" t="s">
        <v>432</v>
      </c>
      <c r="B263" t="s">
        <v>25</v>
      </c>
      <c r="C263" t="s">
        <v>32</v>
      </c>
      <c r="D263">
        <v>0.75287115449953501</v>
      </c>
      <c r="E263">
        <v>0.402729418822035</v>
      </c>
      <c r="F263">
        <v>0.90730069233320798</v>
      </c>
      <c r="G263">
        <v>1.458505176958</v>
      </c>
      <c r="I263">
        <v>0.16493338648786399</v>
      </c>
      <c r="J263">
        <v>6.3534177536626699E-2</v>
      </c>
      <c r="K263">
        <v>0.46150493671850201</v>
      </c>
      <c r="L263">
        <v>0.23471967642266101</v>
      </c>
      <c r="N263">
        <v>0.51342070509204096</v>
      </c>
      <c r="O263">
        <v>0.28708035775809099</v>
      </c>
      <c r="P263">
        <v>0.75232735125420902</v>
      </c>
      <c r="Q263">
        <v>0.89882064499276904</v>
      </c>
    </row>
    <row r="264" spans="1:17" x14ac:dyDescent="0.35">
      <c r="A264" t="s">
        <v>376</v>
      </c>
      <c r="B264" t="s">
        <v>25</v>
      </c>
      <c r="C264" t="s">
        <v>84</v>
      </c>
      <c r="D264">
        <v>0.83062924493655699</v>
      </c>
      <c r="E264">
        <v>0.64451717801723096</v>
      </c>
      <c r="F264">
        <v>1.00803198002657</v>
      </c>
      <c r="G264">
        <v>0.77676520470878296</v>
      </c>
      <c r="I264">
        <v>0.111984108079975</v>
      </c>
      <c r="J264">
        <v>7.5292588394864093E-2</v>
      </c>
      <c r="K264">
        <v>0.72229131407545999</v>
      </c>
      <c r="L264">
        <v>0.62383509387274605</v>
      </c>
      <c r="N264">
        <v>0.48534998445321598</v>
      </c>
      <c r="O264">
        <v>0.31033975427823901</v>
      </c>
      <c r="P264">
        <v>0.86902899721110605</v>
      </c>
      <c r="Q264">
        <v>0.96678848484935898</v>
      </c>
    </row>
    <row r="265" spans="1:17" x14ac:dyDescent="0.35">
      <c r="A265" t="s">
        <v>342</v>
      </c>
      <c r="B265" t="s">
        <v>25</v>
      </c>
      <c r="C265" t="s">
        <v>338</v>
      </c>
      <c r="D265">
        <v>1.5545091040752399</v>
      </c>
      <c r="E265">
        <v>1.80026706901413</v>
      </c>
      <c r="F265">
        <v>0.70360177993481199</v>
      </c>
      <c r="G265">
        <v>4.4005602029516204</v>
      </c>
      <c r="I265">
        <v>0.32249474663924399</v>
      </c>
      <c r="J265">
        <v>9.1994148948900505E-3</v>
      </c>
      <c r="K265">
        <v>0.18590275604794701</v>
      </c>
      <c r="L265">
        <v>0.50423017637912804</v>
      </c>
      <c r="N265">
        <v>0.65381542994868402</v>
      </c>
      <c r="O265">
        <v>0.11690923095589401</v>
      </c>
      <c r="P265">
        <v>0.58154195481665605</v>
      </c>
      <c r="Q265">
        <v>0.95340438505372505</v>
      </c>
    </row>
    <row r="266" spans="1:17" x14ac:dyDescent="0.35">
      <c r="A266" t="s">
        <v>405</v>
      </c>
      <c r="B266" t="s">
        <v>25</v>
      </c>
      <c r="C266" t="s">
        <v>91</v>
      </c>
      <c r="D266">
        <v>1.05677406187816</v>
      </c>
      <c r="E266">
        <v>1.17970063911939</v>
      </c>
      <c r="F266">
        <v>0.80320306145277298</v>
      </c>
      <c r="G266">
        <v>1.7061372548275</v>
      </c>
      <c r="I266">
        <v>0.47148922351671901</v>
      </c>
      <c r="J266">
        <v>0.29443357686896798</v>
      </c>
      <c r="K266">
        <v>0.97840177584632404</v>
      </c>
      <c r="L266">
        <v>7.8203703714877199E-2</v>
      </c>
      <c r="N266">
        <v>0.74583794841151996</v>
      </c>
      <c r="O266">
        <v>0.59710056323126104</v>
      </c>
      <c r="P266">
        <v>0.99140379280109203</v>
      </c>
      <c r="Q266">
        <v>0.58894147242067996</v>
      </c>
    </row>
    <row r="267" spans="1:17" x14ac:dyDescent="0.35">
      <c r="A267" t="s">
        <v>496</v>
      </c>
      <c r="B267" t="s">
        <v>25</v>
      </c>
      <c r="C267" t="s">
        <v>47</v>
      </c>
      <c r="D267">
        <v>1.0499370769969201</v>
      </c>
      <c r="E267">
        <v>1.23715461184838</v>
      </c>
      <c r="F267">
        <v>0.99490735763730598</v>
      </c>
      <c r="G267">
        <v>0.54870067470938799</v>
      </c>
      <c r="I267">
        <v>0.60521815778516597</v>
      </c>
      <c r="J267">
        <v>0.44993608785421901</v>
      </c>
      <c r="K267">
        <v>0.50562006815641503</v>
      </c>
      <c r="L267">
        <v>0.26950907511223099</v>
      </c>
      <c r="N267">
        <v>0.81513287672826995</v>
      </c>
      <c r="O267">
        <v>0.70951157800450104</v>
      </c>
      <c r="P267">
        <v>0.78561361520058104</v>
      </c>
      <c r="Q267">
        <v>0.913336310102562</v>
      </c>
    </row>
    <row r="268" spans="1:17" x14ac:dyDescent="0.35">
      <c r="A268" t="s">
        <v>343</v>
      </c>
      <c r="B268" t="s">
        <v>25</v>
      </c>
      <c r="C268" t="s">
        <v>338</v>
      </c>
      <c r="D268">
        <v>1.1971979273034301</v>
      </c>
      <c r="E268">
        <v>0.76512240094663098</v>
      </c>
      <c r="F268">
        <v>0.52941857912817103</v>
      </c>
      <c r="G268">
        <v>5.9305070995192901</v>
      </c>
      <c r="I268">
        <v>0.78991788222278003</v>
      </c>
      <c r="J268">
        <v>0.66059985209541405</v>
      </c>
      <c r="K268">
        <v>0.31053090719866699</v>
      </c>
      <c r="L268">
        <v>0.37386436637503001</v>
      </c>
      <c r="N268">
        <v>0.90689487890825604</v>
      </c>
      <c r="O268">
        <v>0.85374133427585297</v>
      </c>
      <c r="P268">
        <v>0.66533832284025196</v>
      </c>
      <c r="Q268">
        <v>0.921408712971727</v>
      </c>
    </row>
    <row r="269" spans="1:17" x14ac:dyDescent="0.35">
      <c r="A269" t="s">
        <v>314</v>
      </c>
      <c r="B269" t="s">
        <v>22</v>
      </c>
      <c r="C269" t="s">
        <v>313</v>
      </c>
      <c r="D269">
        <v>1.0028727659324299</v>
      </c>
      <c r="E269">
        <v>0.78941556874489505</v>
      </c>
      <c r="F269">
        <v>1.2220902542793901</v>
      </c>
      <c r="G269">
        <v>0.87022285712125902</v>
      </c>
      <c r="I269">
        <v>0.707737008055497</v>
      </c>
      <c r="J269">
        <v>1.6583165762120499E-2</v>
      </c>
      <c r="K269">
        <v>0.26563691603792</v>
      </c>
      <c r="L269">
        <v>0.52118840499397001</v>
      </c>
      <c r="N269">
        <v>0.86599203634905397</v>
      </c>
      <c r="O269">
        <v>0.145626851064556</v>
      </c>
      <c r="P269">
        <v>0.63544517169855297</v>
      </c>
      <c r="Q269">
        <v>0.95472951064961498</v>
      </c>
    </row>
    <row r="270" spans="1:17" x14ac:dyDescent="0.35">
      <c r="A270" t="s">
        <v>207</v>
      </c>
      <c r="B270" t="s">
        <v>3</v>
      </c>
      <c r="C270" t="s">
        <v>12</v>
      </c>
      <c r="D270">
        <v>1.14016548004308</v>
      </c>
      <c r="E270">
        <v>1.3110972645235901</v>
      </c>
      <c r="F270">
        <v>1.0746028619555199</v>
      </c>
      <c r="G270">
        <v>0.75147012351507703</v>
      </c>
      <c r="I270">
        <v>0.95534150649333105</v>
      </c>
      <c r="J270">
        <v>0.97983440231656105</v>
      </c>
      <c r="K270">
        <v>0.41746609750150299</v>
      </c>
      <c r="L270">
        <v>0.46211440347646099</v>
      </c>
      <c r="N270">
        <v>0.98979596324493702</v>
      </c>
      <c r="O270">
        <v>0.98835588732803303</v>
      </c>
      <c r="P270">
        <v>0.72769754967406697</v>
      </c>
      <c r="Q270">
        <v>0.92953611756170995</v>
      </c>
    </row>
    <row r="271" spans="1:17" x14ac:dyDescent="0.35">
      <c r="A271" t="s">
        <v>498</v>
      </c>
      <c r="B271" t="s">
        <v>25</v>
      </c>
      <c r="C271" t="s">
        <v>47</v>
      </c>
      <c r="D271">
        <v>1.2900564802266301</v>
      </c>
      <c r="E271">
        <v>1.7597657582486801</v>
      </c>
      <c r="F271">
        <v>0.997966420125592</v>
      </c>
      <c r="G271">
        <v>0.72562463859307103</v>
      </c>
      <c r="I271">
        <v>0.39873809086798701</v>
      </c>
      <c r="J271">
        <v>2.4542245017659999E-2</v>
      </c>
      <c r="K271">
        <v>0.68612792216490903</v>
      </c>
      <c r="L271">
        <v>0.24997395900569799</v>
      </c>
      <c r="N271">
        <v>0.70289229191346303</v>
      </c>
      <c r="O271">
        <v>0.17960898180837201</v>
      </c>
      <c r="P271">
        <v>0.85169241676089802</v>
      </c>
      <c r="Q271">
        <v>0.91307853289506602</v>
      </c>
    </row>
    <row r="272" spans="1:17" x14ac:dyDescent="0.35">
      <c r="A272" t="s">
        <v>290</v>
      </c>
      <c r="B272" t="s">
        <v>18</v>
      </c>
      <c r="C272" t="s">
        <v>289</v>
      </c>
      <c r="D272">
        <v>0.90929825223878002</v>
      </c>
      <c r="E272">
        <v>0.97988843083977195</v>
      </c>
      <c r="F272">
        <v>0.74763456927102501</v>
      </c>
      <c r="G272">
        <v>1.35442411118971</v>
      </c>
      <c r="I272">
        <v>0.21453413867858001</v>
      </c>
      <c r="J272">
        <v>0.51621141177930496</v>
      </c>
      <c r="K272">
        <v>4.10763007430274E-2</v>
      </c>
      <c r="L272">
        <v>2.1351141882771699E-3</v>
      </c>
      <c r="N272">
        <v>0.56407683014626497</v>
      </c>
      <c r="O272">
        <v>0.75468897198101503</v>
      </c>
      <c r="P272">
        <v>0.37199533300244603</v>
      </c>
      <c r="Q272">
        <v>9.3029975346362495E-2</v>
      </c>
    </row>
    <row r="273" spans="1:17" x14ac:dyDescent="0.35">
      <c r="A273" t="s">
        <v>291</v>
      </c>
      <c r="B273" t="s">
        <v>18</v>
      </c>
      <c r="C273" t="s">
        <v>289</v>
      </c>
      <c r="D273">
        <v>0.86003248527649701</v>
      </c>
      <c r="E273">
        <v>0.78889850062424705</v>
      </c>
      <c r="F273">
        <v>0.85098145364244104</v>
      </c>
      <c r="G273">
        <v>1.18529806623874</v>
      </c>
      <c r="I273">
        <v>0.16095825614164599</v>
      </c>
      <c r="J273">
        <v>0.158264557879679</v>
      </c>
      <c r="K273">
        <v>0.28448117018539298</v>
      </c>
      <c r="L273">
        <v>0.82794021457117295</v>
      </c>
      <c r="N273">
        <v>0.51103135954382395</v>
      </c>
      <c r="O273">
        <v>0.44770894958062701</v>
      </c>
      <c r="P273">
        <v>0.64716935752448201</v>
      </c>
      <c r="Q273">
        <v>0.99999679592579005</v>
      </c>
    </row>
    <row r="274" spans="1:17" x14ac:dyDescent="0.35">
      <c r="A274" t="s">
        <v>644</v>
      </c>
      <c r="B274" t="s">
        <v>18</v>
      </c>
      <c r="C274" t="s">
        <v>289</v>
      </c>
      <c r="D274">
        <v>1.2566322128235701</v>
      </c>
      <c r="E274">
        <v>0.998651355930952</v>
      </c>
      <c r="F274">
        <v>1.5311930514026499</v>
      </c>
      <c r="G274">
        <v>1.05303186678816</v>
      </c>
      <c r="I274">
        <v>0.41574671391287799</v>
      </c>
      <c r="J274">
        <v>0.55591633154578901</v>
      </c>
      <c r="K274">
        <v>5.6561271885626997E-3</v>
      </c>
      <c r="L274">
        <v>0.32612157530835101</v>
      </c>
      <c r="N274">
        <v>0.70642199299959796</v>
      </c>
      <c r="O274">
        <v>0.77599304861082596</v>
      </c>
      <c r="P274">
        <v>0.24644554178737499</v>
      </c>
      <c r="Q274">
        <v>0.921408712971727</v>
      </c>
    </row>
    <row r="275" spans="1:17" x14ac:dyDescent="0.35">
      <c r="A275" t="s">
        <v>292</v>
      </c>
      <c r="B275" t="s">
        <v>18</v>
      </c>
      <c r="C275" t="s">
        <v>289</v>
      </c>
      <c r="D275">
        <v>0.85852058441492096</v>
      </c>
      <c r="E275">
        <v>0.77129201548564996</v>
      </c>
      <c r="F275">
        <v>0.89061976897389905</v>
      </c>
      <c r="G275">
        <v>1.0629885296166</v>
      </c>
      <c r="I275">
        <v>0.24085946399980701</v>
      </c>
      <c r="J275">
        <v>0.21151062765473599</v>
      </c>
      <c r="K275">
        <v>0.45441867699148097</v>
      </c>
      <c r="L275">
        <v>0.53214538997032801</v>
      </c>
      <c r="N275">
        <v>0.57918855665318503</v>
      </c>
      <c r="O275">
        <v>0.51402981222864197</v>
      </c>
      <c r="P275">
        <v>0.75232735125420902</v>
      </c>
      <c r="Q275">
        <v>0.95740852974563795</v>
      </c>
    </row>
    <row r="276" spans="1:17" x14ac:dyDescent="0.35">
      <c r="A276" t="s">
        <v>293</v>
      </c>
      <c r="B276" t="s">
        <v>18</v>
      </c>
      <c r="C276" t="s">
        <v>289</v>
      </c>
      <c r="D276">
        <v>0.95748887117954895</v>
      </c>
      <c r="E276">
        <v>1.0497662185099099</v>
      </c>
      <c r="F276">
        <v>0.87544819280446995</v>
      </c>
      <c r="G276">
        <v>0.95756253454595397</v>
      </c>
      <c r="I276">
        <v>0.35431923758086997</v>
      </c>
      <c r="J276">
        <v>0.64560368534126</v>
      </c>
      <c r="K276">
        <v>0.212423439649183</v>
      </c>
      <c r="L276">
        <v>0.75576752799170299</v>
      </c>
      <c r="N276">
        <v>0.667082515198551</v>
      </c>
      <c r="O276">
        <v>0.84510353660551196</v>
      </c>
      <c r="P276">
        <v>0.59768005208372199</v>
      </c>
      <c r="Q276">
        <v>0.99363025437260699</v>
      </c>
    </row>
    <row r="277" spans="1:17" x14ac:dyDescent="0.35">
      <c r="A277" t="s">
        <v>294</v>
      </c>
      <c r="B277" t="s">
        <v>18</v>
      </c>
      <c r="C277" t="s">
        <v>289</v>
      </c>
      <c r="D277">
        <v>0.86008429617327498</v>
      </c>
      <c r="E277">
        <v>1.1162193449980899</v>
      </c>
      <c r="F277">
        <v>0.68480259768026697</v>
      </c>
      <c r="G277">
        <v>0.62431174409254897</v>
      </c>
      <c r="I277">
        <v>6.6258212296315205E-2</v>
      </c>
      <c r="J277">
        <v>0.77159651503929905</v>
      </c>
      <c r="K277">
        <v>2.2398945908861101E-2</v>
      </c>
      <c r="L277">
        <v>0.326030383970076</v>
      </c>
      <c r="N277">
        <v>0.42834415815895599</v>
      </c>
      <c r="O277">
        <v>0.90688607740649796</v>
      </c>
      <c r="P277">
        <v>0.34856550652069501</v>
      </c>
      <c r="Q277">
        <v>0.921408712971727</v>
      </c>
    </row>
    <row r="278" spans="1:17" x14ac:dyDescent="0.35">
      <c r="A278" t="s">
        <v>295</v>
      </c>
      <c r="B278" t="s">
        <v>18</v>
      </c>
      <c r="C278" t="s">
        <v>289</v>
      </c>
      <c r="D278">
        <v>0.81583129158778001</v>
      </c>
      <c r="E278">
        <v>1.0912919080424901</v>
      </c>
      <c r="F278">
        <v>0.64133324601074104</v>
      </c>
      <c r="G278">
        <v>0.49923003086561502</v>
      </c>
      <c r="I278">
        <v>0.14257701229629899</v>
      </c>
      <c r="J278">
        <v>0.78605802701096095</v>
      </c>
      <c r="K278">
        <v>0.11047047551719701</v>
      </c>
      <c r="L278">
        <v>0.26526553518610801</v>
      </c>
      <c r="N278">
        <v>0.48534998445321598</v>
      </c>
      <c r="O278">
        <v>0.91211324771459501</v>
      </c>
      <c r="P278">
        <v>0.48479848967978501</v>
      </c>
      <c r="Q278">
        <v>0.913336310102562</v>
      </c>
    </row>
    <row r="279" spans="1:17" x14ac:dyDescent="0.35">
      <c r="A279" t="s">
        <v>296</v>
      </c>
      <c r="B279" t="s">
        <v>18</v>
      </c>
      <c r="C279" t="s">
        <v>289</v>
      </c>
      <c r="D279">
        <v>1.07715222971414</v>
      </c>
      <c r="E279">
        <v>0.97349830484850097</v>
      </c>
      <c r="F279">
        <v>1.14106013625818</v>
      </c>
      <c r="G279">
        <v>1.2041823497285</v>
      </c>
      <c r="I279">
        <v>0.80547651738000503</v>
      </c>
      <c r="J279">
        <v>0.66466601455779095</v>
      </c>
      <c r="K279">
        <v>0.34766359406937802</v>
      </c>
      <c r="L279">
        <v>0.63347139703196897</v>
      </c>
      <c r="N279">
        <v>0.90851475044248298</v>
      </c>
      <c r="O279">
        <v>0.85523058908345795</v>
      </c>
      <c r="P279">
        <v>0.69027111755229997</v>
      </c>
      <c r="Q279">
        <v>0.96678848484935898</v>
      </c>
    </row>
    <row r="280" spans="1:17" x14ac:dyDescent="0.35">
      <c r="A280" t="s">
        <v>645</v>
      </c>
      <c r="B280" t="s">
        <v>18</v>
      </c>
      <c r="C280" t="s">
        <v>289</v>
      </c>
      <c r="D280">
        <v>1.91941905944479</v>
      </c>
      <c r="E280">
        <v>2.8063433530772501</v>
      </c>
      <c r="F280">
        <v>1.27971647883826</v>
      </c>
      <c r="G280">
        <v>1.25038349764434</v>
      </c>
      <c r="I280">
        <v>8.0173060888360403E-2</v>
      </c>
      <c r="J280">
        <v>0.18936570341794901</v>
      </c>
      <c r="K280">
        <v>0.15299718957481601</v>
      </c>
      <c r="L280">
        <v>9.6055770466353996E-2</v>
      </c>
      <c r="N280">
        <v>0.443478925644058</v>
      </c>
      <c r="O280">
        <v>0.49576428791823501</v>
      </c>
      <c r="P280">
        <v>0.53636945770481603</v>
      </c>
      <c r="Q280">
        <v>0.647932194478954</v>
      </c>
    </row>
    <row r="281" spans="1:17" x14ac:dyDescent="0.35">
      <c r="A281" t="s">
        <v>298</v>
      </c>
      <c r="B281" t="s">
        <v>18</v>
      </c>
      <c r="C281" t="s">
        <v>289</v>
      </c>
      <c r="D281">
        <v>0.89175353062337404</v>
      </c>
      <c r="E281">
        <v>0.83859794655777098</v>
      </c>
      <c r="F281">
        <v>0.83124169124430902</v>
      </c>
      <c r="G281">
        <v>1.37667914409158</v>
      </c>
      <c r="I281">
        <v>0.17571258728124101</v>
      </c>
      <c r="J281">
        <v>0.21825379541510401</v>
      </c>
      <c r="K281">
        <v>0.194562502227103</v>
      </c>
      <c r="L281">
        <v>3.7500093700601998E-3</v>
      </c>
      <c r="N281">
        <v>0.52260066926436299</v>
      </c>
      <c r="O281">
        <v>0.51456127600165602</v>
      </c>
      <c r="P281">
        <v>0.58237998784480205</v>
      </c>
      <c r="Q281">
        <v>0.128132211679022</v>
      </c>
    </row>
    <row r="282" spans="1:17" x14ac:dyDescent="0.35">
      <c r="A282" t="s">
        <v>299</v>
      </c>
      <c r="B282" t="s">
        <v>18</v>
      </c>
      <c r="C282" t="s">
        <v>289</v>
      </c>
      <c r="D282">
        <v>0.96569721912391304</v>
      </c>
      <c r="E282">
        <v>0.89897107745541105</v>
      </c>
      <c r="F282">
        <v>0.92074586407381398</v>
      </c>
      <c r="G282">
        <v>1.43488288352336</v>
      </c>
      <c r="I282">
        <v>0.51431370399551302</v>
      </c>
      <c r="J282">
        <v>0.36942113132514398</v>
      </c>
      <c r="K282">
        <v>0.43390482490346599</v>
      </c>
      <c r="L282">
        <v>0.51919181847144702</v>
      </c>
      <c r="N282">
        <v>0.76138062479424895</v>
      </c>
      <c r="O282">
        <v>0.64065988288048703</v>
      </c>
      <c r="P282">
        <v>0.74558293856652003</v>
      </c>
      <c r="Q282">
        <v>0.95472951064961498</v>
      </c>
    </row>
    <row r="283" spans="1:17" x14ac:dyDescent="0.35">
      <c r="A283" t="s">
        <v>646</v>
      </c>
      <c r="B283" t="s">
        <v>18</v>
      </c>
      <c r="C283" t="s">
        <v>289</v>
      </c>
      <c r="D283">
        <v>0.99712170815870604</v>
      </c>
      <c r="E283">
        <v>1.0363272610825001</v>
      </c>
      <c r="F283">
        <v>0.99072729472198995</v>
      </c>
      <c r="G283">
        <v>0.86907435692876001</v>
      </c>
      <c r="I283">
        <v>0.71226651743124303</v>
      </c>
      <c r="J283">
        <v>0.78651076770143702</v>
      </c>
      <c r="K283">
        <v>0.90649819140412402</v>
      </c>
      <c r="L283">
        <v>0.158907622434663</v>
      </c>
      <c r="N283">
        <v>0.867230689886344</v>
      </c>
      <c r="O283">
        <v>0.91211324771459501</v>
      </c>
      <c r="P283">
        <v>0.96350033872218399</v>
      </c>
      <c r="Q283">
        <v>0.79453811217331505</v>
      </c>
    </row>
    <row r="284" spans="1:17" x14ac:dyDescent="0.35">
      <c r="A284" t="s">
        <v>297</v>
      </c>
      <c r="B284" t="s">
        <v>18</v>
      </c>
      <c r="C284" t="s">
        <v>289</v>
      </c>
      <c r="D284">
        <v>1.1554509714151799</v>
      </c>
      <c r="E284">
        <v>1.33825208641312</v>
      </c>
      <c r="F284">
        <v>0.99965832455721404</v>
      </c>
      <c r="G284">
        <v>1.12531342228426</v>
      </c>
      <c r="I284">
        <v>0.65522860531762295</v>
      </c>
      <c r="J284">
        <v>0.80962733898547901</v>
      </c>
      <c r="K284">
        <v>0.63364768614510303</v>
      </c>
      <c r="L284">
        <v>0.99995339357488999</v>
      </c>
      <c r="N284">
        <v>0.83821581499670395</v>
      </c>
      <c r="O284">
        <v>0.91728508869136105</v>
      </c>
      <c r="P284">
        <v>0.83741845914982105</v>
      </c>
      <c r="Q284">
        <v>0.99999679592579005</v>
      </c>
    </row>
    <row r="285" spans="1:17" x14ac:dyDescent="0.35">
      <c r="A285" t="s">
        <v>145</v>
      </c>
      <c r="B285" t="s">
        <v>3</v>
      </c>
      <c r="C285" t="s">
        <v>6</v>
      </c>
      <c r="D285">
        <v>1.5564938355854101</v>
      </c>
      <c r="E285">
        <v>1.44943140750597</v>
      </c>
      <c r="F285">
        <v>1.76514303130592</v>
      </c>
      <c r="G285">
        <v>1.0458221671608401</v>
      </c>
      <c r="I285">
        <v>5.50089911757961E-2</v>
      </c>
      <c r="J285">
        <v>0.138660338085658</v>
      </c>
      <c r="K285">
        <v>7.7387227290128105E-2</v>
      </c>
      <c r="L285">
        <v>0.42377954761762998</v>
      </c>
      <c r="N285">
        <v>0.41939379962602102</v>
      </c>
      <c r="O285">
        <v>0.41259905479147102</v>
      </c>
      <c r="P285">
        <v>0.42396487984501802</v>
      </c>
      <c r="Q285">
        <v>0.921408712971727</v>
      </c>
    </row>
    <row r="286" spans="1:17" x14ac:dyDescent="0.35">
      <c r="A286" t="s">
        <v>311</v>
      </c>
      <c r="B286" t="s">
        <v>22</v>
      </c>
      <c r="C286" t="s">
        <v>78</v>
      </c>
      <c r="D286">
        <v>1.46626833992032</v>
      </c>
      <c r="E286">
        <v>0.97845020084698597</v>
      </c>
      <c r="F286">
        <v>1.76579083558528</v>
      </c>
      <c r="G286">
        <v>2.0696896657213002</v>
      </c>
      <c r="I286">
        <v>0.282379697669008</v>
      </c>
      <c r="J286">
        <v>0.98909740891370701</v>
      </c>
      <c r="K286">
        <v>0.300747108820966</v>
      </c>
      <c r="L286">
        <v>0.42736350642283399</v>
      </c>
      <c r="N286">
        <v>0.61845372623781503</v>
      </c>
      <c r="O286">
        <v>0.98929392458916099</v>
      </c>
      <c r="P286">
        <v>0.66469469703184503</v>
      </c>
      <c r="Q286">
        <v>0.921408712971727</v>
      </c>
    </row>
    <row r="287" spans="1:17" x14ac:dyDescent="0.35">
      <c r="A287" t="s">
        <v>586</v>
      </c>
      <c r="B287" t="s">
        <v>3</v>
      </c>
      <c r="C287" t="s">
        <v>8</v>
      </c>
      <c r="D287">
        <v>1.10640091898596</v>
      </c>
      <c r="E287">
        <v>1.0573472319011801</v>
      </c>
      <c r="F287">
        <v>1.1252659355057499</v>
      </c>
      <c r="G287">
        <v>1.2177230929860201</v>
      </c>
      <c r="I287">
        <v>0.75066464284549494</v>
      </c>
      <c r="J287">
        <v>0.94744721888184003</v>
      </c>
      <c r="K287">
        <v>0.85331886441552796</v>
      </c>
      <c r="L287">
        <v>0.133205691175032</v>
      </c>
      <c r="N287">
        <v>0.89434654714013995</v>
      </c>
      <c r="O287">
        <v>0.97785483678525897</v>
      </c>
      <c r="P287">
        <v>0.94415364011921599</v>
      </c>
      <c r="Q287">
        <v>0.70656931840668902</v>
      </c>
    </row>
    <row r="288" spans="1:17" x14ac:dyDescent="0.35">
      <c r="A288" t="s">
        <v>321</v>
      </c>
      <c r="B288" t="s">
        <v>80</v>
      </c>
      <c r="C288" t="s">
        <v>81</v>
      </c>
      <c r="D288">
        <v>0.99260812400060205</v>
      </c>
      <c r="E288">
        <v>1.0099325811081299</v>
      </c>
      <c r="F288">
        <v>0.99999857038222095</v>
      </c>
      <c r="G288">
        <v>0.89005328685320895</v>
      </c>
      <c r="I288">
        <v>0.79142311084946404</v>
      </c>
      <c r="J288">
        <v>0.89663206944081697</v>
      </c>
      <c r="K288">
        <v>0.80286046732659899</v>
      </c>
      <c r="L288">
        <v>0.59683459665552696</v>
      </c>
      <c r="N288">
        <v>0.90689487890825604</v>
      </c>
      <c r="O288">
        <v>0.96153799181659705</v>
      </c>
      <c r="P288">
        <v>0.91764664005990704</v>
      </c>
      <c r="Q288">
        <v>0.96678848484935898</v>
      </c>
    </row>
    <row r="289" spans="1:17" x14ac:dyDescent="0.35">
      <c r="A289" t="s">
        <v>79</v>
      </c>
      <c r="B289" t="s">
        <v>22</v>
      </c>
      <c r="C289" t="s">
        <v>78</v>
      </c>
      <c r="D289">
        <v>0.49037831959807499</v>
      </c>
      <c r="E289">
        <v>0.69047471586168796</v>
      </c>
      <c r="F289">
        <v>0.302889295510269</v>
      </c>
      <c r="G289">
        <v>0.53369334293875503</v>
      </c>
      <c r="I289">
        <v>0.12808828950125201</v>
      </c>
      <c r="J289">
        <v>0.32690618828421097</v>
      </c>
      <c r="K289">
        <v>0.106160989628496</v>
      </c>
      <c r="L289">
        <v>0.723530098996233</v>
      </c>
      <c r="N289">
        <v>0.48534998445321598</v>
      </c>
      <c r="O289">
        <v>0.61176384571878994</v>
      </c>
      <c r="P289">
        <v>0.47329600115493398</v>
      </c>
      <c r="Q289">
        <v>0.98157480548565301</v>
      </c>
    </row>
    <row r="290" spans="1:17" x14ac:dyDescent="0.35">
      <c r="A290" t="s">
        <v>53</v>
      </c>
      <c r="B290" t="s">
        <v>49</v>
      </c>
      <c r="C290" t="s">
        <v>52</v>
      </c>
      <c r="D290">
        <v>0.72942941059962896</v>
      </c>
      <c r="E290">
        <v>0.52521162767941199</v>
      </c>
      <c r="F290">
        <v>0.85943739066913705</v>
      </c>
      <c r="G290">
        <v>0.96126463196771195</v>
      </c>
      <c r="I290">
        <v>4.8154207783557397E-2</v>
      </c>
      <c r="J290">
        <v>7.28424387401888E-3</v>
      </c>
      <c r="K290">
        <v>0.38446181254315398</v>
      </c>
      <c r="L290">
        <v>0.95842792039924296</v>
      </c>
      <c r="N290">
        <v>0.41217585409027002</v>
      </c>
      <c r="O290">
        <v>0.108375335686622</v>
      </c>
      <c r="P290">
        <v>0.71719176040160304</v>
      </c>
      <c r="Q290">
        <v>0.99999679592579005</v>
      </c>
    </row>
    <row r="291" spans="1:17" x14ac:dyDescent="0.35">
      <c r="A291" t="s">
        <v>279</v>
      </c>
      <c r="B291" t="s">
        <v>18</v>
      </c>
      <c r="C291" t="s">
        <v>264</v>
      </c>
      <c r="D291">
        <v>1.29715249264779</v>
      </c>
      <c r="E291">
        <v>1.59265962722854</v>
      </c>
      <c r="F291">
        <v>1.1122028562032</v>
      </c>
      <c r="G291">
        <v>0.94739731832540497</v>
      </c>
      <c r="I291">
        <v>0.18980958166116901</v>
      </c>
      <c r="J291">
        <v>0.113068186489084</v>
      </c>
      <c r="K291">
        <v>0.71582419102019201</v>
      </c>
      <c r="L291">
        <v>0.80300664174587</v>
      </c>
      <c r="N291">
        <v>0.53468268153091802</v>
      </c>
      <c r="O291">
        <v>0.37755388974288401</v>
      </c>
      <c r="P291">
        <v>0.86637451690935896</v>
      </c>
      <c r="Q291">
        <v>0.99551249929426999</v>
      </c>
    </row>
    <row r="292" spans="1:17" x14ac:dyDescent="0.35">
      <c r="A292" t="s">
        <v>265</v>
      </c>
      <c r="B292" t="s">
        <v>18</v>
      </c>
      <c r="C292" t="s">
        <v>264</v>
      </c>
      <c r="D292">
        <v>1.51664081393948</v>
      </c>
      <c r="E292">
        <v>1.1278924749113499</v>
      </c>
      <c r="F292">
        <v>2.00381974416978</v>
      </c>
      <c r="G292">
        <v>0.87932898401565296</v>
      </c>
      <c r="I292">
        <v>0.144013683911528</v>
      </c>
      <c r="J292">
        <v>0.48220413846294402</v>
      </c>
      <c r="K292">
        <v>3.7187497880107299E-2</v>
      </c>
      <c r="L292">
        <v>0.7094023184646</v>
      </c>
      <c r="N292">
        <v>0.48534998445321598</v>
      </c>
      <c r="O292">
        <v>0.731754407753614</v>
      </c>
      <c r="P292">
        <v>0.37199533300244603</v>
      </c>
      <c r="Q292">
        <v>0.97739029778016095</v>
      </c>
    </row>
    <row r="293" spans="1:17" x14ac:dyDescent="0.35">
      <c r="A293" t="s">
        <v>271</v>
      </c>
      <c r="B293" t="s">
        <v>18</v>
      </c>
      <c r="C293" t="s">
        <v>264</v>
      </c>
      <c r="D293">
        <v>1.000201941499</v>
      </c>
      <c r="E293">
        <v>0.90713559862297399</v>
      </c>
      <c r="F293">
        <v>1.1033194530988599</v>
      </c>
      <c r="G293">
        <v>0.90843851080375404</v>
      </c>
      <c r="I293">
        <v>0.90470327036757203</v>
      </c>
      <c r="J293">
        <v>0.32778217752273398</v>
      </c>
      <c r="K293">
        <v>0.33307986629123099</v>
      </c>
      <c r="L293">
        <v>0.67132489325465305</v>
      </c>
      <c r="N293">
        <v>0.95923605186759497</v>
      </c>
      <c r="O293">
        <v>0.61176384571878994</v>
      </c>
      <c r="P293">
        <v>0.67620151480629798</v>
      </c>
      <c r="Q293">
        <v>0.97249420557458899</v>
      </c>
    </row>
    <row r="294" spans="1:17" x14ac:dyDescent="0.35">
      <c r="A294" t="s">
        <v>278</v>
      </c>
      <c r="B294" t="s">
        <v>18</v>
      </c>
      <c r="C294" t="s">
        <v>264</v>
      </c>
      <c r="D294">
        <v>0.93273972711744702</v>
      </c>
      <c r="E294">
        <v>0.91337987851978597</v>
      </c>
      <c r="F294">
        <v>0.92008068405930599</v>
      </c>
      <c r="G294">
        <v>1.06714481526973</v>
      </c>
      <c r="I294">
        <v>0.29246904914924399</v>
      </c>
      <c r="J294">
        <v>0.36379573736520499</v>
      </c>
      <c r="K294">
        <v>0.40218437504591198</v>
      </c>
      <c r="L294">
        <v>0.93044832897921304</v>
      </c>
      <c r="N294">
        <v>0.62266336100132702</v>
      </c>
      <c r="O294">
        <v>0.63952564781779597</v>
      </c>
      <c r="P294">
        <v>0.72402216539123099</v>
      </c>
      <c r="Q294">
        <v>0.99999679592579005</v>
      </c>
    </row>
    <row r="295" spans="1:17" x14ac:dyDescent="0.35">
      <c r="A295" t="s">
        <v>272</v>
      </c>
      <c r="B295" t="s">
        <v>18</v>
      </c>
      <c r="C295" t="s">
        <v>264</v>
      </c>
      <c r="D295">
        <v>1.0380199387495801</v>
      </c>
      <c r="E295">
        <v>1.02770521280236</v>
      </c>
      <c r="F295">
        <v>1.0523936571167001</v>
      </c>
      <c r="G295">
        <v>1.0145971098864299</v>
      </c>
      <c r="I295">
        <v>0.65092039097631305</v>
      </c>
      <c r="J295">
        <v>0.818153713722229</v>
      </c>
      <c r="K295">
        <v>0.63686286738308995</v>
      </c>
      <c r="L295">
        <v>0.881178422170801</v>
      </c>
      <c r="N295">
        <v>0.83750721309791898</v>
      </c>
      <c r="O295">
        <v>0.92250233894742995</v>
      </c>
      <c r="P295">
        <v>0.83906338899283905</v>
      </c>
      <c r="Q295">
        <v>0.99999679592579005</v>
      </c>
    </row>
    <row r="296" spans="1:17" x14ac:dyDescent="0.35">
      <c r="A296" t="s">
        <v>266</v>
      </c>
      <c r="B296" t="s">
        <v>18</v>
      </c>
      <c r="C296" t="s">
        <v>264</v>
      </c>
      <c r="D296">
        <v>1.2252143724964899</v>
      </c>
      <c r="E296">
        <v>1.0234143167079099</v>
      </c>
      <c r="F296">
        <v>1.35692117804343</v>
      </c>
      <c r="G296">
        <v>1.43973397068952</v>
      </c>
      <c r="I296">
        <v>0.72209644928411398</v>
      </c>
      <c r="J296">
        <v>0.83388265298214803</v>
      </c>
      <c r="K296">
        <v>0.55897281389807196</v>
      </c>
      <c r="L296">
        <v>7.5581383053885606E-2</v>
      </c>
      <c r="N296">
        <v>0.87223531497685003</v>
      </c>
      <c r="O296">
        <v>0.93206831293062997</v>
      </c>
      <c r="P296">
        <v>0.80608372689792895</v>
      </c>
      <c r="Q296">
        <v>0.58360308434012997</v>
      </c>
    </row>
    <row r="297" spans="1:17" x14ac:dyDescent="0.35">
      <c r="A297" t="s">
        <v>267</v>
      </c>
      <c r="B297" t="s">
        <v>18</v>
      </c>
      <c r="C297" t="s">
        <v>264</v>
      </c>
      <c r="D297">
        <v>0.86931509324912903</v>
      </c>
      <c r="E297">
        <v>0.77601090521511795</v>
      </c>
      <c r="F297">
        <v>0.98252587355752896</v>
      </c>
      <c r="G297">
        <v>0.73308333399736803</v>
      </c>
      <c r="I297">
        <v>3.0870521028559101E-2</v>
      </c>
      <c r="J297">
        <v>2.2033541690715301E-2</v>
      </c>
      <c r="K297">
        <v>0.75232616101653005</v>
      </c>
      <c r="L297">
        <v>0.34598794490504498</v>
      </c>
      <c r="N297">
        <v>0.40729341484617598</v>
      </c>
      <c r="O297">
        <v>0.16593161026341199</v>
      </c>
      <c r="P297">
        <v>0.88423691371885105</v>
      </c>
      <c r="Q297">
        <v>0.921408712971727</v>
      </c>
    </row>
    <row r="298" spans="1:17" x14ac:dyDescent="0.35">
      <c r="A298" t="s">
        <v>268</v>
      </c>
      <c r="B298" t="s">
        <v>18</v>
      </c>
      <c r="C298" t="s">
        <v>264</v>
      </c>
      <c r="D298">
        <v>1.1032855335370499</v>
      </c>
      <c r="E298">
        <v>0.90990146723429499</v>
      </c>
      <c r="F298">
        <v>1.2226703248819499</v>
      </c>
      <c r="G298">
        <v>1.33959023769603</v>
      </c>
      <c r="I298">
        <v>0.33935972190699698</v>
      </c>
      <c r="J298">
        <v>0.32055502118874901</v>
      </c>
      <c r="K298">
        <v>4.4848481936806503E-2</v>
      </c>
      <c r="L298">
        <v>0.34716307760770099</v>
      </c>
      <c r="N298">
        <v>0.66452284973490405</v>
      </c>
      <c r="O298">
        <v>0.61145324982946303</v>
      </c>
      <c r="P298">
        <v>0.385317943400732</v>
      </c>
      <c r="Q298">
        <v>0.921408712971727</v>
      </c>
    </row>
    <row r="299" spans="1:17" x14ac:dyDescent="0.35">
      <c r="A299" t="s">
        <v>593</v>
      </c>
      <c r="B299" t="s">
        <v>18</v>
      </c>
      <c r="C299" t="s">
        <v>264</v>
      </c>
      <c r="D299">
        <v>1.06816319262543</v>
      </c>
      <c r="E299">
        <v>0.92577495768931295</v>
      </c>
      <c r="F299">
        <v>1.2009019319894101</v>
      </c>
      <c r="G299">
        <v>1.04039180523201</v>
      </c>
      <c r="I299">
        <v>0.64259440260336698</v>
      </c>
      <c r="J299">
        <v>0.49755596312135603</v>
      </c>
      <c r="K299">
        <v>0.124139729260084</v>
      </c>
      <c r="L299">
        <v>0.90134595667917194</v>
      </c>
      <c r="N299">
        <v>0.83494507039613097</v>
      </c>
      <c r="O299">
        <v>0.73667266384472596</v>
      </c>
      <c r="P299">
        <v>0.50483489899100598</v>
      </c>
      <c r="Q299">
        <v>0.99999679592579005</v>
      </c>
    </row>
    <row r="300" spans="1:17" x14ac:dyDescent="0.35">
      <c r="A300" t="s">
        <v>269</v>
      </c>
      <c r="B300" t="s">
        <v>18</v>
      </c>
      <c r="C300" t="s">
        <v>264</v>
      </c>
      <c r="D300">
        <v>1.1858474204335401</v>
      </c>
      <c r="E300">
        <v>1.15923363222091</v>
      </c>
      <c r="F300">
        <v>1.2475329354929801</v>
      </c>
      <c r="G300">
        <v>1.01471775551663</v>
      </c>
      <c r="I300">
        <v>0.115381067845406</v>
      </c>
      <c r="J300">
        <v>0.29830543913899699</v>
      </c>
      <c r="K300">
        <v>9.7677778085464503E-2</v>
      </c>
      <c r="L300">
        <v>0.79557716750610796</v>
      </c>
      <c r="N300">
        <v>0.48534998445321598</v>
      </c>
      <c r="O300">
        <v>0.59710056323126104</v>
      </c>
      <c r="P300">
        <v>0.46439407319806397</v>
      </c>
      <c r="Q300">
        <v>0.99551249929426999</v>
      </c>
    </row>
    <row r="301" spans="1:17" x14ac:dyDescent="0.35">
      <c r="A301" t="s">
        <v>270</v>
      </c>
      <c r="B301" t="s">
        <v>18</v>
      </c>
      <c r="C301" t="s">
        <v>264</v>
      </c>
      <c r="D301">
        <v>1.06905708360355</v>
      </c>
      <c r="E301">
        <v>0.90932990197691399</v>
      </c>
      <c r="F301">
        <v>1.2284859882575401</v>
      </c>
      <c r="G301">
        <v>0.99053573916710103</v>
      </c>
      <c r="I301">
        <v>0.43099708545424398</v>
      </c>
      <c r="J301">
        <v>0.53282315588137197</v>
      </c>
      <c r="K301">
        <v>8.1272267096397802E-2</v>
      </c>
      <c r="L301">
        <v>0.74485372689054796</v>
      </c>
      <c r="N301">
        <v>0.72298846749599099</v>
      </c>
      <c r="O301">
        <v>0.76706975179357995</v>
      </c>
      <c r="P301">
        <v>0.42396487984501802</v>
      </c>
      <c r="Q301">
        <v>0.99363025437260699</v>
      </c>
    </row>
    <row r="302" spans="1:17" x14ac:dyDescent="0.35">
      <c r="A302" t="s">
        <v>273</v>
      </c>
      <c r="B302" t="s">
        <v>18</v>
      </c>
      <c r="C302" t="s">
        <v>264</v>
      </c>
      <c r="D302">
        <v>1.14788727203602</v>
      </c>
      <c r="E302">
        <v>0.98280842693092796</v>
      </c>
      <c r="F302">
        <v>1.3560033416831501</v>
      </c>
      <c r="G302">
        <v>0.87168033904426601</v>
      </c>
      <c r="I302">
        <v>0.41490024958338001</v>
      </c>
      <c r="J302">
        <v>0.84191744331930696</v>
      </c>
      <c r="K302">
        <v>0.13281123952657301</v>
      </c>
      <c r="L302">
        <v>0.49836709027654202</v>
      </c>
      <c r="N302">
        <v>0.70642199299959796</v>
      </c>
      <c r="O302">
        <v>0.93206831293062997</v>
      </c>
      <c r="P302">
        <v>0.51000755330713099</v>
      </c>
      <c r="Q302">
        <v>0.95340438505372505</v>
      </c>
    </row>
    <row r="303" spans="1:17" x14ac:dyDescent="0.35">
      <c r="A303" t="s">
        <v>274</v>
      </c>
      <c r="B303" t="s">
        <v>18</v>
      </c>
      <c r="C303" t="s">
        <v>264</v>
      </c>
      <c r="D303">
        <v>1.0881508755834599</v>
      </c>
      <c r="E303">
        <v>0.94405570508012504</v>
      </c>
      <c r="F303">
        <v>1.21433375825054</v>
      </c>
      <c r="G303">
        <v>1.0967085855949801</v>
      </c>
      <c r="I303">
        <v>0.30047990048964701</v>
      </c>
      <c r="J303">
        <v>0.980254609563049</v>
      </c>
      <c r="K303">
        <v>6.8201699461797605E-2</v>
      </c>
      <c r="L303">
        <v>0.29746941520070902</v>
      </c>
      <c r="N303">
        <v>0.63204392861615499</v>
      </c>
      <c r="O303">
        <v>0.98835588732803303</v>
      </c>
      <c r="P303">
        <v>0.42396487984501802</v>
      </c>
      <c r="Q303">
        <v>0.921408712971727</v>
      </c>
    </row>
    <row r="304" spans="1:17" x14ac:dyDescent="0.35">
      <c r="A304" t="s">
        <v>277</v>
      </c>
      <c r="B304" t="s">
        <v>18</v>
      </c>
      <c r="C304" t="s">
        <v>264</v>
      </c>
      <c r="D304">
        <v>1.0701238609495001</v>
      </c>
      <c r="E304">
        <v>0.91551339730610004</v>
      </c>
      <c r="F304">
        <v>1.19736101936602</v>
      </c>
      <c r="G304">
        <v>1.11599850264875</v>
      </c>
      <c r="I304">
        <v>0.51229318732348905</v>
      </c>
      <c r="J304">
        <v>0.39861830435305801</v>
      </c>
      <c r="K304">
        <v>4.6624844753200598E-2</v>
      </c>
      <c r="L304">
        <v>0.29481257113464998</v>
      </c>
      <c r="N304">
        <v>0.76057426302596698</v>
      </c>
      <c r="O304">
        <v>0.67170487750101004</v>
      </c>
      <c r="P304">
        <v>0.38896235273197299</v>
      </c>
      <c r="Q304">
        <v>0.921408712971727</v>
      </c>
    </row>
    <row r="305" spans="1:17" x14ac:dyDescent="0.35">
      <c r="A305" t="s">
        <v>275</v>
      </c>
      <c r="B305" t="s">
        <v>18</v>
      </c>
      <c r="C305" t="s">
        <v>264</v>
      </c>
      <c r="D305">
        <v>1.19884943940661</v>
      </c>
      <c r="E305">
        <v>1.18544083755421</v>
      </c>
      <c r="F305">
        <v>1.2052807404480801</v>
      </c>
      <c r="G305">
        <v>1.22354299212958</v>
      </c>
      <c r="I305">
        <v>4.3259270680681798E-2</v>
      </c>
      <c r="J305">
        <v>0.14365132274846601</v>
      </c>
      <c r="K305">
        <v>5.6575604251674801E-2</v>
      </c>
      <c r="L305">
        <v>0.56264422121311597</v>
      </c>
      <c r="N305">
        <v>0.41217585409027002</v>
      </c>
      <c r="O305">
        <v>0.41926941089265302</v>
      </c>
      <c r="P305">
        <v>0.40864150565115398</v>
      </c>
      <c r="Q305">
        <v>0.96082895708839</v>
      </c>
    </row>
    <row r="306" spans="1:17" x14ac:dyDescent="0.35">
      <c r="A306" t="s">
        <v>594</v>
      </c>
      <c r="B306" t="s">
        <v>18</v>
      </c>
      <c r="C306" t="s">
        <v>264</v>
      </c>
      <c r="D306">
        <v>1.1174999104788701</v>
      </c>
      <c r="E306">
        <v>1.0750149342141</v>
      </c>
      <c r="F306">
        <v>1.1970711506784699</v>
      </c>
      <c r="G306">
        <v>0.92936923463976295</v>
      </c>
      <c r="I306">
        <v>0.35423645579926799</v>
      </c>
      <c r="J306">
        <v>0.59146743240644095</v>
      </c>
      <c r="K306">
        <v>0.164867545155849</v>
      </c>
      <c r="L306">
        <v>0.86383700359656901</v>
      </c>
      <c r="N306">
        <v>0.667082515198551</v>
      </c>
      <c r="O306">
        <v>0.80747428291726797</v>
      </c>
      <c r="P306">
        <v>0.54846010351207297</v>
      </c>
      <c r="Q306">
        <v>0.99999679592579005</v>
      </c>
    </row>
    <row r="307" spans="1:17" x14ac:dyDescent="0.35">
      <c r="A307" t="s">
        <v>276</v>
      </c>
      <c r="B307" t="s">
        <v>18</v>
      </c>
      <c r="C307" t="s">
        <v>264</v>
      </c>
      <c r="D307">
        <v>1.0778214819924701</v>
      </c>
      <c r="E307">
        <v>0.86839262941817597</v>
      </c>
      <c r="F307">
        <v>1.2812242862593299</v>
      </c>
      <c r="G307">
        <v>1.00022427308882</v>
      </c>
      <c r="I307">
        <v>0.60745168589222398</v>
      </c>
      <c r="J307">
        <v>0.28401866045684798</v>
      </c>
      <c r="K307">
        <v>3.16258056563836E-2</v>
      </c>
      <c r="L307">
        <v>0.83729856467361896</v>
      </c>
      <c r="N307">
        <v>0.81513287672826995</v>
      </c>
      <c r="O307">
        <v>0.594239114288721</v>
      </c>
      <c r="P307">
        <v>0.36447862563071498</v>
      </c>
      <c r="Q307">
        <v>0.99999679592579005</v>
      </c>
    </row>
    <row r="308" spans="1:17" x14ac:dyDescent="0.35">
      <c r="A308" t="s">
        <v>595</v>
      </c>
      <c r="B308" t="s">
        <v>18</v>
      </c>
      <c r="C308" t="s">
        <v>264</v>
      </c>
      <c r="D308">
        <v>1.2752373740007401</v>
      </c>
      <c r="E308">
        <v>1.19214264852602</v>
      </c>
      <c r="F308">
        <v>1.3721159619868299</v>
      </c>
      <c r="G308">
        <v>1.1716626299622499</v>
      </c>
      <c r="I308">
        <v>6.8112507270337602E-2</v>
      </c>
      <c r="J308">
        <v>0.19625587619152299</v>
      </c>
      <c r="K308">
        <v>3.3826796375379699E-2</v>
      </c>
      <c r="L308">
        <v>0.18818031787006301</v>
      </c>
      <c r="N308">
        <v>0.42834415815895599</v>
      </c>
      <c r="O308">
        <v>0.49848193135797902</v>
      </c>
      <c r="P308">
        <v>0.37199533300244603</v>
      </c>
      <c r="Q308">
        <v>0.84404407279954696</v>
      </c>
    </row>
    <row r="309" spans="1:17" x14ac:dyDescent="0.35">
      <c r="A309" t="s">
        <v>572</v>
      </c>
      <c r="B309" t="s">
        <v>49</v>
      </c>
      <c r="C309" t="s">
        <v>52</v>
      </c>
      <c r="D309">
        <v>0.75207595877753297</v>
      </c>
      <c r="E309">
        <v>0.67284025311059503</v>
      </c>
      <c r="F309">
        <v>0.68464805713180599</v>
      </c>
      <c r="G309">
        <v>1.3724443388510601</v>
      </c>
      <c r="I309">
        <v>0.14211745637477999</v>
      </c>
      <c r="J309">
        <v>0.14902098606143899</v>
      </c>
      <c r="K309">
        <v>0.14873551875619101</v>
      </c>
      <c r="L309">
        <v>0.29098010920045397</v>
      </c>
      <c r="N309">
        <v>0.48534998445321598</v>
      </c>
      <c r="O309">
        <v>0.42878679951640403</v>
      </c>
      <c r="P309">
        <v>0.52758774900509997</v>
      </c>
      <c r="Q309">
        <v>0.921408712971727</v>
      </c>
    </row>
    <row r="310" spans="1:17" x14ac:dyDescent="0.35">
      <c r="A310" t="s">
        <v>175</v>
      </c>
      <c r="B310" t="s">
        <v>3</v>
      </c>
      <c r="C310" t="s">
        <v>59</v>
      </c>
      <c r="D310">
        <v>1.71399089726408</v>
      </c>
      <c r="E310">
        <v>1.48662335874584</v>
      </c>
      <c r="F310">
        <v>1.0490306056513199</v>
      </c>
      <c r="G310">
        <v>5.61578236359441</v>
      </c>
      <c r="I310">
        <v>0.92612273853276506</v>
      </c>
      <c r="J310">
        <v>0.81182667452531498</v>
      </c>
      <c r="K310">
        <v>0.46004421118566402</v>
      </c>
      <c r="L310">
        <v>0.70306548304654704</v>
      </c>
      <c r="N310">
        <v>0.97234917470737803</v>
      </c>
      <c r="O310">
        <v>0.91728508869136105</v>
      </c>
      <c r="P310">
        <v>0.75232735125420902</v>
      </c>
      <c r="Q310">
        <v>0.97249420557458899</v>
      </c>
    </row>
    <row r="311" spans="1:17" x14ac:dyDescent="0.35">
      <c r="A311" t="s">
        <v>596</v>
      </c>
      <c r="B311" t="s">
        <v>22</v>
      </c>
      <c r="C311" t="s">
        <v>23</v>
      </c>
      <c r="D311">
        <v>1.04964922550843</v>
      </c>
      <c r="E311">
        <v>1.01981371678403</v>
      </c>
      <c r="F311">
        <v>1.03480156251775</v>
      </c>
      <c r="G311">
        <v>1.2358057438640999</v>
      </c>
      <c r="I311">
        <v>0.38657757347667199</v>
      </c>
      <c r="J311">
        <v>0.67648853274477105</v>
      </c>
      <c r="K311">
        <v>0.67460387340287797</v>
      </c>
      <c r="L311">
        <v>0.114281592250508</v>
      </c>
      <c r="N311">
        <v>0.69153172967967802</v>
      </c>
      <c r="O311">
        <v>0.857916850258442</v>
      </c>
      <c r="P311">
        <v>0.850330278584989</v>
      </c>
      <c r="Q311">
        <v>0.66817860617079305</v>
      </c>
    </row>
    <row r="312" spans="1:17" x14ac:dyDescent="0.35">
      <c r="A312" t="s">
        <v>599</v>
      </c>
      <c r="B312" t="s">
        <v>22</v>
      </c>
      <c r="C312" t="s">
        <v>313</v>
      </c>
      <c r="D312">
        <v>1.83296936197392</v>
      </c>
      <c r="E312">
        <v>2.2682346526085801</v>
      </c>
      <c r="F312">
        <v>1.4080715492307001</v>
      </c>
      <c r="G312">
        <v>2.0039483567797101</v>
      </c>
      <c r="I312">
        <v>0.119784645864421</v>
      </c>
      <c r="J312">
        <v>0.43306297672840199</v>
      </c>
      <c r="K312">
        <v>0.19836049121455901</v>
      </c>
      <c r="L312">
        <v>0.26506360897322101</v>
      </c>
      <c r="N312">
        <v>0.48534998445321598</v>
      </c>
      <c r="O312">
        <v>0.69701428972117496</v>
      </c>
      <c r="P312">
        <v>0.58237998784480205</v>
      </c>
      <c r="Q312">
        <v>0.913336310102562</v>
      </c>
    </row>
    <row r="313" spans="1:17" x14ac:dyDescent="0.35">
      <c r="A313" t="s">
        <v>288</v>
      </c>
      <c r="B313" t="s">
        <v>18</v>
      </c>
      <c r="C313" t="s">
        <v>19</v>
      </c>
      <c r="D313">
        <v>0.94554603014060601</v>
      </c>
      <c r="E313">
        <v>1.16263016374839</v>
      </c>
      <c r="F313">
        <v>0.75966189503537196</v>
      </c>
      <c r="G313">
        <v>0.91368810368303</v>
      </c>
      <c r="I313">
        <v>0.124322208490258</v>
      </c>
      <c r="J313">
        <v>0.49031882058927001</v>
      </c>
      <c r="K313">
        <v>0.15158581133656701</v>
      </c>
      <c r="L313">
        <v>0.80545550336923499</v>
      </c>
      <c r="N313">
        <v>0.48534998445321598</v>
      </c>
      <c r="O313">
        <v>0.73487587361045403</v>
      </c>
      <c r="P313">
        <v>0.53449332320986198</v>
      </c>
      <c r="Q313">
        <v>0.99551249929426999</v>
      </c>
    </row>
    <row r="314" spans="1:17" x14ac:dyDescent="0.35">
      <c r="A314" t="s">
        <v>131</v>
      </c>
      <c r="B314" t="s">
        <v>3</v>
      </c>
      <c r="C314" t="s">
        <v>56</v>
      </c>
      <c r="D314">
        <v>1.15026135322789</v>
      </c>
      <c r="E314">
        <v>1.05695350183585</v>
      </c>
      <c r="F314">
        <v>1.30468737123863</v>
      </c>
      <c r="G314">
        <v>0.82857567774775098</v>
      </c>
      <c r="I314">
        <v>0.50293028672881501</v>
      </c>
      <c r="J314">
        <v>0.86201473176506305</v>
      </c>
      <c r="K314">
        <v>0.241927612738669</v>
      </c>
      <c r="L314">
        <v>0.68092287684336095</v>
      </c>
      <c r="N314">
        <v>0.75700760752862395</v>
      </c>
      <c r="O314">
        <v>0.94234585372166402</v>
      </c>
      <c r="P314">
        <v>0.60552111353828797</v>
      </c>
      <c r="Q314">
        <v>0.97249420557458899</v>
      </c>
    </row>
    <row r="315" spans="1:17" x14ac:dyDescent="0.35">
      <c r="A315" t="s">
        <v>132</v>
      </c>
      <c r="B315" t="s">
        <v>3</v>
      </c>
      <c r="C315" t="s">
        <v>56</v>
      </c>
      <c r="D315">
        <v>0.94565599564717795</v>
      </c>
      <c r="E315">
        <v>0.84092951779696901</v>
      </c>
      <c r="F315">
        <v>1.0470430805138</v>
      </c>
      <c r="G315">
        <v>0.90832002514820498</v>
      </c>
      <c r="I315">
        <v>0.373642578255166</v>
      </c>
      <c r="J315">
        <v>2.5660599308643998E-2</v>
      </c>
      <c r="K315">
        <v>0.73939950599302096</v>
      </c>
      <c r="L315">
        <v>0.67023570888637696</v>
      </c>
      <c r="N315">
        <v>0.67568778844225097</v>
      </c>
      <c r="O315">
        <v>0.18415253621497499</v>
      </c>
      <c r="P315">
        <v>0.87920798958234503</v>
      </c>
      <c r="Q315">
        <v>0.97249420557458899</v>
      </c>
    </row>
    <row r="316" spans="1:17" x14ac:dyDescent="0.35">
      <c r="A316" t="s">
        <v>357</v>
      </c>
      <c r="B316" t="s">
        <v>25</v>
      </c>
      <c r="C316" t="s">
        <v>84</v>
      </c>
      <c r="D316">
        <v>0.87679391416021202</v>
      </c>
      <c r="E316">
        <v>0.58210240831517002</v>
      </c>
      <c r="F316">
        <v>1.0940733292260401</v>
      </c>
      <c r="G316">
        <v>1.07780256974416</v>
      </c>
      <c r="I316">
        <v>0.29714581291280201</v>
      </c>
      <c r="J316">
        <v>2.2345361557747898E-3</v>
      </c>
      <c r="K316">
        <v>0.78888370165567401</v>
      </c>
      <c r="L316">
        <v>0.452024535710428</v>
      </c>
      <c r="N316">
        <v>0.62772370294643398</v>
      </c>
      <c r="O316">
        <v>7.4529450673465905E-2</v>
      </c>
      <c r="P316">
        <v>0.91155904802131105</v>
      </c>
      <c r="Q316">
        <v>0.92953611756170995</v>
      </c>
    </row>
    <row r="317" spans="1:17" x14ac:dyDescent="0.35">
      <c r="A317" t="s">
        <v>157</v>
      </c>
      <c r="B317" t="s">
        <v>3</v>
      </c>
      <c r="C317" t="s">
        <v>8</v>
      </c>
      <c r="D317">
        <v>1.2901577135912099</v>
      </c>
      <c r="E317">
        <v>1.0259681526747999</v>
      </c>
      <c r="F317">
        <v>1.5671693580978301</v>
      </c>
      <c r="G317">
        <v>1.1003635569771</v>
      </c>
      <c r="I317">
        <v>7.2920930172540102E-2</v>
      </c>
      <c r="J317">
        <v>0.80901755064252101</v>
      </c>
      <c r="K317">
        <v>9.5051619025645004E-3</v>
      </c>
      <c r="L317">
        <v>0.21607173795692</v>
      </c>
      <c r="N317">
        <v>0.43085877302711001</v>
      </c>
      <c r="O317">
        <v>0.91728508869136105</v>
      </c>
      <c r="P317">
        <v>0.29204854182887802</v>
      </c>
      <c r="Q317">
        <v>0.88586631701292895</v>
      </c>
    </row>
    <row r="318" spans="1:17" x14ac:dyDescent="0.35">
      <c r="A318" t="s">
        <v>305</v>
      </c>
      <c r="B318" t="s">
        <v>22</v>
      </c>
      <c r="C318" t="s">
        <v>23</v>
      </c>
      <c r="D318">
        <v>0.85419487746758505</v>
      </c>
      <c r="E318">
        <v>0.77989229492572198</v>
      </c>
      <c r="F318">
        <v>0.92762807471132203</v>
      </c>
      <c r="G318">
        <v>0.82095582003821999</v>
      </c>
      <c r="I318">
        <v>2.0585004381216E-2</v>
      </c>
      <c r="J318">
        <v>8.0797965618488697E-3</v>
      </c>
      <c r="K318">
        <v>0.36675856577334598</v>
      </c>
      <c r="L318">
        <v>0.19999840676622099</v>
      </c>
      <c r="N318">
        <v>0.35194565007140099</v>
      </c>
      <c r="O318">
        <v>0.11690923095589401</v>
      </c>
      <c r="P318">
        <v>0.70400112688208005</v>
      </c>
      <c r="Q318">
        <v>0.85914808540418997</v>
      </c>
    </row>
    <row r="319" spans="1:17" x14ac:dyDescent="0.35">
      <c r="A319" t="s">
        <v>659</v>
      </c>
      <c r="B319" t="s">
        <v>25</v>
      </c>
      <c r="C319" t="s">
        <v>423</v>
      </c>
      <c r="D319">
        <v>1.3802132545199699</v>
      </c>
      <c r="E319">
        <v>1.6192677773136299</v>
      </c>
      <c r="F319">
        <v>1.1954097832018999</v>
      </c>
      <c r="G319">
        <v>1.25561078427664</v>
      </c>
      <c r="I319">
        <v>9.7890890390365509E-3</v>
      </c>
      <c r="J319">
        <v>4.9440250850876701E-4</v>
      </c>
      <c r="K319">
        <v>0.166222568449201</v>
      </c>
      <c r="L319">
        <v>0.35661058151349301</v>
      </c>
      <c r="N319">
        <v>0.29856721569061501</v>
      </c>
      <c r="O319">
        <v>3.3509503354483099E-2</v>
      </c>
      <c r="P319">
        <v>0.54846010351207297</v>
      </c>
      <c r="Q319">
        <v>0.921408712971727</v>
      </c>
    </row>
    <row r="320" spans="1:17" x14ac:dyDescent="0.35">
      <c r="A320" t="s">
        <v>469</v>
      </c>
      <c r="B320" t="s">
        <v>25</v>
      </c>
      <c r="C320" t="s">
        <v>423</v>
      </c>
      <c r="D320">
        <v>0.91438183943700002</v>
      </c>
      <c r="E320">
        <v>0.91820431238459999</v>
      </c>
      <c r="F320">
        <v>0.93899130142060505</v>
      </c>
      <c r="G320">
        <v>0.78834936872037997</v>
      </c>
      <c r="I320">
        <v>0.128565507947002</v>
      </c>
      <c r="J320">
        <v>0.31279597006287901</v>
      </c>
      <c r="K320">
        <v>0.38867676341430002</v>
      </c>
      <c r="L320">
        <v>0.44019085643390199</v>
      </c>
      <c r="N320">
        <v>0.48534998445321598</v>
      </c>
      <c r="O320">
        <v>0.61145324982946303</v>
      </c>
      <c r="P320">
        <v>0.72064688657362697</v>
      </c>
      <c r="Q320">
        <v>0.921408712971727</v>
      </c>
    </row>
    <row r="321" spans="1:17" x14ac:dyDescent="0.35">
      <c r="A321" t="s">
        <v>37</v>
      </c>
      <c r="B321" t="s">
        <v>25</v>
      </c>
      <c r="C321" t="s">
        <v>36</v>
      </c>
      <c r="D321">
        <v>0.97528079208975604</v>
      </c>
      <c r="E321">
        <v>0.86343985444405003</v>
      </c>
      <c r="F321">
        <v>1.0462389239372001</v>
      </c>
      <c r="G321">
        <v>1.10333294935907</v>
      </c>
      <c r="I321">
        <v>0.72157747004804695</v>
      </c>
      <c r="J321">
        <v>9.9246630210621994E-2</v>
      </c>
      <c r="K321">
        <v>0.57848651142879803</v>
      </c>
      <c r="L321">
        <v>0.58642138634807806</v>
      </c>
      <c r="N321">
        <v>0.87223531497685003</v>
      </c>
      <c r="O321">
        <v>0.357869520433993</v>
      </c>
      <c r="P321">
        <v>0.81458371482419101</v>
      </c>
      <c r="Q321">
        <v>0.96678848484935898</v>
      </c>
    </row>
    <row r="322" spans="1:17" x14ac:dyDescent="0.35">
      <c r="A322" t="s">
        <v>39</v>
      </c>
      <c r="B322" t="s">
        <v>25</v>
      </c>
      <c r="C322" t="s">
        <v>36</v>
      </c>
      <c r="D322">
        <v>0.68568055053367805</v>
      </c>
      <c r="E322">
        <v>0.714761396538938</v>
      </c>
      <c r="F322">
        <v>0.70122801145208802</v>
      </c>
      <c r="G322">
        <v>0.49939359237979603</v>
      </c>
      <c r="I322">
        <v>4.4374342293755302E-2</v>
      </c>
      <c r="J322">
        <v>0.129267226839927</v>
      </c>
      <c r="K322">
        <v>0.113437850965473</v>
      </c>
      <c r="L322">
        <v>1.6080862570259299E-3</v>
      </c>
      <c r="N322">
        <v>0.41217585409027002</v>
      </c>
      <c r="O322">
        <v>0.39845475227423799</v>
      </c>
      <c r="P322">
        <v>0.48730344428830003</v>
      </c>
      <c r="Q322">
        <v>7.5456355137370396E-2</v>
      </c>
    </row>
    <row r="323" spans="1:17" x14ac:dyDescent="0.35">
      <c r="A323" t="s">
        <v>100</v>
      </c>
      <c r="B323" t="s">
        <v>25</v>
      </c>
      <c r="C323" t="s">
        <v>36</v>
      </c>
      <c r="D323">
        <v>0.79781120522594495</v>
      </c>
      <c r="E323">
        <v>0.77076089389910696</v>
      </c>
      <c r="F323">
        <v>0.78414451636131899</v>
      </c>
      <c r="G323">
        <v>0.96751255042411599</v>
      </c>
      <c r="I323">
        <v>6.8815946720619095E-2</v>
      </c>
      <c r="J323">
        <v>4.3235413902628E-2</v>
      </c>
      <c r="K323">
        <v>7.0308568908121802E-2</v>
      </c>
      <c r="L323">
        <v>0.95296363593023303</v>
      </c>
      <c r="N323">
        <v>0.42834415815895599</v>
      </c>
      <c r="O323">
        <v>0.226347132675113</v>
      </c>
      <c r="P323">
        <v>0.42396487984501802</v>
      </c>
      <c r="Q323">
        <v>0.99999679592579005</v>
      </c>
    </row>
    <row r="324" spans="1:17" x14ac:dyDescent="0.35">
      <c r="A324" t="s">
        <v>38</v>
      </c>
      <c r="B324" t="s">
        <v>25</v>
      </c>
      <c r="C324" t="s">
        <v>36</v>
      </c>
      <c r="D324">
        <v>0.91242624238502801</v>
      </c>
      <c r="E324">
        <v>0.94073709931359895</v>
      </c>
      <c r="F324">
        <v>0.92243938665352598</v>
      </c>
      <c r="G324">
        <v>0.75412366546249998</v>
      </c>
      <c r="I324">
        <v>0.334908699033795</v>
      </c>
      <c r="J324">
        <v>0.63030739096659305</v>
      </c>
      <c r="K324">
        <v>0.45870640959278303</v>
      </c>
      <c r="L324">
        <v>1.9277968011348501E-2</v>
      </c>
      <c r="N324">
        <v>0.66452284973490405</v>
      </c>
      <c r="O324">
        <v>0.83402930258052399</v>
      </c>
      <c r="P324">
        <v>0.75232735125420902</v>
      </c>
      <c r="Q324">
        <v>0.33598744248350298</v>
      </c>
    </row>
    <row r="325" spans="1:17" x14ac:dyDescent="0.35">
      <c r="A325" t="s">
        <v>115</v>
      </c>
      <c r="B325" t="s">
        <v>3</v>
      </c>
      <c r="C325" t="s">
        <v>4</v>
      </c>
      <c r="D325">
        <v>1.04062199328142</v>
      </c>
      <c r="E325">
        <v>0.90452468303867695</v>
      </c>
      <c r="F325">
        <v>1.1541979804259099</v>
      </c>
      <c r="G325">
        <v>1.0739192921021901</v>
      </c>
      <c r="I325">
        <v>0.64304449114975804</v>
      </c>
      <c r="J325">
        <v>0.23416688851391801</v>
      </c>
      <c r="K325">
        <v>8.2519472756628895E-2</v>
      </c>
      <c r="L325">
        <v>0.93144357592709204</v>
      </c>
      <c r="N325">
        <v>0.83494507039613097</v>
      </c>
      <c r="O325">
        <v>0.53299179848317202</v>
      </c>
      <c r="P325">
        <v>0.42396487984501802</v>
      </c>
      <c r="Q325">
        <v>0.99999679592579005</v>
      </c>
    </row>
    <row r="326" spans="1:17" x14ac:dyDescent="0.35">
      <c r="A326" t="s">
        <v>624</v>
      </c>
      <c r="B326" t="s">
        <v>25</v>
      </c>
      <c r="C326" t="s">
        <v>509</v>
      </c>
      <c r="D326">
        <v>1.4496421179499099</v>
      </c>
      <c r="E326">
        <v>0.98156614159351296</v>
      </c>
      <c r="F326">
        <v>2.11873131278919</v>
      </c>
      <c r="G326">
        <v>0.31104464659871101</v>
      </c>
      <c r="I326">
        <v>0.349271721951387</v>
      </c>
      <c r="J326">
        <v>0.54660720708410204</v>
      </c>
      <c r="K326">
        <v>4.5640116889796897E-2</v>
      </c>
      <c r="L326">
        <v>0.46818630613654699</v>
      </c>
      <c r="N326">
        <v>0.666451335548229</v>
      </c>
      <c r="O326">
        <v>0.773620409098149</v>
      </c>
      <c r="P326">
        <v>0.38667321253855702</v>
      </c>
      <c r="Q326">
        <v>0.92971107545287601</v>
      </c>
    </row>
    <row r="327" spans="1:17" x14ac:dyDescent="0.35">
      <c r="A327" t="s">
        <v>514</v>
      </c>
      <c r="B327" t="s">
        <v>25</v>
      </c>
      <c r="C327" t="s">
        <v>509</v>
      </c>
      <c r="D327">
        <v>0.70596752538149399</v>
      </c>
      <c r="E327">
        <v>0.440732311685406</v>
      </c>
      <c r="F327">
        <v>0.918061658395802</v>
      </c>
      <c r="G327">
        <v>0.81248478160145798</v>
      </c>
      <c r="I327">
        <v>0.50186948516484997</v>
      </c>
      <c r="J327">
        <v>0.11667009973765</v>
      </c>
      <c r="K327">
        <v>0.92950106131740196</v>
      </c>
      <c r="L327">
        <v>0.79136133827591204</v>
      </c>
      <c r="N327">
        <v>0.75700760752862395</v>
      </c>
      <c r="O327">
        <v>0.38152908242185701</v>
      </c>
      <c r="P327">
        <v>0.972548280280644</v>
      </c>
      <c r="Q327">
        <v>0.99551249929426999</v>
      </c>
    </row>
    <row r="328" spans="1:17" x14ac:dyDescent="0.35">
      <c r="A328" t="s">
        <v>516</v>
      </c>
      <c r="B328" t="s">
        <v>25</v>
      </c>
      <c r="C328" t="s">
        <v>509</v>
      </c>
      <c r="D328">
        <v>1.0718937502680701</v>
      </c>
      <c r="E328">
        <v>1.1516365603285199</v>
      </c>
      <c r="F328">
        <v>1.1439363525813</v>
      </c>
      <c r="G328">
        <v>0.42873079961673199</v>
      </c>
      <c r="I328">
        <v>0.76824814231530403</v>
      </c>
      <c r="J328">
        <v>0.65006562279066005</v>
      </c>
      <c r="K328">
        <v>0.54026129796252298</v>
      </c>
      <c r="L328">
        <v>0.14303545591094699</v>
      </c>
      <c r="N328">
        <v>0.89948438927511698</v>
      </c>
      <c r="O328">
        <v>0.847307756201502</v>
      </c>
      <c r="P328">
        <v>0.79801420101019405</v>
      </c>
      <c r="Q328">
        <v>0.75216920780756802</v>
      </c>
    </row>
    <row r="329" spans="1:17" x14ac:dyDescent="0.35">
      <c r="A329" t="s">
        <v>625</v>
      </c>
      <c r="B329" t="s">
        <v>25</v>
      </c>
      <c r="C329" t="s">
        <v>509</v>
      </c>
      <c r="D329">
        <v>1.2379699956369501</v>
      </c>
      <c r="E329">
        <v>1.10050152923528</v>
      </c>
      <c r="F329">
        <v>1.46701273338119</v>
      </c>
      <c r="G329">
        <v>0.757151541394536</v>
      </c>
      <c r="I329">
        <v>0.109540614736491</v>
      </c>
      <c r="J329">
        <v>0.236962295980777</v>
      </c>
      <c r="K329">
        <v>2.6637494829553E-2</v>
      </c>
      <c r="L329">
        <v>0.84353508292609702</v>
      </c>
      <c r="N329">
        <v>0.48534998445321598</v>
      </c>
      <c r="O329">
        <v>0.53734944441737598</v>
      </c>
      <c r="P329">
        <v>0.34856550652069501</v>
      </c>
      <c r="Q329">
        <v>0.99999679592579005</v>
      </c>
    </row>
    <row r="330" spans="1:17" x14ac:dyDescent="0.35">
      <c r="A330" t="s">
        <v>511</v>
      </c>
      <c r="B330" t="s">
        <v>25</v>
      </c>
      <c r="C330" t="s">
        <v>509</v>
      </c>
      <c r="D330">
        <v>0.72756060181717297</v>
      </c>
      <c r="E330">
        <v>0.52171718310164095</v>
      </c>
      <c r="F330">
        <v>0.96316040775772505</v>
      </c>
      <c r="G330">
        <v>0.49073514994682199</v>
      </c>
      <c r="I330">
        <v>0.70533359543699004</v>
      </c>
      <c r="J330">
        <v>0.33818449788374699</v>
      </c>
      <c r="K330">
        <v>0.68014529340029095</v>
      </c>
      <c r="L330">
        <v>0.63478918928279604</v>
      </c>
      <c r="N330">
        <v>0.86599203634905397</v>
      </c>
      <c r="O330">
        <v>0.61949712825551195</v>
      </c>
      <c r="P330">
        <v>0.851637886213644</v>
      </c>
      <c r="Q330">
        <v>0.96678848484935898</v>
      </c>
    </row>
    <row r="331" spans="1:17" x14ac:dyDescent="0.35">
      <c r="A331" t="s">
        <v>527</v>
      </c>
      <c r="B331" t="s">
        <v>25</v>
      </c>
      <c r="C331" t="s">
        <v>509</v>
      </c>
      <c r="D331">
        <v>0.83523475244505696</v>
      </c>
      <c r="E331">
        <v>0.66899420067257098</v>
      </c>
      <c r="F331">
        <v>0.96642573403844301</v>
      </c>
      <c r="G331">
        <v>0.909837542364764</v>
      </c>
      <c r="I331">
        <v>0.12589471078151501</v>
      </c>
      <c r="J331">
        <v>6.2762283484033801E-2</v>
      </c>
      <c r="K331">
        <v>0.66767531003153502</v>
      </c>
      <c r="L331">
        <v>0.84189295650844997</v>
      </c>
      <c r="N331">
        <v>0.48534998445321598</v>
      </c>
      <c r="O331">
        <v>0.28580734457413298</v>
      </c>
      <c r="P331">
        <v>0.850330278584989</v>
      </c>
      <c r="Q331">
        <v>0.99999679592579005</v>
      </c>
    </row>
    <row r="332" spans="1:17" x14ac:dyDescent="0.35">
      <c r="A332" t="s">
        <v>627</v>
      </c>
      <c r="B332" t="s">
        <v>25</v>
      </c>
      <c r="C332" t="s">
        <v>509</v>
      </c>
      <c r="D332">
        <v>1.06874788716443</v>
      </c>
      <c r="E332">
        <v>0.68917152751908395</v>
      </c>
      <c r="F332">
        <v>1.46066335190125</v>
      </c>
      <c r="G332">
        <v>0.82343373443011103</v>
      </c>
      <c r="I332">
        <v>0.44982336183476201</v>
      </c>
      <c r="J332">
        <v>0.50446719577827304</v>
      </c>
      <c r="K332">
        <v>0.14842368839803799</v>
      </c>
      <c r="L332">
        <v>0.70276199474186196</v>
      </c>
      <c r="N332">
        <v>0.73332458954926105</v>
      </c>
      <c r="O332">
        <v>0.74509682669430199</v>
      </c>
      <c r="P332">
        <v>0.52758774900509997</v>
      </c>
      <c r="Q332">
        <v>0.97249420557458899</v>
      </c>
    </row>
    <row r="333" spans="1:17" x14ac:dyDescent="0.35">
      <c r="A333" t="s">
        <v>628</v>
      </c>
      <c r="B333" t="s">
        <v>25</v>
      </c>
      <c r="C333" t="s">
        <v>509</v>
      </c>
      <c r="D333">
        <v>1.2273898544264901</v>
      </c>
      <c r="E333">
        <v>1.2576858573652001</v>
      </c>
      <c r="F333">
        <v>1.4105027386498199</v>
      </c>
      <c r="G333">
        <v>0.28219786366670901</v>
      </c>
      <c r="I333">
        <v>0.65920919776072195</v>
      </c>
      <c r="J333">
        <v>0.705829472979698</v>
      </c>
      <c r="K333">
        <v>0.27416162193035298</v>
      </c>
      <c r="L333">
        <v>0.32595974202136302</v>
      </c>
      <c r="N333">
        <v>0.84125023145196698</v>
      </c>
      <c r="O333">
        <v>0.87035921229482105</v>
      </c>
      <c r="P333">
        <v>0.64716935752448201</v>
      </c>
      <c r="Q333">
        <v>0.921408712971727</v>
      </c>
    </row>
    <row r="334" spans="1:17" x14ac:dyDescent="0.35">
      <c r="A334" t="s">
        <v>526</v>
      </c>
      <c r="B334" t="s">
        <v>25</v>
      </c>
      <c r="C334" t="s">
        <v>509</v>
      </c>
      <c r="D334">
        <v>0.817823895748237</v>
      </c>
      <c r="E334">
        <v>0.69640882206616705</v>
      </c>
      <c r="F334">
        <v>1.0277820661257899</v>
      </c>
      <c r="G334">
        <v>0.35867242377753</v>
      </c>
      <c r="I334">
        <v>0.95716677027480901</v>
      </c>
      <c r="J334">
        <v>0.85609508547945301</v>
      </c>
      <c r="K334">
        <v>0.70062047053294696</v>
      </c>
      <c r="L334">
        <v>0.42739710936717401</v>
      </c>
      <c r="N334">
        <v>0.98979596324493702</v>
      </c>
      <c r="O334">
        <v>0.94004464266187504</v>
      </c>
      <c r="P334">
        <v>0.85475697405019602</v>
      </c>
      <c r="Q334">
        <v>0.921408712971727</v>
      </c>
    </row>
    <row r="335" spans="1:17" x14ac:dyDescent="0.35">
      <c r="A335" t="s">
        <v>519</v>
      </c>
      <c r="B335" t="s">
        <v>25</v>
      </c>
      <c r="C335" t="s">
        <v>509</v>
      </c>
      <c r="D335">
        <v>0.615208146548336</v>
      </c>
      <c r="E335">
        <v>0.64028608492462402</v>
      </c>
      <c r="F335">
        <v>0.57783105677339597</v>
      </c>
      <c r="G335">
        <v>0.68309329703041999</v>
      </c>
      <c r="I335">
        <v>0.47440184259618001</v>
      </c>
      <c r="J335">
        <v>0.30860636675795999</v>
      </c>
      <c r="K335">
        <v>0.75734726925234097</v>
      </c>
      <c r="L335">
        <v>0.45973993861372298</v>
      </c>
      <c r="N335">
        <v>0.74583794841151996</v>
      </c>
      <c r="O335">
        <v>0.61071022400821295</v>
      </c>
      <c r="P335">
        <v>0.888426604315246</v>
      </c>
      <c r="Q335">
        <v>0.92953611756170995</v>
      </c>
    </row>
    <row r="336" spans="1:17" x14ac:dyDescent="0.35">
      <c r="A336" t="s">
        <v>520</v>
      </c>
      <c r="B336" t="s">
        <v>25</v>
      </c>
      <c r="C336" t="s">
        <v>509</v>
      </c>
      <c r="D336">
        <v>0.76419760944769499</v>
      </c>
      <c r="E336">
        <v>0.83332020428935105</v>
      </c>
      <c r="F336">
        <v>0.71744124991076397</v>
      </c>
      <c r="G336">
        <v>0.69811084799725598</v>
      </c>
      <c r="I336">
        <v>0.56066499170054795</v>
      </c>
      <c r="J336">
        <v>0.67517125822199398</v>
      </c>
      <c r="K336">
        <v>0.55766404666855096</v>
      </c>
      <c r="L336">
        <v>0.80620192565798299</v>
      </c>
      <c r="N336">
        <v>0.79487823205853902</v>
      </c>
      <c r="O336">
        <v>0.857916850258442</v>
      </c>
      <c r="P336">
        <v>0.80608372689792895</v>
      </c>
      <c r="Q336">
        <v>0.99551249929426999</v>
      </c>
    </row>
    <row r="337" spans="1:17" x14ac:dyDescent="0.35">
      <c r="A337" t="s">
        <v>524</v>
      </c>
      <c r="B337" t="s">
        <v>25</v>
      </c>
      <c r="C337" t="s">
        <v>509</v>
      </c>
      <c r="D337">
        <v>1.42345661838771</v>
      </c>
      <c r="E337">
        <v>0.79078185936660506</v>
      </c>
      <c r="F337">
        <v>2.0972977930047199</v>
      </c>
      <c r="G337">
        <v>0.92187036869557204</v>
      </c>
      <c r="I337">
        <v>0.74999431472909805</v>
      </c>
      <c r="J337">
        <v>0.429017776170941</v>
      </c>
      <c r="K337">
        <v>0.91453556741007302</v>
      </c>
      <c r="L337">
        <v>0.79988899669564895</v>
      </c>
      <c r="N337">
        <v>0.89434654714013995</v>
      </c>
      <c r="O337">
        <v>0.69528489837123797</v>
      </c>
      <c r="P337">
        <v>0.96350033872218399</v>
      </c>
      <c r="Q337">
        <v>0.99551249929426999</v>
      </c>
    </row>
    <row r="338" spans="1:17" x14ac:dyDescent="0.35">
      <c r="A338" t="s">
        <v>250</v>
      </c>
      <c r="B338" t="s">
        <v>3</v>
      </c>
      <c r="C338" t="s">
        <v>4</v>
      </c>
      <c r="D338">
        <v>0.88244200636455605</v>
      </c>
      <c r="E338">
        <v>0.75656428501337603</v>
      </c>
      <c r="F338">
        <v>0.92063258186978503</v>
      </c>
      <c r="G338">
        <v>1.2140953019957501</v>
      </c>
      <c r="I338">
        <v>0.22742150055812799</v>
      </c>
      <c r="J338">
        <v>0.113073596941073</v>
      </c>
      <c r="K338">
        <v>0.51322145309360601</v>
      </c>
      <c r="L338">
        <v>0.51807308660221396</v>
      </c>
      <c r="N338">
        <v>0.56553786465162503</v>
      </c>
      <c r="O338">
        <v>0.37755388974288401</v>
      </c>
      <c r="P338">
        <v>0.79013759968720298</v>
      </c>
      <c r="Q338">
        <v>0.95472951064961498</v>
      </c>
    </row>
    <row r="339" spans="1:17" x14ac:dyDescent="0.35">
      <c r="A339" t="s">
        <v>258</v>
      </c>
      <c r="B339" t="s">
        <v>3</v>
      </c>
      <c r="C339" t="s">
        <v>73</v>
      </c>
      <c r="D339">
        <v>0.82752298746303998</v>
      </c>
      <c r="E339">
        <v>0.77540377555154005</v>
      </c>
      <c r="F339">
        <v>0.89372161824287699</v>
      </c>
      <c r="G339">
        <v>0.73810599659977405</v>
      </c>
      <c r="I339">
        <v>0.87801897229659698</v>
      </c>
      <c r="J339">
        <v>0.88968811985314999</v>
      </c>
      <c r="K339">
        <v>0.88679021255051005</v>
      </c>
      <c r="L339">
        <v>0.927190665313124</v>
      </c>
      <c r="N339">
        <v>0.95189849404265203</v>
      </c>
      <c r="O339">
        <v>0.96054823559366598</v>
      </c>
      <c r="P339">
        <v>0.95201816518101101</v>
      </c>
      <c r="Q339">
        <v>0.99999679592579005</v>
      </c>
    </row>
    <row r="340" spans="1:17" x14ac:dyDescent="0.35">
      <c r="A340" t="s">
        <v>540</v>
      </c>
      <c r="B340" t="s">
        <v>103</v>
      </c>
      <c r="C340" t="s">
        <v>104</v>
      </c>
      <c r="D340">
        <v>1.0671635423455601</v>
      </c>
      <c r="E340">
        <v>1.12747449885929</v>
      </c>
      <c r="F340">
        <v>1.1339691707586701</v>
      </c>
      <c r="G340">
        <v>0.52529438843162701</v>
      </c>
      <c r="I340">
        <v>0.86254100934795097</v>
      </c>
      <c r="J340">
        <v>0.92158484907014904</v>
      </c>
      <c r="K340">
        <v>0.857855916097638</v>
      </c>
      <c r="L340">
        <v>0.56345575674225801</v>
      </c>
      <c r="N340">
        <v>0.94631297788174495</v>
      </c>
      <c r="O340">
        <v>0.97260684763458705</v>
      </c>
      <c r="P340">
        <v>0.94457059353711004</v>
      </c>
      <c r="Q340">
        <v>0.96082895708839</v>
      </c>
    </row>
    <row r="341" spans="1:17" x14ac:dyDescent="0.35">
      <c r="A341" t="s">
        <v>570</v>
      </c>
      <c r="B341" t="s">
        <v>49</v>
      </c>
      <c r="C341" t="s">
        <v>50</v>
      </c>
      <c r="D341">
        <v>1.32566866571208</v>
      </c>
      <c r="E341">
        <v>1.13755385473018</v>
      </c>
      <c r="F341">
        <v>1.47318143146306</v>
      </c>
      <c r="G341">
        <v>1.41432046376022</v>
      </c>
      <c r="I341">
        <v>0.97624487002021898</v>
      </c>
      <c r="J341">
        <v>0.55443167914043201</v>
      </c>
      <c r="K341">
        <v>2.4786576545675999E-2</v>
      </c>
      <c r="L341">
        <v>0.23216308934392199</v>
      </c>
      <c r="N341">
        <v>0.98979596324493702</v>
      </c>
      <c r="O341">
        <v>0.77569569787996295</v>
      </c>
      <c r="P341">
        <v>0.34856550652069501</v>
      </c>
      <c r="Q341">
        <v>0.89882064499276904</v>
      </c>
    </row>
    <row r="342" spans="1:17" x14ac:dyDescent="0.35">
      <c r="A342" t="s">
        <v>349</v>
      </c>
      <c r="B342" t="s">
        <v>25</v>
      </c>
      <c r="C342" t="s">
        <v>345</v>
      </c>
      <c r="D342">
        <v>1.6351394973912601</v>
      </c>
      <c r="E342">
        <v>0.89157828734284805</v>
      </c>
      <c r="F342">
        <v>1.15947433340799</v>
      </c>
      <c r="G342">
        <v>6.7498775755096103</v>
      </c>
      <c r="I342">
        <v>0.163714053339784</v>
      </c>
      <c r="J342">
        <v>8.2089753124592602E-2</v>
      </c>
      <c r="K342">
        <v>0.60930405827768297</v>
      </c>
      <c r="L342">
        <v>0.23904591046343099</v>
      </c>
      <c r="N342">
        <v>0.51342070509204096</v>
      </c>
      <c r="O342">
        <v>0.321616414937551</v>
      </c>
      <c r="P342">
        <v>0.82917102340986903</v>
      </c>
      <c r="Q342">
        <v>0.89882064499276904</v>
      </c>
    </row>
    <row r="343" spans="1:17" x14ac:dyDescent="0.35">
      <c r="A343" t="s">
        <v>326</v>
      </c>
      <c r="B343" t="s">
        <v>25</v>
      </c>
      <c r="C343" t="s">
        <v>26</v>
      </c>
      <c r="D343">
        <v>0.87176116677087001</v>
      </c>
      <c r="E343">
        <v>0.66447244094477498</v>
      </c>
      <c r="F343">
        <v>1.0670359952991799</v>
      </c>
      <c r="G343">
        <v>0.822179341697862</v>
      </c>
      <c r="I343">
        <v>0.31916372872368898</v>
      </c>
      <c r="J343">
        <v>5.6711790687977298E-2</v>
      </c>
      <c r="K343">
        <v>0.969868009142826</v>
      </c>
      <c r="L343">
        <v>0.45585687565851801</v>
      </c>
      <c r="N343">
        <v>0.652612338325399</v>
      </c>
      <c r="O343">
        <v>0.270251580098884</v>
      </c>
      <c r="P343">
        <v>0.98933024344000597</v>
      </c>
      <c r="Q343">
        <v>0.92953611756170995</v>
      </c>
    </row>
    <row r="344" spans="1:17" x14ac:dyDescent="0.35">
      <c r="A344" t="s">
        <v>361</v>
      </c>
      <c r="B344" t="s">
        <v>25</v>
      </c>
      <c r="C344" t="s">
        <v>84</v>
      </c>
      <c r="D344">
        <v>1.0642168255278299</v>
      </c>
      <c r="E344">
        <v>1.20048890870317</v>
      </c>
      <c r="F344">
        <v>0.97244282351695799</v>
      </c>
      <c r="G344">
        <v>0.93211150187545699</v>
      </c>
      <c r="I344">
        <v>0.80281904308252205</v>
      </c>
      <c r="J344">
        <v>0.46900245332507601</v>
      </c>
      <c r="K344">
        <v>0.46576377179005601</v>
      </c>
      <c r="L344">
        <v>0.82050944277715199</v>
      </c>
      <c r="N344">
        <v>0.90851475044248298</v>
      </c>
      <c r="O344">
        <v>0.72428226969188902</v>
      </c>
      <c r="P344">
        <v>0.75232735125420902</v>
      </c>
      <c r="Q344">
        <v>0.99999679592579005</v>
      </c>
    </row>
    <row r="345" spans="1:17" x14ac:dyDescent="0.35">
      <c r="A345" t="s">
        <v>352</v>
      </c>
      <c r="B345" t="s">
        <v>25</v>
      </c>
      <c r="C345" t="s">
        <v>345</v>
      </c>
      <c r="D345">
        <v>1.4871162043400501</v>
      </c>
      <c r="E345">
        <v>1.8108540144119301</v>
      </c>
      <c r="F345">
        <v>0.96975674968398295</v>
      </c>
      <c r="G345">
        <v>2.52028251000486</v>
      </c>
      <c r="I345">
        <v>0.130565120324933</v>
      </c>
      <c r="J345">
        <v>5.76627921079943E-3</v>
      </c>
      <c r="K345">
        <v>0.878624152071247</v>
      </c>
      <c r="L345">
        <v>0.42137216734489003</v>
      </c>
      <c r="N345">
        <v>0.48534998445321598</v>
      </c>
      <c r="O345">
        <v>9.5065684286152696E-2</v>
      </c>
      <c r="P345">
        <v>0.95193973881154204</v>
      </c>
      <c r="Q345">
        <v>0.921408712971727</v>
      </c>
    </row>
    <row r="346" spans="1:17" x14ac:dyDescent="0.35">
      <c r="A346" t="s">
        <v>371</v>
      </c>
      <c r="B346" t="s">
        <v>25</v>
      </c>
      <c r="C346" t="s">
        <v>84</v>
      </c>
      <c r="D346">
        <v>1.6192425317002599</v>
      </c>
      <c r="E346">
        <v>2.5347694622305399</v>
      </c>
      <c r="F346">
        <v>0.971063354166948</v>
      </c>
      <c r="G346">
        <v>0.873941108479106</v>
      </c>
      <c r="I346">
        <v>0.161268532487365</v>
      </c>
      <c r="J346">
        <v>3.11610892341358E-2</v>
      </c>
      <c r="K346">
        <v>0.64216290449922697</v>
      </c>
      <c r="L346">
        <v>0.56813424928770995</v>
      </c>
      <c r="N346">
        <v>0.51103135954382395</v>
      </c>
      <c r="O346">
        <v>0.20438994013788001</v>
      </c>
      <c r="P346">
        <v>0.83928627383102195</v>
      </c>
      <c r="Q346">
        <v>0.96082895708839</v>
      </c>
    </row>
    <row r="347" spans="1:17" x14ac:dyDescent="0.35">
      <c r="A347" t="s">
        <v>372</v>
      </c>
      <c r="B347" t="s">
        <v>25</v>
      </c>
      <c r="C347" t="s">
        <v>84</v>
      </c>
      <c r="D347">
        <v>0.95969908104822599</v>
      </c>
      <c r="E347">
        <v>1.20271847939341</v>
      </c>
      <c r="F347">
        <v>0.80010494192823201</v>
      </c>
      <c r="G347">
        <v>0.70579511370746095</v>
      </c>
      <c r="I347">
        <v>0.57673388260648595</v>
      </c>
      <c r="J347">
        <v>0.75915745402158297</v>
      </c>
      <c r="K347">
        <v>0.22450520037558899</v>
      </c>
      <c r="L347">
        <v>3.4068034973170597E-2</v>
      </c>
      <c r="N347">
        <v>0.79741884556063103</v>
      </c>
      <c r="O347">
        <v>0.90561425872010104</v>
      </c>
      <c r="P347">
        <v>0.59768005208372199</v>
      </c>
      <c r="Q347">
        <v>0.42411227211498098</v>
      </c>
    </row>
    <row r="348" spans="1:17" x14ac:dyDescent="0.35">
      <c r="A348" t="s">
        <v>655</v>
      </c>
      <c r="B348" t="s">
        <v>25</v>
      </c>
      <c r="C348" t="s">
        <v>391</v>
      </c>
      <c r="D348">
        <v>1.35826346489953</v>
      </c>
      <c r="E348">
        <v>1.6522656892279499</v>
      </c>
      <c r="F348">
        <v>1.1851220048311799</v>
      </c>
      <c r="G348">
        <v>0.96139113789345598</v>
      </c>
      <c r="I348">
        <v>4.7011669875384902E-2</v>
      </c>
      <c r="J348">
        <v>4.87655966217998E-3</v>
      </c>
      <c r="K348">
        <v>0.342634829708448</v>
      </c>
      <c r="L348">
        <v>0.92041671486977095</v>
      </c>
      <c r="N348">
        <v>0.41217585409027002</v>
      </c>
      <c r="O348">
        <v>8.6504250029083393E-2</v>
      </c>
      <c r="P348">
        <v>0.68752383592813504</v>
      </c>
      <c r="Q348">
        <v>0.99999679592579005</v>
      </c>
    </row>
    <row r="349" spans="1:17" x14ac:dyDescent="0.35">
      <c r="A349" t="s">
        <v>387</v>
      </c>
      <c r="B349" t="s">
        <v>25</v>
      </c>
      <c r="C349" t="s">
        <v>28</v>
      </c>
      <c r="D349">
        <v>1.9907682382932199</v>
      </c>
      <c r="E349">
        <v>3.5152062295737401</v>
      </c>
      <c r="F349">
        <v>0.98876750104810196</v>
      </c>
      <c r="G349">
        <v>0.402019590774158</v>
      </c>
      <c r="I349">
        <v>0.65215725610083797</v>
      </c>
      <c r="J349">
        <v>8.4494550221533293E-3</v>
      </c>
      <c r="K349">
        <v>0.349941335106491</v>
      </c>
      <c r="L349">
        <v>3.38132471112183E-4</v>
      </c>
      <c r="N349">
        <v>0.83750721309791898</v>
      </c>
      <c r="O349">
        <v>0.11690923095589401</v>
      </c>
      <c r="P349">
        <v>0.69082270037203697</v>
      </c>
      <c r="Q349">
        <v>2.5782600922303899E-2</v>
      </c>
    </row>
    <row r="350" spans="1:17" x14ac:dyDescent="0.35">
      <c r="A350" t="s">
        <v>388</v>
      </c>
      <c r="B350" t="s">
        <v>25</v>
      </c>
      <c r="C350" t="s">
        <v>28</v>
      </c>
      <c r="D350">
        <v>1.91487476498999</v>
      </c>
      <c r="E350">
        <v>2.7688531243725598</v>
      </c>
      <c r="F350">
        <v>1.3435629495063801</v>
      </c>
      <c r="G350">
        <v>1.0698644971359501</v>
      </c>
      <c r="I350">
        <v>0.18023720982951499</v>
      </c>
      <c r="J350">
        <v>1.3878521598798901E-2</v>
      </c>
      <c r="K350">
        <v>0.916761003302766</v>
      </c>
      <c r="L350">
        <v>0.29639975994804502</v>
      </c>
      <c r="N350">
        <v>0.52260066926436299</v>
      </c>
      <c r="O350">
        <v>0.13227965898855201</v>
      </c>
      <c r="P350">
        <v>0.96357787660056504</v>
      </c>
      <c r="Q350">
        <v>0.921408712971727</v>
      </c>
    </row>
    <row r="351" spans="1:17" x14ac:dyDescent="0.35">
      <c r="A351" t="s">
        <v>7</v>
      </c>
      <c r="B351" t="s">
        <v>3</v>
      </c>
      <c r="C351" t="s">
        <v>6</v>
      </c>
      <c r="D351">
        <v>0.83408033810280002</v>
      </c>
      <c r="E351">
        <v>0.72912215420710702</v>
      </c>
      <c r="F351">
        <v>0.93679349873316198</v>
      </c>
      <c r="G351">
        <v>0.79170385084893902</v>
      </c>
      <c r="I351">
        <v>3.6250386553570303E-2</v>
      </c>
      <c r="J351">
        <v>6.4440118999647897E-3</v>
      </c>
      <c r="K351">
        <v>0.50118737734465202</v>
      </c>
      <c r="L351">
        <v>0.24152571098617301</v>
      </c>
      <c r="N351">
        <v>0.41217585409027002</v>
      </c>
      <c r="O351">
        <v>9.8271181474462996E-2</v>
      </c>
      <c r="P351">
        <v>0.781903581023626</v>
      </c>
      <c r="Q351">
        <v>0.89882064499276904</v>
      </c>
    </row>
    <row r="352" spans="1:17" x14ac:dyDescent="0.35">
      <c r="A352" t="s">
        <v>237</v>
      </c>
      <c r="B352" t="s">
        <v>3</v>
      </c>
      <c r="C352" t="s">
        <v>73</v>
      </c>
      <c r="D352">
        <v>0.79959142754839196</v>
      </c>
      <c r="E352">
        <v>0.80540237640609502</v>
      </c>
      <c r="F352">
        <v>0.84550113752717204</v>
      </c>
      <c r="G352">
        <v>0.56975393721306999</v>
      </c>
      <c r="I352">
        <v>0.120951346829569</v>
      </c>
      <c r="J352">
        <v>0.253535445168033</v>
      </c>
      <c r="K352">
        <v>0.32216308141690397</v>
      </c>
      <c r="L352">
        <v>8.5183094662795694E-2</v>
      </c>
      <c r="N352">
        <v>0.48534998445321598</v>
      </c>
      <c r="O352">
        <v>0.55631878256294898</v>
      </c>
      <c r="P352">
        <v>0.67347158470909996</v>
      </c>
      <c r="Q352">
        <v>0.60420567144541104</v>
      </c>
    </row>
    <row r="353" spans="1:17" x14ac:dyDescent="0.35">
      <c r="A353" t="s">
        <v>238</v>
      </c>
      <c r="B353" t="s">
        <v>3</v>
      </c>
      <c r="C353" t="s">
        <v>73</v>
      </c>
      <c r="D353">
        <v>1.21156139738763</v>
      </c>
      <c r="E353">
        <v>1.40415481388</v>
      </c>
      <c r="F353">
        <v>1.0954173251991799</v>
      </c>
      <c r="G353">
        <v>0.963836056266134</v>
      </c>
      <c r="I353">
        <v>0.233337132847553</v>
      </c>
      <c r="J353">
        <v>0.14125197182851901</v>
      </c>
      <c r="K353">
        <v>0.56849774633377304</v>
      </c>
      <c r="L353">
        <v>0.68971177939864403</v>
      </c>
      <c r="N353">
        <v>0.56553786465162503</v>
      </c>
      <c r="O353">
        <v>0.41424857122786901</v>
      </c>
      <c r="P353">
        <v>0.80906534883546799</v>
      </c>
      <c r="Q353">
        <v>0.97249420557458899</v>
      </c>
    </row>
    <row r="354" spans="1:17" x14ac:dyDescent="0.35">
      <c r="A354" t="s">
        <v>588</v>
      </c>
      <c r="B354" t="s">
        <v>3</v>
      </c>
      <c r="C354" t="s">
        <v>59</v>
      </c>
      <c r="D354">
        <v>1.44803044300359</v>
      </c>
      <c r="E354">
        <v>1.48017000165658</v>
      </c>
      <c r="F354">
        <v>1.6186582588143199</v>
      </c>
      <c r="G354">
        <v>0.55164703724334396</v>
      </c>
      <c r="I354">
        <v>0.30479848033564799</v>
      </c>
      <c r="J354">
        <v>0.55115427353582103</v>
      </c>
      <c r="K354">
        <v>6.6685524189370002E-2</v>
      </c>
      <c r="L354">
        <v>0.497208031162438</v>
      </c>
      <c r="N354">
        <v>0.63678167271529196</v>
      </c>
      <c r="O354">
        <v>0.77387430661683798</v>
      </c>
      <c r="P354">
        <v>0.42396487984501802</v>
      </c>
      <c r="Q354">
        <v>0.95340438505372505</v>
      </c>
    </row>
    <row r="355" spans="1:17" x14ac:dyDescent="0.35">
      <c r="A355" t="s">
        <v>142</v>
      </c>
      <c r="B355" t="s">
        <v>3</v>
      </c>
      <c r="C355" t="s">
        <v>6</v>
      </c>
      <c r="D355">
        <v>1.32153435872462</v>
      </c>
      <c r="E355">
        <v>1.1956071958204799</v>
      </c>
      <c r="F355">
        <v>1.5129323239846699</v>
      </c>
      <c r="G355">
        <v>0.96395216667091599</v>
      </c>
      <c r="I355">
        <v>0.620921268965686</v>
      </c>
      <c r="J355">
        <v>0.189120456185213</v>
      </c>
      <c r="K355">
        <v>0.97696912731183905</v>
      </c>
      <c r="L355">
        <v>0.90497005849674295</v>
      </c>
      <c r="N355">
        <v>0.82429647901094105</v>
      </c>
      <c r="O355">
        <v>0.49576428791823501</v>
      </c>
      <c r="P355">
        <v>0.99140379280109203</v>
      </c>
      <c r="Q355">
        <v>0.99999679592579005</v>
      </c>
    </row>
    <row r="356" spans="1:17" x14ac:dyDescent="0.35">
      <c r="A356" t="s">
        <v>631</v>
      </c>
      <c r="B356" t="s">
        <v>3</v>
      </c>
      <c r="C356" t="s">
        <v>54</v>
      </c>
      <c r="D356">
        <v>1.1930455628644601</v>
      </c>
      <c r="E356">
        <v>1.1366718301399099</v>
      </c>
      <c r="F356">
        <v>1.2574916393145199</v>
      </c>
      <c r="G356">
        <v>1.12853314973745</v>
      </c>
      <c r="I356">
        <v>2.3748221077089099E-2</v>
      </c>
      <c r="J356">
        <v>7.9820815558887606E-2</v>
      </c>
      <c r="K356">
        <v>5.5008818514385598E-2</v>
      </c>
      <c r="L356">
        <v>3.8651085332838599E-2</v>
      </c>
      <c r="N356">
        <v>0.38122144360590499</v>
      </c>
      <c r="O356">
        <v>0.31823985288183898</v>
      </c>
      <c r="P356">
        <v>0.40864150565115398</v>
      </c>
      <c r="Q356">
        <v>0.42969919798504402</v>
      </c>
    </row>
    <row r="357" spans="1:17" x14ac:dyDescent="0.35">
      <c r="A357" t="s">
        <v>379</v>
      </c>
      <c r="B357" t="s">
        <v>25</v>
      </c>
      <c r="C357" t="s">
        <v>84</v>
      </c>
      <c r="D357">
        <v>1.3171450891866101</v>
      </c>
      <c r="E357">
        <v>0.60120472999058505</v>
      </c>
      <c r="F357">
        <v>1.7392304463147199</v>
      </c>
      <c r="G357">
        <v>2.28152241889422</v>
      </c>
      <c r="I357">
        <v>0.62672031101262804</v>
      </c>
      <c r="J357">
        <v>0.76823946719939296</v>
      </c>
      <c r="K357">
        <v>0.645287315453688</v>
      </c>
      <c r="L357">
        <v>6.8978319239854403E-3</v>
      </c>
      <c r="N357">
        <v>0.82866839044214302</v>
      </c>
      <c r="O357">
        <v>0.90688607740649796</v>
      </c>
      <c r="P357">
        <v>0.83928627383102195</v>
      </c>
      <c r="Q357">
        <v>0.16830709894524501</v>
      </c>
    </row>
    <row r="358" spans="1:17" x14ac:dyDescent="0.35">
      <c r="A358" t="s">
        <v>633</v>
      </c>
      <c r="B358" t="s">
        <v>3</v>
      </c>
      <c r="C358" t="s">
        <v>8</v>
      </c>
      <c r="D358">
        <v>1.19516742986437</v>
      </c>
      <c r="E358">
        <v>1.0499528959845901</v>
      </c>
      <c r="F358">
        <v>1.3149832848565399</v>
      </c>
      <c r="G358">
        <v>1.2368542179186801</v>
      </c>
      <c r="I358">
        <v>5.05995980139173E-2</v>
      </c>
      <c r="J358">
        <v>0.72589414707798094</v>
      </c>
      <c r="K358">
        <v>1.85300829729068E-2</v>
      </c>
      <c r="L358">
        <v>0.255611017231619</v>
      </c>
      <c r="N358">
        <v>0.41217585409027002</v>
      </c>
      <c r="O358">
        <v>0.88736559061636999</v>
      </c>
      <c r="P358">
        <v>0.34856550652069501</v>
      </c>
      <c r="Q358">
        <v>0.913336310102562</v>
      </c>
    </row>
    <row r="359" spans="1:17" x14ac:dyDescent="0.35">
      <c r="A359" t="s">
        <v>525</v>
      </c>
      <c r="B359" t="s">
        <v>25</v>
      </c>
      <c r="C359" t="s">
        <v>509</v>
      </c>
      <c r="D359">
        <v>1.5791883043713</v>
      </c>
      <c r="E359">
        <v>1.35193390973642</v>
      </c>
      <c r="F359">
        <v>1.8658926563166101</v>
      </c>
      <c r="G359">
        <v>1.19803629915695</v>
      </c>
      <c r="I359">
        <v>0.35647479683900501</v>
      </c>
      <c r="J359">
        <v>0.89939992041979899</v>
      </c>
      <c r="K359">
        <v>0.17346008713550701</v>
      </c>
      <c r="L359">
        <v>0.96874844744362199</v>
      </c>
      <c r="N359">
        <v>0.66907577252859396</v>
      </c>
      <c r="O359">
        <v>0.96200731375635595</v>
      </c>
      <c r="P359">
        <v>0.55168716893804703</v>
      </c>
      <c r="Q359">
        <v>0.99999679592579005</v>
      </c>
    </row>
    <row r="360" spans="1:17" x14ac:dyDescent="0.35">
      <c r="A360" t="s">
        <v>15</v>
      </c>
      <c r="B360" t="s">
        <v>3</v>
      </c>
      <c r="C360" t="s">
        <v>14</v>
      </c>
      <c r="D360">
        <v>0.85658706787944805</v>
      </c>
      <c r="E360">
        <v>0.85397740358618901</v>
      </c>
      <c r="F360">
        <v>0.90433728258464197</v>
      </c>
      <c r="G360">
        <v>0.65214975887911297</v>
      </c>
      <c r="I360">
        <v>9.3660827644510197E-2</v>
      </c>
      <c r="J360">
        <v>0.248310860590678</v>
      </c>
      <c r="K360">
        <v>0.33271406652193403</v>
      </c>
      <c r="L360">
        <v>4.3825657279208301E-4</v>
      </c>
      <c r="N360">
        <v>0.46641069447880601</v>
      </c>
      <c r="O360">
        <v>0.55271021374398899</v>
      </c>
      <c r="P360">
        <v>0.67620151480629798</v>
      </c>
      <c r="Q360">
        <v>2.7708332839511001E-2</v>
      </c>
    </row>
    <row r="361" spans="1:17" x14ac:dyDescent="0.35">
      <c r="A361" t="s">
        <v>532</v>
      </c>
      <c r="B361" t="s">
        <v>103</v>
      </c>
      <c r="C361" t="s">
        <v>104</v>
      </c>
      <c r="D361">
        <v>1.06095365778866</v>
      </c>
      <c r="E361">
        <v>1.2461651475406099</v>
      </c>
      <c r="F361">
        <v>0.95319243845492097</v>
      </c>
      <c r="G361">
        <v>0.80503318578263405</v>
      </c>
      <c r="I361">
        <v>0.96307778408896505</v>
      </c>
      <c r="J361">
        <v>0.23027264523749899</v>
      </c>
      <c r="K361">
        <v>0.48251561206349802</v>
      </c>
      <c r="L361">
        <v>0.53652378278181001</v>
      </c>
      <c r="N361">
        <v>0.98979596324493702</v>
      </c>
      <c r="O361">
        <v>0.52806884810103105</v>
      </c>
      <c r="P361">
        <v>0.76995030006037701</v>
      </c>
      <c r="Q361">
        <v>0.95832425230941198</v>
      </c>
    </row>
    <row r="362" spans="1:17" x14ac:dyDescent="0.35">
      <c r="A362" t="s">
        <v>58</v>
      </c>
      <c r="B362" t="s">
        <v>3</v>
      </c>
      <c r="C362" t="s">
        <v>6</v>
      </c>
      <c r="D362">
        <v>0.94019289496712</v>
      </c>
      <c r="E362">
        <v>0.87902821079600502</v>
      </c>
      <c r="F362">
        <v>0.97853875474368401</v>
      </c>
      <c r="G362">
        <v>1.0122952626570401</v>
      </c>
      <c r="I362">
        <v>0.366505839345726</v>
      </c>
      <c r="J362">
        <v>0.317671243424137</v>
      </c>
      <c r="K362">
        <v>0.69065784573631706</v>
      </c>
      <c r="L362">
        <v>0.96192939222965201</v>
      </c>
      <c r="N362">
        <v>0.67568778844225097</v>
      </c>
      <c r="O362">
        <v>0.61145324982946303</v>
      </c>
      <c r="P362">
        <v>0.85169241676089802</v>
      </c>
      <c r="Q362">
        <v>0.99999679592579005</v>
      </c>
    </row>
    <row r="363" spans="1:17" x14ac:dyDescent="0.35">
      <c r="A363" t="s">
        <v>144</v>
      </c>
      <c r="B363" t="s">
        <v>3</v>
      </c>
      <c r="C363" t="s">
        <v>6</v>
      </c>
      <c r="D363">
        <v>1.54070720679676</v>
      </c>
      <c r="E363">
        <v>1.39114152674836</v>
      </c>
      <c r="F363">
        <v>1.82128168834506</v>
      </c>
      <c r="G363">
        <v>0.87638476002302601</v>
      </c>
      <c r="I363">
        <v>0.116069806061908</v>
      </c>
      <c r="J363">
        <v>0.65230908756650996</v>
      </c>
      <c r="K363">
        <v>1.4988566005711801E-2</v>
      </c>
      <c r="L363">
        <v>0.86484171577564195</v>
      </c>
      <c r="N363">
        <v>0.48534998445321598</v>
      </c>
      <c r="O363">
        <v>0.84841906911635601</v>
      </c>
      <c r="P363">
        <v>0.31546423239029497</v>
      </c>
      <c r="Q363">
        <v>0.99999679592579005</v>
      </c>
    </row>
    <row r="364" spans="1:17" x14ac:dyDescent="0.35">
      <c r="A364" t="s">
        <v>638</v>
      </c>
      <c r="B364" t="s">
        <v>3</v>
      </c>
      <c r="C364" t="s">
        <v>10</v>
      </c>
      <c r="D364">
        <v>1.2394545640119301</v>
      </c>
      <c r="E364">
        <v>1.3934470022096199</v>
      </c>
      <c r="F364">
        <v>1.1166915707912499</v>
      </c>
      <c r="G364">
        <v>1.1759182807142501</v>
      </c>
      <c r="I364">
        <v>0.90404788512990497</v>
      </c>
      <c r="J364">
        <v>0.71388845686726599</v>
      </c>
      <c r="K364">
        <v>0.78825945135771103</v>
      </c>
      <c r="L364">
        <v>0.73501579578514398</v>
      </c>
      <c r="N364">
        <v>0.95923605186759497</v>
      </c>
      <c r="O364">
        <v>0.87620112412280204</v>
      </c>
      <c r="P364">
        <v>0.91155904802131105</v>
      </c>
      <c r="Q364">
        <v>0.987824284327533</v>
      </c>
    </row>
    <row r="365" spans="1:17" x14ac:dyDescent="0.35">
      <c r="A365" t="s">
        <v>186</v>
      </c>
      <c r="B365" t="s">
        <v>3</v>
      </c>
      <c r="C365" t="s">
        <v>10</v>
      </c>
      <c r="D365">
        <v>1.1889250904656301</v>
      </c>
      <c r="E365">
        <v>1.12358316478626</v>
      </c>
      <c r="F365">
        <v>1.2761936679322901</v>
      </c>
      <c r="G365">
        <v>1.0575841945831399</v>
      </c>
      <c r="I365">
        <v>0.34170556470049201</v>
      </c>
      <c r="J365">
        <v>0.76294737004095603</v>
      </c>
      <c r="K365">
        <v>0.21352354772542301</v>
      </c>
      <c r="L365">
        <v>0.95868069566127501</v>
      </c>
      <c r="N365">
        <v>0.665943752291693</v>
      </c>
      <c r="O365">
        <v>0.90561425872010104</v>
      </c>
      <c r="P365">
        <v>0.59768005208372199</v>
      </c>
      <c r="Q365">
        <v>0.99999679592579005</v>
      </c>
    </row>
    <row r="366" spans="1:17" x14ac:dyDescent="0.35">
      <c r="A366" t="s">
        <v>187</v>
      </c>
      <c r="B366" t="s">
        <v>3</v>
      </c>
      <c r="C366" t="s">
        <v>10</v>
      </c>
      <c r="D366">
        <v>1.8076715623298301</v>
      </c>
      <c r="E366">
        <v>1.7950211534968601</v>
      </c>
      <c r="F366">
        <v>2.0838212725998</v>
      </c>
      <c r="G366">
        <v>0.61559950144680398</v>
      </c>
      <c r="I366">
        <v>0.12866967583453101</v>
      </c>
      <c r="J366">
        <v>0.34122392626513398</v>
      </c>
      <c r="K366">
        <v>1.3093489888785399E-2</v>
      </c>
      <c r="L366">
        <v>0.69293314699916098</v>
      </c>
      <c r="N366">
        <v>0.48534998445321598</v>
      </c>
      <c r="O366">
        <v>0.62319339826865805</v>
      </c>
      <c r="P366">
        <v>0.30812134328052898</v>
      </c>
      <c r="Q366">
        <v>0.97249420557458899</v>
      </c>
    </row>
    <row r="367" spans="1:17" x14ac:dyDescent="0.35">
      <c r="A367" t="s">
        <v>66</v>
      </c>
      <c r="B367" t="s">
        <v>3</v>
      </c>
      <c r="C367" t="s">
        <v>10</v>
      </c>
      <c r="D367">
        <v>0.99040992467292999</v>
      </c>
      <c r="E367">
        <v>0.73726541861924499</v>
      </c>
      <c r="F367">
        <v>1.21638337476791</v>
      </c>
      <c r="G367">
        <v>0.98610742346028102</v>
      </c>
      <c r="I367">
        <v>0.45860483440553002</v>
      </c>
      <c r="J367">
        <v>4.9633586082260999E-3</v>
      </c>
      <c r="K367">
        <v>0.47698161212093498</v>
      </c>
      <c r="L367">
        <v>0.99999679592579005</v>
      </c>
      <c r="N367">
        <v>0.73919650578192497</v>
      </c>
      <c r="O367">
        <v>8.6504250029083393E-2</v>
      </c>
      <c r="P367">
        <v>0.76568100893097502</v>
      </c>
      <c r="Q367">
        <v>0.99999679592579005</v>
      </c>
    </row>
    <row r="368" spans="1:17" x14ac:dyDescent="0.35">
      <c r="A368" t="s">
        <v>67</v>
      </c>
      <c r="B368" t="s">
        <v>3</v>
      </c>
      <c r="C368" t="s">
        <v>10</v>
      </c>
      <c r="D368">
        <v>0.81295418916239304</v>
      </c>
      <c r="E368">
        <v>0.52058091291006403</v>
      </c>
      <c r="F368">
        <v>0.99266183949859998</v>
      </c>
      <c r="G368">
        <v>1.1737628676587799</v>
      </c>
      <c r="I368">
        <v>0.126161828345148</v>
      </c>
      <c r="J368">
        <v>2.19923426205548E-2</v>
      </c>
      <c r="K368">
        <v>0.53299483909829304</v>
      </c>
      <c r="L368">
        <v>0.94224477807030105</v>
      </c>
      <c r="N368">
        <v>0.48534998445321598</v>
      </c>
      <c r="O368">
        <v>0.16593161026341199</v>
      </c>
      <c r="P368">
        <v>0.79560201694419297</v>
      </c>
      <c r="Q368">
        <v>0.99999679592579005</v>
      </c>
    </row>
    <row r="369" spans="1:17" x14ac:dyDescent="0.35">
      <c r="A369" t="s">
        <v>531</v>
      </c>
      <c r="B369" t="s">
        <v>103</v>
      </c>
      <c r="C369" t="s">
        <v>104</v>
      </c>
      <c r="D369">
        <v>1.2553987190854199</v>
      </c>
      <c r="E369">
        <v>1.2622519586601699</v>
      </c>
      <c r="F369">
        <v>1.3697888870792601</v>
      </c>
      <c r="G369">
        <v>0.71323000481409204</v>
      </c>
      <c r="I369">
        <v>0.64560445493959495</v>
      </c>
      <c r="J369">
        <v>0.74654968929727406</v>
      </c>
      <c r="K369">
        <v>0.58034328310804095</v>
      </c>
      <c r="L369">
        <v>0.62444505013518103</v>
      </c>
      <c r="N369">
        <v>0.83613315820202305</v>
      </c>
      <c r="O369">
        <v>0.89918289089776804</v>
      </c>
      <c r="P369">
        <v>0.81458371482419101</v>
      </c>
      <c r="Q369">
        <v>0.96678848484935898</v>
      </c>
    </row>
    <row r="370" spans="1:17" x14ac:dyDescent="0.35">
      <c r="A370" t="s">
        <v>215</v>
      </c>
      <c r="B370" t="s">
        <v>3</v>
      </c>
      <c r="C370" t="s">
        <v>12</v>
      </c>
      <c r="D370">
        <v>1.23289629242</v>
      </c>
      <c r="E370">
        <v>1.0563523441673299</v>
      </c>
      <c r="F370">
        <v>1.3756303982754701</v>
      </c>
      <c r="G370">
        <v>1.2967686090810999</v>
      </c>
      <c r="I370">
        <v>0.177719712472166</v>
      </c>
      <c r="J370">
        <v>0.42191491284448301</v>
      </c>
      <c r="K370">
        <v>0.21053996324593499</v>
      </c>
      <c r="L370">
        <v>3.2484273340558902E-2</v>
      </c>
      <c r="N370">
        <v>0.52260066926436299</v>
      </c>
      <c r="O370">
        <v>0.69523068238989905</v>
      </c>
      <c r="P370">
        <v>0.59734594223265403</v>
      </c>
      <c r="Q370">
        <v>0.41791159176743797</v>
      </c>
    </row>
    <row r="371" spans="1:17" x14ac:dyDescent="0.35">
      <c r="A371" t="s">
        <v>71</v>
      </c>
      <c r="B371" t="s">
        <v>3</v>
      </c>
      <c r="C371" t="s">
        <v>12</v>
      </c>
      <c r="D371">
        <v>1.05220553240689</v>
      </c>
      <c r="E371">
        <v>0.85595088098438499</v>
      </c>
      <c r="F371">
        <v>1.2033537109733501</v>
      </c>
      <c r="G371">
        <v>1.1570573345478801</v>
      </c>
      <c r="I371">
        <v>0.958513647255955</v>
      </c>
      <c r="J371">
        <v>0.44951083193605101</v>
      </c>
      <c r="K371">
        <v>0.546913219039595</v>
      </c>
      <c r="L371">
        <v>0.119298235879804</v>
      </c>
      <c r="N371">
        <v>0.98979596324493702</v>
      </c>
      <c r="O371">
        <v>0.70951157800450104</v>
      </c>
      <c r="P371">
        <v>0.80151750154176604</v>
      </c>
      <c r="Q371">
        <v>0.66817860617079305</v>
      </c>
    </row>
    <row r="372" spans="1:17" x14ac:dyDescent="0.35">
      <c r="A372" t="s">
        <v>317</v>
      </c>
      <c r="B372" t="s">
        <v>80</v>
      </c>
      <c r="C372" t="s">
        <v>81</v>
      </c>
      <c r="D372">
        <v>1.01969084658792</v>
      </c>
      <c r="E372">
        <v>1.18628388827086</v>
      </c>
      <c r="F372">
        <v>0.86288389363607698</v>
      </c>
      <c r="G372">
        <v>1.0589499681394801</v>
      </c>
      <c r="I372">
        <v>0.88803778586891502</v>
      </c>
      <c r="J372">
        <v>0.216552400255554</v>
      </c>
      <c r="K372">
        <v>0.17837728221989599</v>
      </c>
      <c r="L372">
        <v>0.98621479743998297</v>
      </c>
      <c r="N372">
        <v>0.95707252540642795</v>
      </c>
      <c r="O372">
        <v>0.51456127600165602</v>
      </c>
      <c r="P372">
        <v>0.56087702141307505</v>
      </c>
      <c r="Q372">
        <v>0.99999679592579005</v>
      </c>
    </row>
    <row r="373" spans="1:17" x14ac:dyDescent="0.35">
      <c r="A373" t="s">
        <v>200</v>
      </c>
      <c r="B373" t="s">
        <v>3</v>
      </c>
      <c r="C373" t="s">
        <v>12</v>
      </c>
      <c r="D373">
        <v>1.0679328856807699</v>
      </c>
      <c r="E373">
        <v>1.02152746819437</v>
      </c>
      <c r="F373">
        <v>1.1291579829796099</v>
      </c>
      <c r="G373">
        <v>0.97804161778160403</v>
      </c>
      <c r="I373">
        <v>0.258604183090062</v>
      </c>
      <c r="J373">
        <v>0.76309135898710101</v>
      </c>
      <c r="K373">
        <v>0.12836864634907799</v>
      </c>
      <c r="L373">
        <v>0.74972905203081297</v>
      </c>
      <c r="N373">
        <v>0.58861399882439402</v>
      </c>
      <c r="O373">
        <v>0.90561425872010104</v>
      </c>
      <c r="P373">
        <v>0.51000755330713099</v>
      </c>
      <c r="Q373">
        <v>0.99363025437260699</v>
      </c>
    </row>
    <row r="374" spans="1:17" x14ac:dyDescent="0.35">
      <c r="A374" t="s">
        <v>280</v>
      </c>
      <c r="B374" t="s">
        <v>18</v>
      </c>
      <c r="C374" t="s">
        <v>19</v>
      </c>
      <c r="D374">
        <v>1.1329143262194701</v>
      </c>
      <c r="E374">
        <v>1.2976450013801599</v>
      </c>
      <c r="F374">
        <v>1.08961159293618</v>
      </c>
      <c r="G374">
        <v>0.66885392535153498</v>
      </c>
      <c r="I374">
        <v>0.68483442286190999</v>
      </c>
      <c r="J374">
        <v>0.58750185058882998</v>
      </c>
      <c r="K374">
        <v>0.49357461911130401</v>
      </c>
      <c r="L374">
        <v>0.41552774953604099</v>
      </c>
      <c r="N374">
        <v>0.85619551192020804</v>
      </c>
      <c r="O374">
        <v>0.80549452962436796</v>
      </c>
      <c r="P374">
        <v>0.77598071561313198</v>
      </c>
      <c r="Q374">
        <v>0.921408712971727</v>
      </c>
    </row>
    <row r="375" spans="1:17" x14ac:dyDescent="0.35">
      <c r="A375" t="s">
        <v>523</v>
      </c>
      <c r="B375" t="s">
        <v>25</v>
      </c>
      <c r="C375" t="s">
        <v>509</v>
      </c>
      <c r="D375">
        <v>1.47195414303981</v>
      </c>
      <c r="E375">
        <v>1.52479496011851</v>
      </c>
      <c r="F375">
        <v>1.65831749688514</v>
      </c>
      <c r="G375">
        <v>0.42195578242098303</v>
      </c>
      <c r="I375">
        <v>0.327681904412849</v>
      </c>
      <c r="J375">
        <v>0.30976364076997198</v>
      </c>
      <c r="K375">
        <v>0.40043507156353902</v>
      </c>
      <c r="L375">
        <v>0.34646967358990499</v>
      </c>
      <c r="N375">
        <v>0.65968964254732099</v>
      </c>
      <c r="O375">
        <v>0.61071022400821295</v>
      </c>
      <c r="P375">
        <v>0.72402216539123099</v>
      </c>
      <c r="Q375">
        <v>0.921408712971727</v>
      </c>
    </row>
    <row r="376" spans="1:17" x14ac:dyDescent="0.35">
      <c r="A376" t="s">
        <v>195</v>
      </c>
      <c r="B376" t="s">
        <v>3</v>
      </c>
      <c r="C376" t="s">
        <v>12</v>
      </c>
      <c r="D376">
        <v>0.97591976572257699</v>
      </c>
      <c r="E376">
        <v>1.0222143378003301</v>
      </c>
      <c r="F376">
        <v>0.91486689323050796</v>
      </c>
      <c r="G376">
        <v>1.0654794036258699</v>
      </c>
      <c r="I376">
        <v>0.64060210394814099</v>
      </c>
      <c r="J376">
        <v>0.88622078547260996</v>
      </c>
      <c r="K376">
        <v>0.46416667707590797</v>
      </c>
      <c r="L376">
        <v>0.796384187436877</v>
      </c>
      <c r="N376">
        <v>0.83494507039613097</v>
      </c>
      <c r="O376">
        <v>0.96020369296321895</v>
      </c>
      <c r="P376">
        <v>0.75232735125420902</v>
      </c>
      <c r="Q376">
        <v>0.99551249929426999</v>
      </c>
    </row>
    <row r="377" spans="1:17" x14ac:dyDescent="0.35">
      <c r="A377" t="s">
        <v>196</v>
      </c>
      <c r="B377" t="s">
        <v>3</v>
      </c>
      <c r="C377" t="s">
        <v>12</v>
      </c>
      <c r="D377">
        <v>1.3110273452047601</v>
      </c>
      <c r="E377">
        <v>0.95417719507594101</v>
      </c>
      <c r="F377">
        <v>1.6391617271662999</v>
      </c>
      <c r="G377">
        <v>1.26182322689314</v>
      </c>
      <c r="I377">
        <v>0.12841318727005899</v>
      </c>
      <c r="J377">
        <v>0.83784638836644898</v>
      </c>
      <c r="K377">
        <v>2.7714973231573702E-2</v>
      </c>
      <c r="L377">
        <v>2.98150666875713E-2</v>
      </c>
      <c r="N377">
        <v>0.48534998445321598</v>
      </c>
      <c r="O377">
        <v>0.93206831293062997</v>
      </c>
      <c r="P377">
        <v>0.34856550652069501</v>
      </c>
      <c r="Q377">
        <v>0.41791159176743797</v>
      </c>
    </row>
    <row r="378" spans="1:17" x14ac:dyDescent="0.35">
      <c r="A378" t="s">
        <v>69</v>
      </c>
      <c r="B378" t="s">
        <v>3</v>
      </c>
      <c r="C378" t="s">
        <v>12</v>
      </c>
      <c r="D378">
        <v>0.999465195773379</v>
      </c>
      <c r="E378">
        <v>0.82248094761076695</v>
      </c>
      <c r="F378">
        <v>1.153956786697</v>
      </c>
      <c r="G378">
        <v>1.0121900292675301</v>
      </c>
      <c r="I378">
        <v>0.81325067372634197</v>
      </c>
      <c r="J378">
        <v>0.28374011963676699</v>
      </c>
      <c r="K378">
        <v>0.59654892850807095</v>
      </c>
      <c r="L378">
        <v>0.84876442139494201</v>
      </c>
      <c r="N378">
        <v>0.911917115759317</v>
      </c>
      <c r="O378">
        <v>0.594239114288721</v>
      </c>
      <c r="P378">
        <v>0.82515838183655998</v>
      </c>
      <c r="Q378">
        <v>0.99999679592579005</v>
      </c>
    </row>
    <row r="379" spans="1:17" x14ac:dyDescent="0.35">
      <c r="A379" t="s">
        <v>65</v>
      </c>
      <c r="B379" t="s">
        <v>3</v>
      </c>
      <c r="C379" t="s">
        <v>10</v>
      </c>
      <c r="D379">
        <v>0.95016785489720801</v>
      </c>
      <c r="E379">
        <v>1.00605156867338</v>
      </c>
      <c r="F379">
        <v>0.93255323405983603</v>
      </c>
      <c r="G379">
        <v>0.80589879356069505</v>
      </c>
      <c r="I379">
        <v>0.59794549849400302</v>
      </c>
      <c r="J379">
        <v>0.92591736882610698</v>
      </c>
      <c r="K379">
        <v>0.535941324964331</v>
      </c>
      <c r="L379">
        <v>0.10487034166916601</v>
      </c>
      <c r="N379">
        <v>0.81054834240298301</v>
      </c>
      <c r="O379">
        <v>0.97271430627135602</v>
      </c>
      <c r="P379">
        <v>0.79560201694419297</v>
      </c>
      <c r="Q379">
        <v>0.66199903345731503</v>
      </c>
    </row>
    <row r="380" spans="1:17" x14ac:dyDescent="0.35">
      <c r="A380" t="s">
        <v>64</v>
      </c>
      <c r="B380" t="s">
        <v>3</v>
      </c>
      <c r="C380" t="s">
        <v>10</v>
      </c>
      <c r="D380">
        <v>0.88945894504042</v>
      </c>
      <c r="E380">
        <v>0.82511530152536705</v>
      </c>
      <c r="F380">
        <v>0.95408181257751401</v>
      </c>
      <c r="G380">
        <v>0.85603061518371004</v>
      </c>
      <c r="I380">
        <v>8.4828237568464998E-2</v>
      </c>
      <c r="J380">
        <v>4.7065570060235103E-2</v>
      </c>
      <c r="K380">
        <v>0.54920048155208501</v>
      </c>
      <c r="L380">
        <v>0.105872898929151</v>
      </c>
      <c r="N380">
        <v>0.443606874804927</v>
      </c>
      <c r="O380">
        <v>0.239249981139529</v>
      </c>
      <c r="P380">
        <v>0.80151750154176604</v>
      </c>
      <c r="Q380">
        <v>0.66199903345731503</v>
      </c>
    </row>
    <row r="381" spans="1:17" x14ac:dyDescent="0.35">
      <c r="A381" t="s">
        <v>304</v>
      </c>
      <c r="B381" t="s">
        <v>22</v>
      </c>
      <c r="C381" t="s">
        <v>23</v>
      </c>
      <c r="D381">
        <v>0.88111300205014798</v>
      </c>
      <c r="E381">
        <v>0.70152649359026498</v>
      </c>
      <c r="F381">
        <v>0.99703617596279004</v>
      </c>
      <c r="G381">
        <v>1.0778047532827899</v>
      </c>
      <c r="I381">
        <v>0.12722948437805501</v>
      </c>
      <c r="J381">
        <v>1.53040174441981E-2</v>
      </c>
      <c r="K381">
        <v>0.98677110963607895</v>
      </c>
      <c r="L381">
        <v>0.17571071103365099</v>
      </c>
      <c r="N381">
        <v>0.48534998445321598</v>
      </c>
      <c r="O381">
        <v>0.14144622183274</v>
      </c>
      <c r="P381">
        <v>0.99502320444777903</v>
      </c>
      <c r="Q381">
        <v>0.824917933714027</v>
      </c>
    </row>
    <row r="382" spans="1:17" x14ac:dyDescent="0.35">
      <c r="A382" t="s">
        <v>229</v>
      </c>
      <c r="B382" t="s">
        <v>3</v>
      </c>
      <c r="C382" t="s">
        <v>14</v>
      </c>
      <c r="D382">
        <v>1.06175889169281</v>
      </c>
      <c r="E382">
        <v>1.1110500157722401</v>
      </c>
      <c r="F382">
        <v>1.07235186332999</v>
      </c>
      <c r="G382">
        <v>0.81692602300777695</v>
      </c>
      <c r="I382">
        <v>0.91310391882068098</v>
      </c>
      <c r="J382">
        <v>0.61480203480220097</v>
      </c>
      <c r="K382">
        <v>0.64453462385983196</v>
      </c>
      <c r="L382">
        <v>0.97452327328097699</v>
      </c>
      <c r="N382">
        <v>0.96365638491455896</v>
      </c>
      <c r="O382">
        <v>0.81884113805533298</v>
      </c>
      <c r="P382">
        <v>0.83928627383102195</v>
      </c>
      <c r="Q382">
        <v>0.99999679592579005</v>
      </c>
    </row>
    <row r="383" spans="1:17" x14ac:dyDescent="0.35">
      <c r="A383" t="s">
        <v>330</v>
      </c>
      <c r="B383" t="s">
        <v>25</v>
      </c>
      <c r="C383" t="s">
        <v>26</v>
      </c>
      <c r="D383">
        <v>1.3798261034705099</v>
      </c>
      <c r="E383">
        <v>1.6981075524257201</v>
      </c>
      <c r="F383">
        <v>1.0274732828798501</v>
      </c>
      <c r="G383">
        <v>1.6922880003076399</v>
      </c>
      <c r="I383">
        <v>0.118215420259159</v>
      </c>
      <c r="J383">
        <v>2.1633910612563902E-2</v>
      </c>
      <c r="K383">
        <v>0.98346980254849103</v>
      </c>
      <c r="L383">
        <v>0.197006818714003</v>
      </c>
      <c r="N383">
        <v>0.48534998445321598</v>
      </c>
      <c r="O383">
        <v>0.16593161026341199</v>
      </c>
      <c r="P383">
        <v>0.99488653325800902</v>
      </c>
      <c r="Q383">
        <v>0.85914808540418997</v>
      </c>
    </row>
    <row r="384" spans="1:17" x14ac:dyDescent="0.35">
      <c r="A384" t="s">
        <v>395</v>
      </c>
      <c r="B384" t="s">
        <v>25</v>
      </c>
      <c r="C384" t="s">
        <v>391</v>
      </c>
      <c r="D384">
        <v>1.1486583492847899</v>
      </c>
      <c r="E384">
        <v>1.26069435137802</v>
      </c>
      <c r="F384">
        <v>1.14933173234226</v>
      </c>
      <c r="G384">
        <v>0.69748411715325798</v>
      </c>
      <c r="I384">
        <v>0.78919042945984896</v>
      </c>
      <c r="J384">
        <v>0.483541959686207</v>
      </c>
      <c r="K384">
        <v>0.94492729444235102</v>
      </c>
      <c r="L384">
        <v>7.7049788197757596E-2</v>
      </c>
      <c r="N384">
        <v>0.90689487890825604</v>
      </c>
      <c r="O384">
        <v>0.73191214741584698</v>
      </c>
      <c r="P384">
        <v>0.98157779648418497</v>
      </c>
      <c r="Q384">
        <v>0.58750463500790195</v>
      </c>
    </row>
    <row r="385" spans="1:17" x14ac:dyDescent="0.35">
      <c r="A385" t="s">
        <v>190</v>
      </c>
      <c r="B385" t="s">
        <v>3</v>
      </c>
      <c r="C385" t="s">
        <v>12</v>
      </c>
      <c r="D385">
        <v>1.0267407189320801</v>
      </c>
      <c r="E385">
        <v>0.97154111379991204</v>
      </c>
      <c r="F385">
        <v>1.10616094939581</v>
      </c>
      <c r="G385">
        <v>0.89014810237394804</v>
      </c>
      <c r="I385">
        <v>0.69254342564435201</v>
      </c>
      <c r="J385">
        <v>0.680573894919416</v>
      </c>
      <c r="K385">
        <v>0.204933758302728</v>
      </c>
      <c r="L385">
        <v>3.2651069353078398E-2</v>
      </c>
      <c r="N385">
        <v>0.86214589723072399</v>
      </c>
      <c r="O385">
        <v>0.860533573856614</v>
      </c>
      <c r="P385">
        <v>0.58970899686885003</v>
      </c>
      <c r="Q385">
        <v>0.41791159176743797</v>
      </c>
    </row>
    <row r="386" spans="1:17" x14ac:dyDescent="0.35">
      <c r="A386" t="s">
        <v>281</v>
      </c>
      <c r="B386" t="s">
        <v>18</v>
      </c>
      <c r="C386" t="s">
        <v>19</v>
      </c>
      <c r="D386">
        <v>0.99102017674234599</v>
      </c>
      <c r="E386">
        <v>0.96830844508004099</v>
      </c>
      <c r="F386">
        <v>0.98892404099687503</v>
      </c>
      <c r="G386">
        <v>1.09129971424618</v>
      </c>
      <c r="I386">
        <v>0.83866385398921095</v>
      </c>
      <c r="J386">
        <v>0.83647790648624998</v>
      </c>
      <c r="K386">
        <v>0.77421955537556397</v>
      </c>
      <c r="L386">
        <v>0.71141195444982197</v>
      </c>
      <c r="N386">
        <v>0.92632643591027997</v>
      </c>
      <c r="O386">
        <v>0.93206831293062997</v>
      </c>
      <c r="P386">
        <v>0.90152033634591999</v>
      </c>
      <c r="Q386">
        <v>0.97739029778016095</v>
      </c>
    </row>
    <row r="387" spans="1:17" x14ac:dyDescent="0.35">
      <c r="A387" t="s">
        <v>76</v>
      </c>
      <c r="B387" t="s">
        <v>18</v>
      </c>
      <c r="C387" t="s">
        <v>19</v>
      </c>
      <c r="D387">
        <v>0.51484243135403396</v>
      </c>
      <c r="E387">
        <v>0.56738828844112799</v>
      </c>
      <c r="F387">
        <v>0.50578908053372296</v>
      </c>
      <c r="G387">
        <v>0.34539908169705802</v>
      </c>
      <c r="I387">
        <v>1.35481115778652E-3</v>
      </c>
      <c r="J387">
        <v>4.8374376614307997E-2</v>
      </c>
      <c r="K387">
        <v>2.1636103879632499E-2</v>
      </c>
      <c r="L387">
        <v>0.41292301558899702</v>
      </c>
      <c r="N387">
        <v>9.7179515888766194E-2</v>
      </c>
      <c r="O387">
        <v>0.24387082425394899</v>
      </c>
      <c r="P387">
        <v>0.34856550652069501</v>
      </c>
      <c r="Q387">
        <v>0.921408712971727</v>
      </c>
    </row>
    <row r="388" spans="1:17" x14ac:dyDescent="0.35">
      <c r="A388" t="s">
        <v>77</v>
      </c>
      <c r="B388" t="s">
        <v>18</v>
      </c>
      <c r="C388" t="s">
        <v>19</v>
      </c>
      <c r="D388">
        <v>0.78637298312866499</v>
      </c>
      <c r="E388">
        <v>1.01219696118344</v>
      </c>
      <c r="F388">
        <v>0.60547704309424499</v>
      </c>
      <c r="G388">
        <v>0.69710880106446504</v>
      </c>
      <c r="I388">
        <v>3.2717012012233801E-2</v>
      </c>
      <c r="J388">
        <v>0.32180560563340399</v>
      </c>
      <c r="K388">
        <v>4.3263356072403197E-2</v>
      </c>
      <c r="L388">
        <v>0.38508392336740099</v>
      </c>
      <c r="N388">
        <v>0.40729341484617598</v>
      </c>
      <c r="O388">
        <v>0.61145324982946303</v>
      </c>
      <c r="P388">
        <v>0.38247314788646303</v>
      </c>
      <c r="Q388">
        <v>0.921408712971727</v>
      </c>
    </row>
    <row r="389" spans="1:17" x14ac:dyDescent="0.35">
      <c r="A389" t="s">
        <v>21</v>
      </c>
      <c r="B389" t="s">
        <v>18</v>
      </c>
      <c r="C389" t="s">
        <v>19</v>
      </c>
      <c r="D389">
        <v>0.71157199767361901</v>
      </c>
      <c r="E389">
        <v>0.78315682641178597</v>
      </c>
      <c r="F389">
        <v>0.68162008970796495</v>
      </c>
      <c r="G389">
        <v>0.56001626856639397</v>
      </c>
      <c r="I389">
        <v>4.0820749207420098E-2</v>
      </c>
      <c r="J389">
        <v>0.19447676291093699</v>
      </c>
      <c r="K389">
        <v>0.12064896313644401</v>
      </c>
      <c r="L389">
        <v>0.28239211228718603</v>
      </c>
      <c r="N389">
        <v>0.41217585409027002</v>
      </c>
      <c r="O389">
        <v>0.49848193135797902</v>
      </c>
      <c r="P389">
        <v>0.50483489899100598</v>
      </c>
      <c r="Q389">
        <v>0.921408712971727</v>
      </c>
    </row>
    <row r="390" spans="1:17" x14ac:dyDescent="0.35">
      <c r="A390" t="s">
        <v>400</v>
      </c>
      <c r="B390" t="s">
        <v>25</v>
      </c>
      <c r="C390" t="s">
        <v>30</v>
      </c>
      <c r="D390">
        <v>0.88360018460384604</v>
      </c>
      <c r="E390">
        <v>0.69203973582027201</v>
      </c>
      <c r="F390">
        <v>0.92084535359765296</v>
      </c>
      <c r="G390">
        <v>1.48223871926601</v>
      </c>
      <c r="I390">
        <v>0.37210458822009801</v>
      </c>
      <c r="J390">
        <v>3.7238108192109702E-2</v>
      </c>
      <c r="K390">
        <v>0.64372877236340897</v>
      </c>
      <c r="L390">
        <v>0.34554809601801301</v>
      </c>
      <c r="N390">
        <v>0.67568778844225097</v>
      </c>
      <c r="O390">
        <v>0.22634516959779499</v>
      </c>
      <c r="P390">
        <v>0.83928627383102195</v>
      </c>
      <c r="Q390">
        <v>0.921408712971727</v>
      </c>
    </row>
    <row r="391" spans="1:17" x14ac:dyDescent="0.35">
      <c r="A391" t="s">
        <v>353</v>
      </c>
      <c r="B391" t="s">
        <v>25</v>
      </c>
      <c r="C391" t="s">
        <v>345</v>
      </c>
      <c r="D391">
        <v>1.20093060649146</v>
      </c>
      <c r="E391">
        <v>1.87641838404383</v>
      </c>
      <c r="F391">
        <v>0.57750701953692096</v>
      </c>
      <c r="G391">
        <v>1.3043856375774101</v>
      </c>
      <c r="I391">
        <v>0.60188444399749697</v>
      </c>
      <c r="J391">
        <v>1.0554418922859601E-2</v>
      </c>
      <c r="K391">
        <v>5.6941849148111602E-2</v>
      </c>
      <c r="L391">
        <v>4.6003786538853703E-2</v>
      </c>
      <c r="N391">
        <v>0.81407873800104902</v>
      </c>
      <c r="O391">
        <v>0.123079574024542</v>
      </c>
      <c r="P391">
        <v>0.40864150565115398</v>
      </c>
      <c r="Q391">
        <v>0.42969919798504402</v>
      </c>
    </row>
    <row r="392" spans="1:17" x14ac:dyDescent="0.35">
      <c r="A392" t="s">
        <v>410</v>
      </c>
      <c r="B392" t="s">
        <v>25</v>
      </c>
      <c r="C392" t="s">
        <v>408</v>
      </c>
      <c r="D392">
        <v>0.90957174892285697</v>
      </c>
      <c r="E392">
        <v>1.07959025802682</v>
      </c>
      <c r="F392">
        <v>0.66276356055242103</v>
      </c>
      <c r="G392">
        <v>1.34013456017398</v>
      </c>
      <c r="I392">
        <v>0.55052878345550704</v>
      </c>
      <c r="J392">
        <v>0.54393222282822096</v>
      </c>
      <c r="K392">
        <v>8.1042233457191901E-2</v>
      </c>
      <c r="L392">
        <v>0.67141801171540605</v>
      </c>
      <c r="N392">
        <v>0.788752147444854</v>
      </c>
      <c r="O392">
        <v>0.773620409098149</v>
      </c>
      <c r="P392">
        <v>0.42396487984501802</v>
      </c>
      <c r="Q392">
        <v>0.97249420557458899</v>
      </c>
    </row>
    <row r="393" spans="1:17" x14ac:dyDescent="0.35">
      <c r="A393" t="s">
        <v>455</v>
      </c>
      <c r="B393" t="s">
        <v>25</v>
      </c>
      <c r="C393" t="s">
        <v>453</v>
      </c>
      <c r="D393">
        <v>0.978828562622859</v>
      </c>
      <c r="E393">
        <v>1.2057417655423299</v>
      </c>
      <c r="F393">
        <v>0.663384369963959</v>
      </c>
      <c r="G393">
        <v>1.4906746179100401</v>
      </c>
      <c r="I393">
        <v>0.89394044178864396</v>
      </c>
      <c r="J393">
        <v>0.26804958485536101</v>
      </c>
      <c r="K393">
        <v>2.7079984153407101E-2</v>
      </c>
      <c r="L393">
        <v>7.1949419210318305E-2</v>
      </c>
      <c r="N393">
        <v>0.95923605186759497</v>
      </c>
      <c r="O393">
        <v>0.57100089231141604</v>
      </c>
      <c r="P393">
        <v>0.34856550652069501</v>
      </c>
      <c r="Q393">
        <v>0.56268135536274499</v>
      </c>
    </row>
    <row r="394" spans="1:17" x14ac:dyDescent="0.35">
      <c r="A394" t="s">
        <v>409</v>
      </c>
      <c r="B394" t="s">
        <v>25</v>
      </c>
      <c r="C394" t="s">
        <v>408</v>
      </c>
      <c r="D394">
        <v>0.90700382018038095</v>
      </c>
      <c r="E394">
        <v>1.0231003695183301</v>
      </c>
      <c r="F394">
        <v>0.77562344497426805</v>
      </c>
      <c r="G394">
        <v>1.0338293112560799</v>
      </c>
      <c r="I394">
        <v>0.24971572196686501</v>
      </c>
      <c r="J394">
        <v>0.93014498394062695</v>
      </c>
      <c r="K394">
        <v>4.1408188034903398E-2</v>
      </c>
      <c r="L394">
        <v>0.68956442830799602</v>
      </c>
      <c r="N394">
        <v>0.57918855665318503</v>
      </c>
      <c r="O394">
        <v>0.97271430627135602</v>
      </c>
      <c r="P394">
        <v>0.37199533300244603</v>
      </c>
      <c r="Q394">
        <v>0.97249420557458899</v>
      </c>
    </row>
    <row r="395" spans="1:17" x14ac:dyDescent="0.35">
      <c r="A395" t="s">
        <v>33</v>
      </c>
      <c r="B395" t="s">
        <v>25</v>
      </c>
      <c r="C395" t="s">
        <v>32</v>
      </c>
      <c r="D395">
        <v>0.58506229480524796</v>
      </c>
      <c r="E395">
        <v>0.48033437355129799</v>
      </c>
      <c r="F395">
        <v>0.62194739310742697</v>
      </c>
      <c r="G395">
        <v>0.83799103746124104</v>
      </c>
      <c r="I395">
        <v>6.4685869030712204E-3</v>
      </c>
      <c r="J395">
        <v>1.67112779910146E-2</v>
      </c>
      <c r="K395">
        <v>4.9405076008764003E-2</v>
      </c>
      <c r="L395">
        <v>0.76004320176315099</v>
      </c>
      <c r="N395">
        <v>0.23109497597956499</v>
      </c>
      <c r="O395">
        <v>0.145626851064556</v>
      </c>
      <c r="P395">
        <v>0.398934614475418</v>
      </c>
      <c r="Q395">
        <v>0.99490633707193499</v>
      </c>
    </row>
    <row r="396" spans="1:17" x14ac:dyDescent="0.35">
      <c r="A396" t="s">
        <v>518</v>
      </c>
      <c r="B396" t="s">
        <v>25</v>
      </c>
      <c r="C396" t="s">
        <v>509</v>
      </c>
      <c r="D396">
        <v>0.86136866777962595</v>
      </c>
      <c r="E396">
        <v>1.03206949224003</v>
      </c>
      <c r="F396">
        <v>0.50960451127804796</v>
      </c>
      <c r="G396">
        <v>1.76150407419511</v>
      </c>
      <c r="I396">
        <v>0.49666992462114401</v>
      </c>
      <c r="J396">
        <v>0.78071461269346798</v>
      </c>
      <c r="K396">
        <v>0.16041549181263101</v>
      </c>
      <c r="L396">
        <v>0.414371802267612</v>
      </c>
      <c r="N396">
        <v>0.75370343831236697</v>
      </c>
      <c r="O396">
        <v>0.91211324771459501</v>
      </c>
      <c r="P396">
        <v>0.54666731846762495</v>
      </c>
      <c r="Q396">
        <v>0.921408712971727</v>
      </c>
    </row>
    <row r="397" spans="1:17" x14ac:dyDescent="0.35">
      <c r="A397" t="s">
        <v>150</v>
      </c>
      <c r="B397" t="s">
        <v>3</v>
      </c>
      <c r="C397" t="s">
        <v>8</v>
      </c>
      <c r="D397">
        <v>1.0052575282294001</v>
      </c>
      <c r="E397">
        <v>0.999311578437176</v>
      </c>
      <c r="F397">
        <v>1.0309793650262999</v>
      </c>
      <c r="G397">
        <v>0.91329306181228098</v>
      </c>
      <c r="I397">
        <v>0.98009637529358895</v>
      </c>
      <c r="J397">
        <v>0.913083781178058</v>
      </c>
      <c r="K397">
        <v>0.44189350533660099</v>
      </c>
      <c r="L397">
        <v>0.68566981447346997</v>
      </c>
      <c r="N397">
        <v>0.99147394515603604</v>
      </c>
      <c r="O397">
        <v>0.97035035978852802</v>
      </c>
      <c r="P397">
        <v>0.75232735125420902</v>
      </c>
      <c r="Q397">
        <v>0.97249420557458899</v>
      </c>
    </row>
    <row r="398" spans="1:17" x14ac:dyDescent="0.35">
      <c r="A398" t="s">
        <v>322</v>
      </c>
      <c r="B398" t="s">
        <v>80</v>
      </c>
      <c r="C398" t="s">
        <v>81</v>
      </c>
      <c r="D398">
        <v>1.22022949777546</v>
      </c>
      <c r="E398">
        <v>1.26514137203109</v>
      </c>
      <c r="F398">
        <v>1.2554124198783001</v>
      </c>
      <c r="G398">
        <v>0.88225885129014003</v>
      </c>
      <c r="I398">
        <v>0.14685134579158099</v>
      </c>
      <c r="J398">
        <v>0.19629023208546001</v>
      </c>
      <c r="K398">
        <v>0.19813777332403401</v>
      </c>
      <c r="L398">
        <v>0.438164083351467</v>
      </c>
      <c r="N398">
        <v>0.49100017023458697</v>
      </c>
      <c r="O398">
        <v>0.49848193135797902</v>
      </c>
      <c r="P398">
        <v>0.58237998784480205</v>
      </c>
      <c r="Q398">
        <v>0.921408712971727</v>
      </c>
    </row>
    <row r="399" spans="1:17" x14ac:dyDescent="0.35">
      <c r="A399" t="s">
        <v>85</v>
      </c>
      <c r="B399" t="s">
        <v>25</v>
      </c>
      <c r="C399" t="s">
        <v>84</v>
      </c>
      <c r="D399">
        <v>1.0663433380974101</v>
      </c>
      <c r="E399">
        <v>0.53531894467666596</v>
      </c>
      <c r="F399">
        <v>1.53008639231685</v>
      </c>
      <c r="G399">
        <v>1.10359716779288</v>
      </c>
      <c r="I399">
        <v>0.70784346544608301</v>
      </c>
      <c r="J399">
        <v>0.16401717246255701</v>
      </c>
      <c r="K399">
        <v>0.83350956625781003</v>
      </c>
      <c r="L399">
        <v>0.31131962702195698</v>
      </c>
      <c r="N399">
        <v>0.86599203634905397</v>
      </c>
      <c r="O399">
        <v>0.45685148494136901</v>
      </c>
      <c r="P399">
        <v>0.93291896406837405</v>
      </c>
      <c r="Q399">
        <v>0.921408712971727</v>
      </c>
    </row>
    <row r="400" spans="1:17" x14ac:dyDescent="0.35">
      <c r="A400" t="s">
        <v>312</v>
      </c>
      <c r="B400" t="s">
        <v>22</v>
      </c>
      <c r="C400" t="s">
        <v>78</v>
      </c>
      <c r="D400">
        <v>1.92790898616307</v>
      </c>
      <c r="E400">
        <v>1.07419960763997</v>
      </c>
      <c r="F400">
        <v>2.9218012279224599</v>
      </c>
      <c r="G400">
        <v>0.87023141233823997</v>
      </c>
      <c r="I400">
        <v>0.43486576824905998</v>
      </c>
      <c r="J400">
        <v>0.68419472675484905</v>
      </c>
      <c r="K400">
        <v>0.16260445141751201</v>
      </c>
      <c r="L400">
        <v>0.83696102888038604</v>
      </c>
      <c r="N400">
        <v>0.72676196885459299</v>
      </c>
      <c r="O400">
        <v>0.860533573856614</v>
      </c>
      <c r="P400">
        <v>0.54846010351207297</v>
      </c>
      <c r="Q400">
        <v>0.99999679592579005</v>
      </c>
    </row>
    <row r="401" spans="1:17" x14ac:dyDescent="0.35">
      <c r="A401" t="s">
        <v>647</v>
      </c>
      <c r="B401" t="s">
        <v>22</v>
      </c>
      <c r="C401" t="s">
        <v>78</v>
      </c>
      <c r="D401">
        <v>1.2399688803653399</v>
      </c>
      <c r="E401">
        <v>1.3897757685794301</v>
      </c>
      <c r="F401">
        <v>1.10939309662838</v>
      </c>
      <c r="G401">
        <v>1.2283323543253599</v>
      </c>
      <c r="I401">
        <v>6.4831590930268496E-2</v>
      </c>
      <c r="J401">
        <v>1.87566921139499E-2</v>
      </c>
      <c r="K401">
        <v>0.67213807044871798</v>
      </c>
      <c r="L401">
        <v>0.152116192889237</v>
      </c>
      <c r="N401">
        <v>0.42834415815895599</v>
      </c>
      <c r="O401">
        <v>0.15566815703473</v>
      </c>
      <c r="P401">
        <v>0.850330278584989</v>
      </c>
      <c r="Q401">
        <v>0.77967704934642001</v>
      </c>
    </row>
    <row r="402" spans="1:17" x14ac:dyDescent="0.35">
      <c r="A402" t="s">
        <v>602</v>
      </c>
      <c r="B402" t="s">
        <v>25</v>
      </c>
      <c r="C402" t="s">
        <v>332</v>
      </c>
      <c r="D402">
        <v>1.3262702222827401</v>
      </c>
      <c r="E402">
        <v>1.8417958652631601</v>
      </c>
      <c r="F402">
        <v>0.93114560514038403</v>
      </c>
      <c r="G402">
        <v>1.04222842750161</v>
      </c>
      <c r="I402">
        <v>8.5123748049582296E-2</v>
      </c>
      <c r="J402">
        <v>1.27020606793538E-3</v>
      </c>
      <c r="K402">
        <v>0.52578373551036295</v>
      </c>
      <c r="L402">
        <v>0.91582662438886897</v>
      </c>
      <c r="N402">
        <v>0.443606874804927</v>
      </c>
      <c r="O402">
        <v>5.9126570097753801E-2</v>
      </c>
      <c r="P402">
        <v>0.79560201694419297</v>
      </c>
      <c r="Q402">
        <v>0.99999679592579005</v>
      </c>
    </row>
    <row r="403" spans="1:17" x14ac:dyDescent="0.35">
      <c r="A403" t="s">
        <v>398</v>
      </c>
      <c r="B403" t="s">
        <v>25</v>
      </c>
      <c r="C403" t="s">
        <v>30</v>
      </c>
      <c r="D403">
        <v>1.26634546959456</v>
      </c>
      <c r="E403">
        <v>1.5410641748821801</v>
      </c>
      <c r="F403">
        <v>1.1156931564635</v>
      </c>
      <c r="G403">
        <v>0.84540605753388298</v>
      </c>
      <c r="I403">
        <v>8.4703778545213507E-2</v>
      </c>
      <c r="J403">
        <v>8.25465095994052E-3</v>
      </c>
      <c r="K403">
        <v>0.411178428721518</v>
      </c>
      <c r="L403">
        <v>0.58106679504245096</v>
      </c>
      <c r="N403">
        <v>0.443606874804927</v>
      </c>
      <c r="O403">
        <v>0.11690923095589401</v>
      </c>
      <c r="P403">
        <v>0.72769754967406697</v>
      </c>
      <c r="Q403">
        <v>0.96356480489748098</v>
      </c>
    </row>
    <row r="404" spans="1:17" x14ac:dyDescent="0.35">
      <c r="A404" t="s">
        <v>651</v>
      </c>
      <c r="B404" t="s">
        <v>25</v>
      </c>
      <c r="C404" t="s">
        <v>345</v>
      </c>
      <c r="D404">
        <v>1.0979549997374201</v>
      </c>
      <c r="E404">
        <v>1.5235760885832299</v>
      </c>
      <c r="F404">
        <v>0.86574236514766401</v>
      </c>
      <c r="G404">
        <v>0.44042750000807701</v>
      </c>
      <c r="I404">
        <v>0.155010615525074</v>
      </c>
      <c r="J404">
        <v>0.65847587650087902</v>
      </c>
      <c r="K404">
        <v>0.312097485618824</v>
      </c>
      <c r="L404">
        <v>0.49141777577868501</v>
      </c>
      <c r="N404">
        <v>0.50295997590582497</v>
      </c>
      <c r="O404">
        <v>0.85280315215612801</v>
      </c>
      <c r="P404">
        <v>0.66533832284025196</v>
      </c>
      <c r="Q404">
        <v>0.95340438505372505</v>
      </c>
    </row>
    <row r="405" spans="1:17" x14ac:dyDescent="0.35">
      <c r="A405" t="s">
        <v>217</v>
      </c>
      <c r="B405" t="s">
        <v>3</v>
      </c>
      <c r="C405" t="s">
        <v>14</v>
      </c>
      <c r="D405">
        <v>1.03193936798887</v>
      </c>
      <c r="E405">
        <v>0.90493029913607803</v>
      </c>
      <c r="F405">
        <v>1.2100616570707401</v>
      </c>
      <c r="G405">
        <v>0.73842534253159497</v>
      </c>
      <c r="I405">
        <v>0.98290671655115802</v>
      </c>
      <c r="J405">
        <v>0.34955274482773702</v>
      </c>
      <c r="K405">
        <v>0.191454714944544</v>
      </c>
      <c r="L405">
        <v>0.287766049189361</v>
      </c>
      <c r="N405">
        <v>0.99238931281571297</v>
      </c>
      <c r="O405">
        <v>0.63084962823940705</v>
      </c>
      <c r="P405">
        <v>0.58237998784480205</v>
      </c>
      <c r="Q405">
        <v>0.921408712971727</v>
      </c>
    </row>
    <row r="406" spans="1:17" x14ac:dyDescent="0.35">
      <c r="A406" t="s">
        <v>221</v>
      </c>
      <c r="B406" t="s">
        <v>3</v>
      </c>
      <c r="C406" t="s">
        <v>14</v>
      </c>
      <c r="D406">
        <v>1.1103064037450401</v>
      </c>
      <c r="E406">
        <v>1.16215216953877</v>
      </c>
      <c r="F406">
        <v>1.13276355297109</v>
      </c>
      <c r="G406">
        <v>0.80186616905290597</v>
      </c>
      <c r="I406">
        <v>0.55014869974517799</v>
      </c>
      <c r="J406">
        <v>0.36254419403688998</v>
      </c>
      <c r="K406">
        <v>0.65811536181955399</v>
      </c>
      <c r="L406">
        <v>0.52604799990609297</v>
      </c>
      <c r="N406">
        <v>0.788752147444854</v>
      </c>
      <c r="O406">
        <v>0.63916750971821601</v>
      </c>
      <c r="P406">
        <v>0.84873228479900198</v>
      </c>
      <c r="Q406">
        <v>0.95502761887713306</v>
      </c>
    </row>
    <row r="407" spans="1:17" x14ac:dyDescent="0.35">
      <c r="A407" t="s">
        <v>222</v>
      </c>
      <c r="B407" t="s">
        <v>3</v>
      </c>
      <c r="C407" t="s">
        <v>14</v>
      </c>
      <c r="D407">
        <v>0.87672675095150998</v>
      </c>
      <c r="E407">
        <v>0.75641830280859101</v>
      </c>
      <c r="F407">
        <v>1.0114143501414301</v>
      </c>
      <c r="G407">
        <v>0.75186634716854805</v>
      </c>
      <c r="I407">
        <v>0.49065676995728302</v>
      </c>
      <c r="J407">
        <v>0.126891076415932</v>
      </c>
      <c r="K407">
        <v>0.82336042229704998</v>
      </c>
      <c r="L407">
        <v>0.119395849299371</v>
      </c>
      <c r="N407">
        <v>0.75370343831236697</v>
      </c>
      <c r="O407">
        <v>0.39845475227423799</v>
      </c>
      <c r="P407">
        <v>0.92880757089356802</v>
      </c>
      <c r="Q407">
        <v>0.66817860617079305</v>
      </c>
    </row>
    <row r="408" spans="1:17" x14ac:dyDescent="0.35">
      <c r="A408" t="s">
        <v>386</v>
      </c>
      <c r="B408" t="s">
        <v>25</v>
      </c>
      <c r="C408" t="s">
        <v>383</v>
      </c>
      <c r="D408">
        <v>0.925153433488765</v>
      </c>
      <c r="E408">
        <v>0.79025677967594599</v>
      </c>
      <c r="F408">
        <v>1.0394917986841601</v>
      </c>
      <c r="G408">
        <v>0.95021740536078503</v>
      </c>
      <c r="I408">
        <v>0.57500169085533104</v>
      </c>
      <c r="J408">
        <v>0.112276309923143</v>
      </c>
      <c r="K408">
        <v>0.53605316223617006</v>
      </c>
      <c r="L408">
        <v>0.94041868068617895</v>
      </c>
      <c r="N408">
        <v>0.79716143504943604</v>
      </c>
      <c r="O408">
        <v>0.37755388974288401</v>
      </c>
      <c r="P408">
        <v>0.79560201694419297</v>
      </c>
      <c r="Q408">
        <v>0.99999679592579005</v>
      </c>
    </row>
    <row r="409" spans="1:17" x14ac:dyDescent="0.35">
      <c r="A409" t="s">
        <v>560</v>
      </c>
      <c r="B409" t="s">
        <v>103</v>
      </c>
      <c r="C409" t="s">
        <v>106</v>
      </c>
      <c r="D409">
        <v>1.40074661921223</v>
      </c>
      <c r="E409">
        <v>1.40355838559452</v>
      </c>
      <c r="F409">
        <v>1.3474706708992601</v>
      </c>
      <c r="G409">
        <v>1.6292413210914301</v>
      </c>
      <c r="I409">
        <v>6.8375917593638896E-2</v>
      </c>
      <c r="J409">
        <v>0.180887433352069</v>
      </c>
      <c r="K409">
        <v>0.22573779848636799</v>
      </c>
      <c r="L409">
        <v>0.213683741433568</v>
      </c>
      <c r="N409">
        <v>0.42834415815895599</v>
      </c>
      <c r="O409">
        <v>0.47974493193374901</v>
      </c>
      <c r="P409">
        <v>0.59768005208372199</v>
      </c>
      <c r="Q409">
        <v>0.88586631701292895</v>
      </c>
    </row>
    <row r="410" spans="1:17" x14ac:dyDescent="0.35">
      <c r="A410" t="s">
        <v>13</v>
      </c>
      <c r="B410" t="s">
        <v>3</v>
      </c>
      <c r="C410" t="s">
        <v>12</v>
      </c>
      <c r="D410">
        <v>0.71700062698883205</v>
      </c>
      <c r="E410">
        <v>0.70343594730788805</v>
      </c>
      <c r="F410">
        <v>0.72663010425020202</v>
      </c>
      <c r="G410">
        <v>0.72792669803644605</v>
      </c>
      <c r="I410">
        <v>2.9528639110450498E-2</v>
      </c>
      <c r="J410">
        <v>9.9337507268056305E-2</v>
      </c>
      <c r="K410">
        <v>0.102426894028268</v>
      </c>
      <c r="L410">
        <v>0.22839673867952601</v>
      </c>
      <c r="N410">
        <v>0.40729341484617598</v>
      </c>
      <c r="O410">
        <v>0.357869520433993</v>
      </c>
      <c r="P410">
        <v>0.47203811385960498</v>
      </c>
      <c r="Q410">
        <v>0.89308981150327604</v>
      </c>
    </row>
    <row r="411" spans="1:17" x14ac:dyDescent="0.35">
      <c r="A411" t="s">
        <v>208</v>
      </c>
      <c r="B411" t="s">
        <v>3</v>
      </c>
      <c r="C411" t="s">
        <v>12</v>
      </c>
      <c r="D411">
        <v>0.80800929072582195</v>
      </c>
      <c r="E411">
        <v>0.811877525274881</v>
      </c>
      <c r="F411">
        <v>0.79823862267466195</v>
      </c>
      <c r="G411">
        <v>0.83650435875981299</v>
      </c>
      <c r="I411">
        <v>5.0126860455369099E-2</v>
      </c>
      <c r="J411">
        <v>0.304285502910355</v>
      </c>
      <c r="K411">
        <v>9.2134365576864705E-2</v>
      </c>
      <c r="L411">
        <v>0.79243062885379201</v>
      </c>
      <c r="N411">
        <v>0.41217585409027002</v>
      </c>
      <c r="O411">
        <v>0.60658221168404003</v>
      </c>
      <c r="P411">
        <v>0.455301261634109</v>
      </c>
      <c r="Q411">
        <v>0.99551249929426999</v>
      </c>
    </row>
    <row r="412" spans="1:17" x14ac:dyDescent="0.35">
      <c r="A412" t="s">
        <v>459</v>
      </c>
      <c r="B412" t="s">
        <v>25</v>
      </c>
      <c r="C412" t="s">
        <v>36</v>
      </c>
      <c r="D412">
        <v>1.08728282934231</v>
      </c>
      <c r="E412">
        <v>0.95249004887848898</v>
      </c>
      <c r="F412">
        <v>1.1667570177752999</v>
      </c>
      <c r="G412">
        <v>1.26882010324912</v>
      </c>
      <c r="I412">
        <v>0.44771377968958498</v>
      </c>
      <c r="J412">
        <v>0.98862292323092604</v>
      </c>
      <c r="K412">
        <v>0.28087544616751903</v>
      </c>
      <c r="L412">
        <v>9.3953693683371794E-2</v>
      </c>
      <c r="N412">
        <v>0.73332458954926105</v>
      </c>
      <c r="O412">
        <v>0.98929392458916099</v>
      </c>
      <c r="P412">
        <v>0.64716935752448201</v>
      </c>
      <c r="Q412">
        <v>0.64395228254895298</v>
      </c>
    </row>
    <row r="413" spans="1:17" x14ac:dyDescent="0.35">
      <c r="A413" t="s">
        <v>333</v>
      </c>
      <c r="B413" t="s">
        <v>25</v>
      </c>
      <c r="C413" t="s">
        <v>332</v>
      </c>
      <c r="D413">
        <v>1.33224131364392</v>
      </c>
      <c r="E413">
        <v>1.8719246682669</v>
      </c>
      <c r="F413">
        <v>0.93050009969971903</v>
      </c>
      <c r="G413">
        <v>0.98134335790090998</v>
      </c>
      <c r="I413">
        <v>0.21836523036823299</v>
      </c>
      <c r="J413">
        <v>5.3771648708919101E-3</v>
      </c>
      <c r="K413">
        <v>0.51335599880180705</v>
      </c>
      <c r="L413">
        <v>0.94638412406469796</v>
      </c>
      <c r="N413">
        <v>0.56553786465162503</v>
      </c>
      <c r="O413">
        <v>9.1113071423446296E-2</v>
      </c>
      <c r="P413">
        <v>0.79013759968720298</v>
      </c>
      <c r="Q413">
        <v>0.99999679592579005</v>
      </c>
    </row>
    <row r="414" spans="1:17" x14ac:dyDescent="0.35">
      <c r="A414" t="s">
        <v>339</v>
      </c>
      <c r="B414" t="s">
        <v>25</v>
      </c>
      <c r="C414" t="s">
        <v>338</v>
      </c>
      <c r="D414">
        <v>1.3491429984018699</v>
      </c>
      <c r="E414">
        <v>2.1532442541950099</v>
      </c>
      <c r="F414">
        <v>0.76242440449375404</v>
      </c>
      <c r="G414">
        <v>0.77297164781581795</v>
      </c>
      <c r="I414">
        <v>0.290189815959564</v>
      </c>
      <c r="J414">
        <v>3.1186940569608102E-3</v>
      </c>
      <c r="K414">
        <v>0.46432781266698298</v>
      </c>
      <c r="L414">
        <v>0.78750022735813097</v>
      </c>
      <c r="N414">
        <v>0.62266336100132702</v>
      </c>
      <c r="O414">
        <v>7.7539757644652096E-2</v>
      </c>
      <c r="P414">
        <v>0.75232735125420902</v>
      </c>
      <c r="Q414">
        <v>0.99551249929426999</v>
      </c>
    </row>
    <row r="415" spans="1:17" x14ac:dyDescent="0.35">
      <c r="A415" t="s">
        <v>403</v>
      </c>
      <c r="B415" t="s">
        <v>25</v>
      </c>
      <c r="C415" t="s">
        <v>91</v>
      </c>
      <c r="D415">
        <v>1.2541161754826999</v>
      </c>
      <c r="E415">
        <v>1.67564339231175</v>
      </c>
      <c r="F415">
        <v>0.97840169022446799</v>
      </c>
      <c r="G415">
        <v>0.80872249182856903</v>
      </c>
      <c r="I415">
        <v>0.49311501971284999</v>
      </c>
      <c r="J415">
        <v>8.9860521323593498E-2</v>
      </c>
      <c r="K415">
        <v>0.70673400356524196</v>
      </c>
      <c r="L415">
        <v>0.51146198995285497</v>
      </c>
      <c r="N415">
        <v>0.75370343831236697</v>
      </c>
      <c r="O415">
        <v>0.34474791199617599</v>
      </c>
      <c r="P415">
        <v>0.86049449535887801</v>
      </c>
      <c r="Q415">
        <v>0.95460554958774901</v>
      </c>
    </row>
    <row r="416" spans="1:17" x14ac:dyDescent="0.35">
      <c r="A416" t="s">
        <v>396</v>
      </c>
      <c r="B416" t="s">
        <v>25</v>
      </c>
      <c r="C416" t="s">
        <v>30</v>
      </c>
      <c r="D416">
        <v>1.22010646462439</v>
      </c>
      <c r="E416">
        <v>1.4430299435207301</v>
      </c>
      <c r="F416">
        <v>1.13280749509079</v>
      </c>
      <c r="G416">
        <v>0.72125791194025501</v>
      </c>
      <c r="I416">
        <v>0.36939081597328999</v>
      </c>
      <c r="J416">
        <v>0.20635941248398501</v>
      </c>
      <c r="K416">
        <v>0.58647327813982297</v>
      </c>
      <c r="L416">
        <v>0.42928536719771998</v>
      </c>
      <c r="N416">
        <v>0.67568778844225097</v>
      </c>
      <c r="O416">
        <v>0.50626073849639996</v>
      </c>
      <c r="P416">
        <v>0.81670785294525505</v>
      </c>
      <c r="Q416">
        <v>0.921408712971727</v>
      </c>
    </row>
    <row r="417" spans="1:17" x14ac:dyDescent="0.35">
      <c r="A417" t="s">
        <v>9</v>
      </c>
      <c r="B417" t="s">
        <v>3</v>
      </c>
      <c r="C417" t="s">
        <v>8</v>
      </c>
      <c r="D417">
        <v>0.77265410676677104</v>
      </c>
      <c r="E417">
        <v>0.82992977905932996</v>
      </c>
      <c r="F417">
        <v>0.77374445406769798</v>
      </c>
      <c r="G417">
        <v>0.53864485474236601</v>
      </c>
      <c r="I417">
        <v>3.4165119453496602E-2</v>
      </c>
      <c r="J417">
        <v>0.20288797119705701</v>
      </c>
      <c r="K417">
        <v>7.6956162219826596E-2</v>
      </c>
      <c r="L417">
        <v>4.4976654918157201E-2</v>
      </c>
      <c r="N417">
        <v>0.41217585409027002</v>
      </c>
      <c r="O417">
        <v>0.50514964257226302</v>
      </c>
      <c r="P417">
        <v>0.42396487984501802</v>
      </c>
      <c r="Q417">
        <v>0.42969919798504402</v>
      </c>
    </row>
    <row r="418" spans="1:17" x14ac:dyDescent="0.35">
      <c r="A418" t="s">
        <v>248</v>
      </c>
      <c r="B418" t="s">
        <v>3</v>
      </c>
      <c r="C418" t="s">
        <v>73</v>
      </c>
      <c r="D418">
        <v>0.93061720749295296</v>
      </c>
      <c r="E418">
        <v>0.84670744900726802</v>
      </c>
      <c r="F418">
        <v>1.0226972191155299</v>
      </c>
      <c r="G418">
        <v>0.85189618913410303</v>
      </c>
      <c r="I418">
        <v>0.26260807799254798</v>
      </c>
      <c r="J418">
        <v>7.6462432261222901E-2</v>
      </c>
      <c r="K418">
        <v>0.91028261022093704</v>
      </c>
      <c r="L418">
        <v>0.118164980001287</v>
      </c>
      <c r="N418">
        <v>0.59550530697194903</v>
      </c>
      <c r="O418">
        <v>0.31206903488353599</v>
      </c>
      <c r="P418">
        <v>0.96350033872218399</v>
      </c>
      <c r="Q418">
        <v>0.66817860617079305</v>
      </c>
    </row>
    <row r="419" spans="1:17" x14ac:dyDescent="0.35">
      <c r="A419" t="s">
        <v>126</v>
      </c>
      <c r="B419" t="s">
        <v>3</v>
      </c>
      <c r="C419" t="s">
        <v>54</v>
      </c>
      <c r="D419">
        <v>1.1273033675536499</v>
      </c>
      <c r="E419">
        <v>1.18721740298367</v>
      </c>
      <c r="F419">
        <v>1.0361505242970701</v>
      </c>
      <c r="G419">
        <v>1.2978350204881299</v>
      </c>
      <c r="I419">
        <v>0.68636000873603498</v>
      </c>
      <c r="J419">
        <v>0.63696477516454897</v>
      </c>
      <c r="K419">
        <v>0.954878162365428</v>
      </c>
      <c r="L419">
        <v>0.32130076996943302</v>
      </c>
      <c r="N419">
        <v>0.85619551192020804</v>
      </c>
      <c r="O419">
        <v>0.83919765194465401</v>
      </c>
      <c r="P419">
        <v>0.98233351018621395</v>
      </c>
      <c r="Q419">
        <v>0.921408712971727</v>
      </c>
    </row>
    <row r="420" spans="1:17" x14ac:dyDescent="0.35">
      <c r="A420" t="s">
        <v>257</v>
      </c>
      <c r="B420" t="s">
        <v>3</v>
      </c>
      <c r="C420" t="s">
        <v>253</v>
      </c>
      <c r="D420">
        <v>1.1777947704416201</v>
      </c>
      <c r="E420">
        <v>1.1528828333182599</v>
      </c>
      <c r="F420">
        <v>1.2879508818152201</v>
      </c>
      <c r="G420">
        <v>0.78174001775387802</v>
      </c>
      <c r="I420">
        <v>0.60709177858400198</v>
      </c>
      <c r="J420">
        <v>0.33431242266279598</v>
      </c>
      <c r="K420">
        <v>0.71518632422587303</v>
      </c>
      <c r="L420">
        <v>0.40247060242987698</v>
      </c>
      <c r="N420">
        <v>0.81513287672826995</v>
      </c>
      <c r="O420">
        <v>0.61797144795244097</v>
      </c>
      <c r="P420">
        <v>0.86637451690935896</v>
      </c>
      <c r="Q420">
        <v>0.921408712971727</v>
      </c>
    </row>
    <row r="421" spans="1:17" x14ac:dyDescent="0.35">
      <c r="A421" t="s">
        <v>564</v>
      </c>
      <c r="B421" t="s">
        <v>49</v>
      </c>
      <c r="C421" t="s">
        <v>108</v>
      </c>
      <c r="D421">
        <v>1.0481517713647801</v>
      </c>
      <c r="E421">
        <v>1.24119140222511</v>
      </c>
      <c r="F421">
        <v>0.94858025938234802</v>
      </c>
      <c r="G421">
        <v>0.72406505184444703</v>
      </c>
      <c r="I421">
        <v>0.55557159139071599</v>
      </c>
      <c r="J421">
        <v>0.79931111003361699</v>
      </c>
      <c r="K421">
        <v>0.42122233921291602</v>
      </c>
      <c r="L421">
        <v>0.238722452412679</v>
      </c>
      <c r="N421">
        <v>0.79181932417835799</v>
      </c>
      <c r="O421">
        <v>0.91650334045208004</v>
      </c>
      <c r="P421">
        <v>0.72789129439059097</v>
      </c>
      <c r="Q421">
        <v>0.89882064499276904</v>
      </c>
    </row>
    <row r="422" spans="1:17" x14ac:dyDescent="0.35">
      <c r="A422" t="s">
        <v>538</v>
      </c>
      <c r="B422" t="s">
        <v>103</v>
      </c>
      <c r="C422" t="s">
        <v>104</v>
      </c>
      <c r="D422">
        <v>1.05859179889498</v>
      </c>
      <c r="E422">
        <v>1.03351449603635</v>
      </c>
      <c r="F422">
        <v>1.09891063294725</v>
      </c>
      <c r="G422">
        <v>0.97746625709424995</v>
      </c>
      <c r="I422">
        <v>0.27340769618201599</v>
      </c>
      <c r="J422">
        <v>0.54659094718840395</v>
      </c>
      <c r="K422">
        <v>0.22400112385957999</v>
      </c>
      <c r="L422">
        <v>0.749631218989805</v>
      </c>
      <c r="N422">
        <v>0.61091096949095103</v>
      </c>
      <c r="O422">
        <v>0.773620409098149</v>
      </c>
      <c r="P422">
        <v>0.59768005208372199</v>
      </c>
      <c r="Q422">
        <v>0.99363025437260699</v>
      </c>
    </row>
    <row r="423" spans="1:17" x14ac:dyDescent="0.35">
      <c r="A423" t="s">
        <v>534</v>
      </c>
      <c r="B423" t="s">
        <v>103</v>
      </c>
      <c r="C423" t="s">
        <v>104</v>
      </c>
      <c r="D423">
        <v>1.0997107489693101</v>
      </c>
      <c r="E423">
        <v>1.13647526086741</v>
      </c>
      <c r="F423">
        <v>1.1246113602394201</v>
      </c>
      <c r="G423">
        <v>0.84059995066141302</v>
      </c>
      <c r="I423">
        <v>0.29097069890945099</v>
      </c>
      <c r="J423">
        <v>9.97341286455391E-2</v>
      </c>
      <c r="K423">
        <v>0.39110252648190402</v>
      </c>
      <c r="L423">
        <v>0.49085846765024299</v>
      </c>
      <c r="N423">
        <v>0.62266336100132702</v>
      </c>
      <c r="O423">
        <v>0.357869520433993</v>
      </c>
      <c r="P423">
        <v>0.72264366926952195</v>
      </c>
      <c r="Q423">
        <v>0.95340438505372505</v>
      </c>
    </row>
    <row r="424" spans="1:17" x14ac:dyDescent="0.35">
      <c r="A424" t="s">
        <v>630</v>
      </c>
      <c r="B424" t="s">
        <v>103</v>
      </c>
      <c r="C424" t="s">
        <v>104</v>
      </c>
      <c r="D424">
        <v>1.13488589059046</v>
      </c>
      <c r="E424">
        <v>1.165880039415</v>
      </c>
      <c r="F424">
        <v>1.1361423256533301</v>
      </c>
      <c r="G424">
        <v>1.00525533750939</v>
      </c>
      <c r="I424">
        <v>5.9459571468890998E-2</v>
      </c>
      <c r="J424">
        <v>3.8844707184009897E-2</v>
      </c>
      <c r="K424">
        <v>0.141395851432005</v>
      </c>
      <c r="L424">
        <v>0.71420835321791998</v>
      </c>
      <c r="N424">
        <v>0.41939379962602102</v>
      </c>
      <c r="O424">
        <v>0.22634516959779499</v>
      </c>
      <c r="P424">
        <v>0.52141185746829899</v>
      </c>
      <c r="Q424">
        <v>0.97870807403002302</v>
      </c>
    </row>
    <row r="425" spans="1:17" x14ac:dyDescent="0.35">
      <c r="A425" t="s">
        <v>244</v>
      </c>
      <c r="B425" t="s">
        <v>3</v>
      </c>
      <c r="C425" t="s">
        <v>73</v>
      </c>
      <c r="D425">
        <v>1.1700021053120899</v>
      </c>
      <c r="E425">
        <v>1.5925827814331599</v>
      </c>
      <c r="F425">
        <v>0.83050006914535102</v>
      </c>
      <c r="G425">
        <v>1.00743856357816</v>
      </c>
      <c r="I425">
        <v>0.75256217711875895</v>
      </c>
      <c r="J425">
        <v>0.58068074812642401</v>
      </c>
      <c r="K425">
        <v>0.97314212945692702</v>
      </c>
      <c r="L425">
        <v>0.98773292501419696</v>
      </c>
      <c r="N425">
        <v>0.89485950885466503</v>
      </c>
      <c r="O425">
        <v>0.80139198270841405</v>
      </c>
      <c r="P425">
        <v>0.99088961074891002</v>
      </c>
      <c r="Q425">
        <v>0.99999679592579005</v>
      </c>
    </row>
    <row r="426" spans="1:17" x14ac:dyDescent="0.35">
      <c r="A426" t="s">
        <v>152</v>
      </c>
      <c r="B426" t="s">
        <v>3</v>
      </c>
      <c r="C426" t="s">
        <v>8</v>
      </c>
      <c r="D426">
        <v>2.04661317580927</v>
      </c>
      <c r="E426">
        <v>1.9335348902736</v>
      </c>
      <c r="F426">
        <v>1.7693473700512701</v>
      </c>
      <c r="G426">
        <v>3.7466224438629698</v>
      </c>
      <c r="I426">
        <v>0.167027048362659</v>
      </c>
      <c r="J426">
        <v>0.15853300509740201</v>
      </c>
      <c r="K426">
        <v>0.21743783813937601</v>
      </c>
      <c r="L426">
        <v>0.89954157465675699</v>
      </c>
      <c r="N426">
        <v>0.51342070509204096</v>
      </c>
      <c r="O426">
        <v>0.44770894958062701</v>
      </c>
      <c r="P426">
        <v>0.59768005208372199</v>
      </c>
      <c r="Q426">
        <v>0.99999679592579005</v>
      </c>
    </row>
    <row r="427" spans="1:17" x14ac:dyDescent="0.35">
      <c r="A427" t="s">
        <v>155</v>
      </c>
      <c r="B427" t="s">
        <v>3</v>
      </c>
      <c r="C427" t="s">
        <v>8</v>
      </c>
      <c r="D427">
        <v>1.1288032956179299</v>
      </c>
      <c r="E427">
        <v>0.98930166777971396</v>
      </c>
      <c r="F427">
        <v>1.2985294790806801</v>
      </c>
      <c r="G427">
        <v>0.92304198138845295</v>
      </c>
      <c r="I427">
        <v>0.37276716527791998</v>
      </c>
      <c r="J427">
        <v>0.96549544088325701</v>
      </c>
      <c r="K427">
        <v>8.13693073586821E-2</v>
      </c>
      <c r="L427">
        <v>0.82771009923107597</v>
      </c>
      <c r="N427">
        <v>0.67568778844225097</v>
      </c>
      <c r="O427">
        <v>0.98322574113320005</v>
      </c>
      <c r="P427">
        <v>0.42396487984501802</v>
      </c>
      <c r="Q427">
        <v>0.99999679592579005</v>
      </c>
    </row>
    <row r="428" spans="1:17" x14ac:dyDescent="0.35">
      <c r="A428" t="s">
        <v>154</v>
      </c>
      <c r="B428" t="s">
        <v>3</v>
      </c>
      <c r="C428" t="s">
        <v>8</v>
      </c>
      <c r="D428">
        <v>1.0526217129611499</v>
      </c>
      <c r="E428">
        <v>0.89592089484000403</v>
      </c>
      <c r="F428">
        <v>1.2058733934906201</v>
      </c>
      <c r="G428">
        <v>0.98979242306315296</v>
      </c>
      <c r="I428">
        <v>0.83701351809788005</v>
      </c>
      <c r="J428">
        <v>0.55985567647741497</v>
      </c>
      <c r="K428">
        <v>0.25001719324096899</v>
      </c>
      <c r="L428">
        <v>0.88298285383400099</v>
      </c>
      <c r="N428">
        <v>0.92632643591027997</v>
      </c>
      <c r="O428">
        <v>0.77970767728589796</v>
      </c>
      <c r="P428">
        <v>0.61398358182635904</v>
      </c>
      <c r="Q428">
        <v>0.99999679592579005</v>
      </c>
    </row>
    <row r="429" spans="1:17" x14ac:dyDescent="0.35">
      <c r="A429" t="s">
        <v>151</v>
      </c>
      <c r="B429" t="s">
        <v>3</v>
      </c>
      <c r="C429" t="s">
        <v>8</v>
      </c>
      <c r="D429">
        <v>1.07907883313256</v>
      </c>
      <c r="E429">
        <v>1.02243136662856</v>
      </c>
      <c r="F429">
        <v>1.14077648643898</v>
      </c>
      <c r="G429">
        <v>1.0280292592697</v>
      </c>
      <c r="I429">
        <v>0.211039673043316</v>
      </c>
      <c r="J429">
        <v>0.73125659828287504</v>
      </c>
      <c r="K429">
        <v>0.159152627259806</v>
      </c>
      <c r="L429">
        <v>0.64881411604666706</v>
      </c>
      <c r="N429">
        <v>0.55971391546270699</v>
      </c>
      <c r="O429">
        <v>0.89086367020985302</v>
      </c>
      <c r="P429">
        <v>0.54545042670499599</v>
      </c>
      <c r="Q429">
        <v>0.97249420557458899</v>
      </c>
    </row>
    <row r="430" spans="1:17" x14ac:dyDescent="0.35">
      <c r="A430" t="s">
        <v>667</v>
      </c>
      <c r="B430" t="s">
        <v>103</v>
      </c>
      <c r="C430" t="s">
        <v>104</v>
      </c>
      <c r="D430">
        <v>1.1400384035886999</v>
      </c>
      <c r="E430">
        <v>1.24069642937199</v>
      </c>
      <c r="F430">
        <v>1.1145440955427499</v>
      </c>
      <c r="G430">
        <v>0.852130686662259</v>
      </c>
      <c r="I430">
        <v>0.166612546984512</v>
      </c>
      <c r="J430">
        <v>0.106114320100255</v>
      </c>
      <c r="K430">
        <v>0.22464210763334</v>
      </c>
      <c r="L430">
        <v>0.50371957431243297</v>
      </c>
      <c r="N430">
        <v>0.51342070509204096</v>
      </c>
      <c r="O430">
        <v>0.37200997276526099</v>
      </c>
      <c r="P430">
        <v>0.59768005208372199</v>
      </c>
      <c r="Q430">
        <v>0.95340438505372505</v>
      </c>
    </row>
    <row r="431" spans="1:17" x14ac:dyDescent="0.35">
      <c r="A431" t="s">
        <v>539</v>
      </c>
      <c r="B431" t="s">
        <v>103</v>
      </c>
      <c r="C431" t="s">
        <v>104</v>
      </c>
      <c r="D431">
        <v>1.09171985792893</v>
      </c>
      <c r="E431">
        <v>1.14716564204422</v>
      </c>
      <c r="F431">
        <v>1.0726070014667901</v>
      </c>
      <c r="G431">
        <v>0.955944575547371</v>
      </c>
      <c r="I431">
        <v>0.87851432516245598</v>
      </c>
      <c r="J431">
        <v>0.36785520171243102</v>
      </c>
      <c r="K431">
        <v>0.74908339248379896</v>
      </c>
      <c r="L431">
        <v>0.74669096801565904</v>
      </c>
      <c r="N431">
        <v>0.95189849404265203</v>
      </c>
      <c r="O431">
        <v>0.64065988288048703</v>
      </c>
      <c r="P431">
        <v>0.88423691371885105</v>
      </c>
      <c r="Q431">
        <v>0.99363025437260699</v>
      </c>
    </row>
    <row r="432" spans="1:17" x14ac:dyDescent="0.35">
      <c r="A432" t="s">
        <v>153</v>
      </c>
      <c r="B432" t="s">
        <v>3</v>
      </c>
      <c r="C432" t="s">
        <v>8</v>
      </c>
      <c r="D432">
        <v>1.29890492231169</v>
      </c>
      <c r="E432">
        <v>1.2430679462049501</v>
      </c>
      <c r="F432">
        <v>1.3937517117635101</v>
      </c>
      <c r="G432">
        <v>1.0954422742054899</v>
      </c>
      <c r="I432">
        <v>0.661940421466647</v>
      </c>
      <c r="J432">
        <v>0.93035329814818302</v>
      </c>
      <c r="K432">
        <v>0.274943434999463</v>
      </c>
      <c r="L432">
        <v>0.89171526947617497</v>
      </c>
      <c r="N432">
        <v>0.84297214424771305</v>
      </c>
      <c r="O432">
        <v>0.97271430627135602</v>
      </c>
      <c r="P432">
        <v>0.64716935752448201</v>
      </c>
      <c r="Q432">
        <v>0.99999679592579005</v>
      </c>
    </row>
    <row r="433" spans="1:17" x14ac:dyDescent="0.35">
      <c r="A433" t="s">
        <v>629</v>
      </c>
      <c r="B433" t="s">
        <v>103</v>
      </c>
      <c r="C433" t="s">
        <v>104</v>
      </c>
      <c r="D433">
        <v>1.3209255112327101</v>
      </c>
      <c r="E433">
        <v>1.5386160416821799</v>
      </c>
      <c r="F433">
        <v>1.27860174318978</v>
      </c>
      <c r="G433">
        <v>0.64062034562798098</v>
      </c>
      <c r="I433">
        <v>0.15811845663884699</v>
      </c>
      <c r="J433">
        <v>4.34141221688331E-2</v>
      </c>
      <c r="K433">
        <v>0.253683555287603</v>
      </c>
      <c r="L433">
        <v>0.68681630597578602</v>
      </c>
      <c r="N433">
        <v>0.50764346605103405</v>
      </c>
      <c r="O433">
        <v>0.226347132675113</v>
      </c>
      <c r="P433">
        <v>0.61652178775074695</v>
      </c>
      <c r="Q433">
        <v>0.97249420557458899</v>
      </c>
    </row>
    <row r="434" spans="1:17" x14ac:dyDescent="0.35">
      <c r="A434" t="s">
        <v>584</v>
      </c>
      <c r="B434" t="s">
        <v>3</v>
      </c>
      <c r="C434" t="s">
        <v>6</v>
      </c>
      <c r="D434">
        <v>2.1702540827649099</v>
      </c>
      <c r="E434">
        <v>2.8190766563618701</v>
      </c>
      <c r="F434">
        <v>1.6285250479054301</v>
      </c>
      <c r="G434">
        <v>2.01274444524475</v>
      </c>
      <c r="I434">
        <v>5.1759294223991302E-2</v>
      </c>
      <c r="J434">
        <v>2.4733040117874201E-2</v>
      </c>
      <c r="K434">
        <v>0.31567898147843199</v>
      </c>
      <c r="L434">
        <v>3.8716298867133202E-2</v>
      </c>
      <c r="N434">
        <v>0.41217585409027002</v>
      </c>
      <c r="O434">
        <v>0.17960898180837201</v>
      </c>
      <c r="P434">
        <v>0.66862562049251295</v>
      </c>
      <c r="Q434">
        <v>0.42969919798504402</v>
      </c>
    </row>
    <row r="435" spans="1:17" x14ac:dyDescent="0.35">
      <c r="A435" t="s">
        <v>29</v>
      </c>
      <c r="B435" t="s">
        <v>25</v>
      </c>
      <c r="C435" t="s">
        <v>28</v>
      </c>
      <c r="D435">
        <v>0.985681425212795</v>
      </c>
      <c r="E435">
        <v>0.89371673399319596</v>
      </c>
      <c r="F435">
        <v>1.0387450345725</v>
      </c>
      <c r="G435">
        <v>1.1147539479725299</v>
      </c>
      <c r="I435">
        <v>0.58411083563610799</v>
      </c>
      <c r="J435">
        <v>0.45348136452825599</v>
      </c>
      <c r="K435">
        <v>0.95817776813245403</v>
      </c>
      <c r="L435">
        <v>0.95374955045577403</v>
      </c>
      <c r="N435">
        <v>0.79889598595969902</v>
      </c>
      <c r="O435">
        <v>0.70951157800450104</v>
      </c>
      <c r="P435">
        <v>0.98233351018621395</v>
      </c>
      <c r="Q435">
        <v>0.99999679592579005</v>
      </c>
    </row>
    <row r="436" spans="1:17" x14ac:dyDescent="0.35">
      <c r="A436" t="s">
        <v>125</v>
      </c>
      <c r="B436" t="s">
        <v>3</v>
      </c>
      <c r="C436" t="s">
        <v>54</v>
      </c>
      <c r="D436">
        <v>1.05527693991271</v>
      </c>
      <c r="E436">
        <v>0.92530731550132295</v>
      </c>
      <c r="F436">
        <v>1.1901376534257799</v>
      </c>
      <c r="G436">
        <v>0.96828222674944497</v>
      </c>
      <c r="I436">
        <v>0.547636438088972</v>
      </c>
      <c r="J436">
        <v>0.31930531005367502</v>
      </c>
      <c r="K436">
        <v>7.7556715766176801E-2</v>
      </c>
      <c r="L436">
        <v>0.65413540485914601</v>
      </c>
      <c r="N436">
        <v>0.788752147444854</v>
      </c>
      <c r="O436">
        <v>0.61145324982946303</v>
      </c>
      <c r="P436">
        <v>0.42396487984501802</v>
      </c>
      <c r="Q436">
        <v>0.97249420557458899</v>
      </c>
    </row>
    <row r="437" spans="1:17" x14ac:dyDescent="0.35">
      <c r="A437" t="s">
        <v>241</v>
      </c>
      <c r="B437" t="s">
        <v>3</v>
      </c>
      <c r="C437" t="s">
        <v>73</v>
      </c>
      <c r="D437">
        <v>1.15711464085131</v>
      </c>
      <c r="E437">
        <v>1.1114922101665701</v>
      </c>
      <c r="F437">
        <v>1.1368709468272</v>
      </c>
      <c r="G437">
        <v>1.4307009866987199</v>
      </c>
      <c r="I437">
        <v>0.33014943731594998</v>
      </c>
      <c r="J437">
        <v>0.68372157008325996</v>
      </c>
      <c r="K437">
        <v>0.50614123077676798</v>
      </c>
      <c r="L437">
        <v>0.52872834161848203</v>
      </c>
      <c r="N437">
        <v>0.66039513930413396</v>
      </c>
      <c r="O437">
        <v>0.860533573856614</v>
      </c>
      <c r="P437">
        <v>0.78561361520058104</v>
      </c>
      <c r="Q437">
        <v>0.95704536613434499</v>
      </c>
    </row>
    <row r="438" spans="1:17" x14ac:dyDescent="0.35">
      <c r="A438" t="s">
        <v>130</v>
      </c>
      <c r="B438" t="s">
        <v>3</v>
      </c>
      <c r="C438" t="s">
        <v>54</v>
      </c>
      <c r="D438">
        <v>0.833575725837438</v>
      </c>
      <c r="E438">
        <v>0.695423717042434</v>
      </c>
      <c r="F438">
        <v>0.89276438384874302</v>
      </c>
      <c r="G438">
        <v>1.1198347999665701</v>
      </c>
      <c r="I438">
        <v>0.20915097103557401</v>
      </c>
      <c r="J438">
        <v>5.22410520829956E-2</v>
      </c>
      <c r="K438">
        <v>0.53462213694949701</v>
      </c>
      <c r="L438">
        <v>0.78539239750918899</v>
      </c>
      <c r="N438">
        <v>0.55957058040219299</v>
      </c>
      <c r="O438">
        <v>0.25908164041160398</v>
      </c>
      <c r="P438">
        <v>0.79560201694419297</v>
      </c>
      <c r="Q438">
        <v>0.99551249929426999</v>
      </c>
    </row>
    <row r="439" spans="1:17" x14ac:dyDescent="0.35">
      <c r="A439" t="s">
        <v>129</v>
      </c>
      <c r="B439" t="s">
        <v>3</v>
      </c>
      <c r="C439" t="s">
        <v>54</v>
      </c>
      <c r="D439">
        <v>0.92317433907992497</v>
      </c>
      <c r="E439">
        <v>0.90610210532243396</v>
      </c>
      <c r="F439">
        <v>0.94516833611145901</v>
      </c>
      <c r="G439">
        <v>0.89249028746798398</v>
      </c>
      <c r="I439">
        <v>0.34304793181370302</v>
      </c>
      <c r="J439">
        <v>0.41805576977562198</v>
      </c>
      <c r="K439">
        <v>0.55055054614098398</v>
      </c>
      <c r="L439">
        <v>0.392840529286274</v>
      </c>
      <c r="N439">
        <v>0.66643069556165202</v>
      </c>
      <c r="O439">
        <v>0.694861088727872</v>
      </c>
      <c r="P439">
        <v>0.80151750154176604</v>
      </c>
      <c r="Q439">
        <v>0.921408712971727</v>
      </c>
    </row>
    <row r="440" spans="1:17" x14ac:dyDescent="0.35">
      <c r="A440" t="s">
        <v>137</v>
      </c>
      <c r="B440" t="s">
        <v>3</v>
      </c>
      <c r="C440" t="s">
        <v>56</v>
      </c>
      <c r="D440">
        <v>1.6497310907993901</v>
      </c>
      <c r="E440">
        <v>1.51445360621306</v>
      </c>
      <c r="F440">
        <v>1.8722672307111801</v>
      </c>
      <c r="G440">
        <v>1.1894283995416699</v>
      </c>
      <c r="I440">
        <v>5.2762055661561197E-2</v>
      </c>
      <c r="J440">
        <v>9.5101376944217803E-2</v>
      </c>
      <c r="K440">
        <v>1.7512053184818702E-2</v>
      </c>
      <c r="L440">
        <v>0.90938320263467498</v>
      </c>
      <c r="N440">
        <v>0.41217585409027002</v>
      </c>
      <c r="O440">
        <v>0.34737628704175399</v>
      </c>
      <c r="P440">
        <v>0.34459201428191599</v>
      </c>
      <c r="Q440">
        <v>0.99999679592579005</v>
      </c>
    </row>
    <row r="441" spans="1:17" x14ac:dyDescent="0.35">
      <c r="A441" t="s">
        <v>554</v>
      </c>
      <c r="B441" t="s">
        <v>103</v>
      </c>
      <c r="C441" t="s">
        <v>106</v>
      </c>
      <c r="D441">
        <v>0.93358532848462406</v>
      </c>
      <c r="E441">
        <v>1.00456936801737</v>
      </c>
      <c r="F441">
        <v>0.98300613170527495</v>
      </c>
      <c r="G441">
        <v>0.427255555860724</v>
      </c>
      <c r="I441">
        <v>0.29087734584896502</v>
      </c>
      <c r="J441">
        <v>0.88158086042666794</v>
      </c>
      <c r="K441">
        <v>0.71844250893615302</v>
      </c>
      <c r="L441">
        <v>0.47803548389851402</v>
      </c>
      <c r="N441">
        <v>0.62266336100132702</v>
      </c>
      <c r="O441">
        <v>0.95687602288303897</v>
      </c>
      <c r="P441">
        <v>0.86758488071449003</v>
      </c>
      <c r="Q441">
        <v>0.94065046831643095</v>
      </c>
    </row>
    <row r="442" spans="1:17" x14ac:dyDescent="0.35">
      <c r="A442" t="s">
        <v>146</v>
      </c>
      <c r="B442" t="s">
        <v>3</v>
      </c>
      <c r="C442" t="s">
        <v>6</v>
      </c>
      <c r="D442">
        <v>1.2946344593335299</v>
      </c>
      <c r="E442">
        <v>1.2352726747411999</v>
      </c>
      <c r="F442">
        <v>1.3122301466483099</v>
      </c>
      <c r="G442">
        <v>1.4529010047863</v>
      </c>
      <c r="I442">
        <v>6.6958129509515005E-2</v>
      </c>
      <c r="J442">
        <v>0.19933200215896801</v>
      </c>
      <c r="K442">
        <v>9.3299438859448594E-2</v>
      </c>
      <c r="L442">
        <v>3.2884846565306602E-2</v>
      </c>
      <c r="N442">
        <v>0.42834415815895599</v>
      </c>
      <c r="O442">
        <v>0.49848193135797902</v>
      </c>
      <c r="P442">
        <v>0.455301261634109</v>
      </c>
      <c r="Q442">
        <v>0.41791159176743797</v>
      </c>
    </row>
    <row r="443" spans="1:17" x14ac:dyDescent="0.35">
      <c r="A443" t="s">
        <v>242</v>
      </c>
      <c r="B443" t="s">
        <v>3</v>
      </c>
      <c r="C443" t="s">
        <v>73</v>
      </c>
      <c r="D443">
        <v>1.57738376497476</v>
      </c>
      <c r="E443">
        <v>1.4161817469720599</v>
      </c>
      <c r="F443">
        <v>1.6659639141924001</v>
      </c>
      <c r="G443">
        <v>1.82358116550621</v>
      </c>
      <c r="I443">
        <v>0.17319485814247801</v>
      </c>
      <c r="J443">
        <v>0.39666552258414201</v>
      </c>
      <c r="K443">
        <v>0.19149997869694099</v>
      </c>
      <c r="L443">
        <v>0.34847580529974298</v>
      </c>
      <c r="N443">
        <v>0.52043775106853096</v>
      </c>
      <c r="O443">
        <v>0.67170487750101004</v>
      </c>
      <c r="P443">
        <v>0.58237998784480205</v>
      </c>
      <c r="Q443">
        <v>0.921408712971727</v>
      </c>
    </row>
    <row r="444" spans="1:17" x14ac:dyDescent="0.35">
      <c r="A444" t="s">
        <v>648</v>
      </c>
      <c r="B444" t="s">
        <v>22</v>
      </c>
      <c r="C444" t="s">
        <v>313</v>
      </c>
      <c r="D444">
        <v>1.2537055917878599</v>
      </c>
      <c r="E444">
        <v>1.3749707347831801</v>
      </c>
      <c r="F444">
        <v>1.1968476887784401</v>
      </c>
      <c r="G444">
        <v>1.02450558334902</v>
      </c>
      <c r="I444">
        <v>1.05558958328574E-2</v>
      </c>
      <c r="J444">
        <v>4.5138449147892204E-3</v>
      </c>
      <c r="K444">
        <v>3.9208839960386099E-2</v>
      </c>
      <c r="L444">
        <v>0.53899892429971996</v>
      </c>
      <c r="N444">
        <v>0.30662364085919203</v>
      </c>
      <c r="O444">
        <v>8.6504250029083393E-2</v>
      </c>
      <c r="P444">
        <v>0.37199533300244603</v>
      </c>
      <c r="Q444">
        <v>0.95832425230941198</v>
      </c>
    </row>
    <row r="445" spans="1:17" x14ac:dyDescent="0.35">
      <c r="A445" t="s">
        <v>134</v>
      </c>
      <c r="B445" t="s">
        <v>3</v>
      </c>
      <c r="C445" t="s">
        <v>56</v>
      </c>
      <c r="D445">
        <v>1.1571636128451099</v>
      </c>
      <c r="E445">
        <v>0.93569963836502901</v>
      </c>
      <c r="F445">
        <v>1.37433700287217</v>
      </c>
      <c r="G445">
        <v>1.06573925564365</v>
      </c>
      <c r="I445">
        <v>0.249210407735628</v>
      </c>
      <c r="J445">
        <v>0.66748513116294095</v>
      </c>
      <c r="K445">
        <v>6.3703847813956799E-2</v>
      </c>
      <c r="L445">
        <v>0.75497235442120403</v>
      </c>
      <c r="N445">
        <v>0.57918855665318503</v>
      </c>
      <c r="O445">
        <v>0.85523058908345795</v>
      </c>
      <c r="P445">
        <v>0.42396487984501802</v>
      </c>
      <c r="Q445">
        <v>0.99363025437260699</v>
      </c>
    </row>
    <row r="446" spans="1:17" x14ac:dyDescent="0.35">
      <c r="A446" t="s">
        <v>135</v>
      </c>
      <c r="B446" t="s">
        <v>3</v>
      </c>
      <c r="C446" t="s">
        <v>56</v>
      </c>
      <c r="D446">
        <v>1.0450196259026501</v>
      </c>
      <c r="E446">
        <v>1.0668472342955</v>
      </c>
      <c r="F446">
        <v>1.00224932401047</v>
      </c>
      <c r="G446">
        <v>1.1501755508460501</v>
      </c>
      <c r="I446">
        <v>0.84576932880545497</v>
      </c>
      <c r="J446">
        <v>0.75418358214094505</v>
      </c>
      <c r="K446">
        <v>0.88803005899671295</v>
      </c>
      <c r="L446">
        <v>0.79887770246342105</v>
      </c>
      <c r="N446">
        <v>0.93126225734896595</v>
      </c>
      <c r="O446">
        <v>0.90383494126910902</v>
      </c>
      <c r="P446">
        <v>0.95201816518101101</v>
      </c>
      <c r="Q446">
        <v>0.99551249929426999</v>
      </c>
    </row>
    <row r="447" spans="1:17" x14ac:dyDescent="0.35">
      <c r="A447" t="s">
        <v>116</v>
      </c>
      <c r="B447" t="s">
        <v>3</v>
      </c>
      <c r="C447" t="s">
        <v>4</v>
      </c>
      <c r="D447">
        <v>1.3894683292277701</v>
      </c>
      <c r="E447">
        <v>1.7930270637017101</v>
      </c>
      <c r="F447">
        <v>1.14609021770238</v>
      </c>
      <c r="G447">
        <v>0.87043489319626099</v>
      </c>
      <c r="I447">
        <v>0.11016637045751999</v>
      </c>
      <c r="J447">
        <v>1.63711845243209E-2</v>
      </c>
      <c r="K447">
        <v>0.62408883201765497</v>
      </c>
      <c r="L447">
        <v>0.68090410656272304</v>
      </c>
      <c r="N447">
        <v>0.48534998445321598</v>
      </c>
      <c r="O447">
        <v>0.145626851064556</v>
      </c>
      <c r="P447">
        <v>0.83741845914982105</v>
      </c>
      <c r="Q447">
        <v>0.97249420557458899</v>
      </c>
    </row>
    <row r="448" spans="1:17" x14ac:dyDescent="0.35">
      <c r="A448" t="s">
        <v>632</v>
      </c>
      <c r="B448" t="s">
        <v>3</v>
      </c>
      <c r="C448" t="s">
        <v>6</v>
      </c>
      <c r="D448">
        <v>1.15580722323532</v>
      </c>
      <c r="E448">
        <v>1.2052094672320399</v>
      </c>
      <c r="F448">
        <v>1.14881313852587</v>
      </c>
      <c r="G448">
        <v>0.98967162844098999</v>
      </c>
      <c r="I448">
        <v>9.7382212563327505E-2</v>
      </c>
      <c r="J448">
        <v>9.4383558087378597E-2</v>
      </c>
      <c r="K448">
        <v>0.136607522003728</v>
      </c>
      <c r="L448">
        <v>0.98516400431247197</v>
      </c>
      <c r="N448">
        <v>0.46774133593409301</v>
      </c>
      <c r="O448">
        <v>0.34683114718856001</v>
      </c>
      <c r="P448">
        <v>0.514386348285643</v>
      </c>
      <c r="Q448">
        <v>0.99999679592579005</v>
      </c>
    </row>
    <row r="449" spans="1:17" x14ac:dyDescent="0.35">
      <c r="A449" t="s">
        <v>201</v>
      </c>
      <c r="B449" t="s">
        <v>3</v>
      </c>
      <c r="C449" t="s">
        <v>12</v>
      </c>
      <c r="D449">
        <v>1.3988405819618499</v>
      </c>
      <c r="E449">
        <v>1.2642080590554201</v>
      </c>
      <c r="F449">
        <v>1.51636556620223</v>
      </c>
      <c r="G449">
        <v>1.4085082445058299</v>
      </c>
      <c r="I449">
        <v>9.44928992435526E-2</v>
      </c>
      <c r="J449">
        <v>0.10497038230936701</v>
      </c>
      <c r="K449">
        <v>0.24354753429963699</v>
      </c>
      <c r="L449">
        <v>0.51173117166425297</v>
      </c>
      <c r="N449">
        <v>0.46641069447880601</v>
      </c>
      <c r="O449">
        <v>0.37200997276526099</v>
      </c>
      <c r="P449">
        <v>0.60552111353828797</v>
      </c>
      <c r="Q449">
        <v>0.95460554958774901</v>
      </c>
    </row>
    <row r="450" spans="1:17" x14ac:dyDescent="0.35">
      <c r="A450" t="s">
        <v>255</v>
      </c>
      <c r="B450" t="s">
        <v>3</v>
      </c>
      <c r="C450" t="s">
        <v>253</v>
      </c>
      <c r="D450">
        <v>0.87863029447991903</v>
      </c>
      <c r="E450">
        <v>0.82024260300483898</v>
      </c>
      <c r="F450">
        <v>0.98142277669214495</v>
      </c>
      <c r="G450">
        <v>0.64961489042522402</v>
      </c>
      <c r="I450">
        <v>0.254698950425301</v>
      </c>
      <c r="J450">
        <v>0.23989271971137499</v>
      </c>
      <c r="K450">
        <v>0.95681903880923103</v>
      </c>
      <c r="L450">
        <v>0.41662299383808898</v>
      </c>
      <c r="N450">
        <v>0.58221553569580897</v>
      </c>
      <c r="O450">
        <v>0.541979848236811</v>
      </c>
      <c r="P450">
        <v>0.98233351018621395</v>
      </c>
      <c r="Q450">
        <v>0.921408712971727</v>
      </c>
    </row>
    <row r="451" spans="1:17" x14ac:dyDescent="0.35">
      <c r="A451" t="s">
        <v>191</v>
      </c>
      <c r="B451" t="s">
        <v>3</v>
      </c>
      <c r="C451" t="s">
        <v>12</v>
      </c>
      <c r="D451">
        <v>1.2054205318412901</v>
      </c>
      <c r="E451">
        <v>1.1319742522546301</v>
      </c>
      <c r="F451">
        <v>1.2912888943712699</v>
      </c>
      <c r="G451">
        <v>1.11279801880299</v>
      </c>
      <c r="I451">
        <v>0.22596175211762801</v>
      </c>
      <c r="J451">
        <v>0.53796744104662397</v>
      </c>
      <c r="K451">
        <v>0.22731438046462901</v>
      </c>
      <c r="L451">
        <v>0.39597287648779</v>
      </c>
      <c r="N451">
        <v>0.56553786465162503</v>
      </c>
      <c r="O451">
        <v>0.76852491578089199</v>
      </c>
      <c r="P451">
        <v>0.59768005208372199</v>
      </c>
      <c r="Q451">
        <v>0.921408712971727</v>
      </c>
    </row>
    <row r="452" spans="1:17" x14ac:dyDescent="0.35">
      <c r="A452" t="s">
        <v>218</v>
      </c>
      <c r="B452" t="s">
        <v>3</v>
      </c>
      <c r="C452" t="s">
        <v>14</v>
      </c>
      <c r="D452">
        <v>1.1343008383808799</v>
      </c>
      <c r="E452">
        <v>1.13659963636434</v>
      </c>
      <c r="F452">
        <v>1.17282937933556</v>
      </c>
      <c r="G452">
        <v>0.95172721215098</v>
      </c>
      <c r="I452">
        <v>0.13547153112736199</v>
      </c>
      <c r="J452">
        <v>0.44300216840463702</v>
      </c>
      <c r="K452">
        <v>7.5537842540351105E-2</v>
      </c>
      <c r="L452">
        <v>0.507363716216786</v>
      </c>
      <c r="N452">
        <v>0.48534998445321598</v>
      </c>
      <c r="O452">
        <v>0.70556481129720205</v>
      </c>
      <c r="P452">
        <v>0.42396487984501802</v>
      </c>
      <c r="Q452">
        <v>0.95340438505372505</v>
      </c>
    </row>
    <row r="453" spans="1:17" x14ac:dyDescent="0.35">
      <c r="A453" t="s">
        <v>600</v>
      </c>
      <c r="B453" t="s">
        <v>22</v>
      </c>
      <c r="C453" t="s">
        <v>313</v>
      </c>
      <c r="D453">
        <v>1.04622753644475</v>
      </c>
      <c r="E453">
        <v>1.01325463836901</v>
      </c>
      <c r="F453">
        <v>1.0936681125405201</v>
      </c>
      <c r="G453">
        <v>0.96463653631678203</v>
      </c>
      <c r="I453">
        <v>0.615355832735763</v>
      </c>
      <c r="J453">
        <v>0.78354407482316901</v>
      </c>
      <c r="K453">
        <v>0.51492010882918404</v>
      </c>
      <c r="L453">
        <v>0.96051388225155798</v>
      </c>
      <c r="N453">
        <v>0.82305321963919098</v>
      </c>
      <c r="O453">
        <v>0.91211324771459501</v>
      </c>
      <c r="P453">
        <v>0.79013759968720298</v>
      </c>
      <c r="Q453">
        <v>0.99999679592579005</v>
      </c>
    </row>
    <row r="454" spans="1:17" x14ac:dyDescent="0.35">
      <c r="A454" t="s">
        <v>162</v>
      </c>
      <c r="B454" t="s">
        <v>3</v>
      </c>
      <c r="C454" t="s">
        <v>160</v>
      </c>
      <c r="D454">
        <v>1.2027628694650701</v>
      </c>
      <c r="E454">
        <v>1.1811138821248901</v>
      </c>
      <c r="F454">
        <v>1.25099613850355</v>
      </c>
      <c r="G454">
        <v>1.07230910815257</v>
      </c>
      <c r="I454">
        <v>0.148399441507677</v>
      </c>
      <c r="J454">
        <v>0.471742665054313</v>
      </c>
      <c r="K454">
        <v>0.13334962604482001</v>
      </c>
      <c r="L454">
        <v>0.57851139513216698</v>
      </c>
      <c r="N454">
        <v>0.49197640934610398</v>
      </c>
      <c r="O454">
        <v>0.72519034351191403</v>
      </c>
      <c r="P454">
        <v>0.51000755330713099</v>
      </c>
      <c r="Q454">
        <v>0.96356480489748098</v>
      </c>
    </row>
    <row r="455" spans="1:17" x14ac:dyDescent="0.35">
      <c r="A455" t="s">
        <v>243</v>
      </c>
      <c r="B455" t="s">
        <v>3</v>
      </c>
      <c r="C455" t="s">
        <v>73</v>
      </c>
      <c r="D455">
        <v>1.1830708312317</v>
      </c>
      <c r="E455">
        <v>0.81257157028406601</v>
      </c>
      <c r="F455">
        <v>1.52574210495997</v>
      </c>
      <c r="G455">
        <v>1.12304714324498</v>
      </c>
      <c r="I455">
        <v>0.71380843654174198</v>
      </c>
      <c r="J455">
        <v>0.211015913246238</v>
      </c>
      <c r="K455">
        <v>2.5210455781688301E-2</v>
      </c>
      <c r="L455">
        <v>0.95314675470038901</v>
      </c>
      <c r="N455">
        <v>0.86737678543916796</v>
      </c>
      <c r="O455">
        <v>0.51402981222864197</v>
      </c>
      <c r="P455">
        <v>0.34856550652069501</v>
      </c>
      <c r="Q455">
        <v>0.99999679592579005</v>
      </c>
    </row>
    <row r="456" spans="1:17" x14ac:dyDescent="0.35">
      <c r="A456" t="s">
        <v>254</v>
      </c>
      <c r="B456" t="s">
        <v>3</v>
      </c>
      <c r="C456" t="s">
        <v>253</v>
      </c>
      <c r="D456">
        <v>1.14628406446199</v>
      </c>
      <c r="E456">
        <v>0.92752217808863602</v>
      </c>
      <c r="F456">
        <v>1.38855833770356</v>
      </c>
      <c r="G456">
        <v>0.93109738036834899</v>
      </c>
      <c r="I456">
        <v>0.40335653501934798</v>
      </c>
      <c r="J456">
        <v>0.51216456012466305</v>
      </c>
      <c r="K456">
        <v>0.12266400727282301</v>
      </c>
      <c r="L456">
        <v>0.67396287928660303</v>
      </c>
      <c r="N456">
        <v>0.70289229191346303</v>
      </c>
      <c r="O456">
        <v>0.75463860308223296</v>
      </c>
      <c r="P456">
        <v>0.50483489899100598</v>
      </c>
      <c r="Q456">
        <v>0.97249420557458899</v>
      </c>
    </row>
    <row r="457" spans="1:17" x14ac:dyDescent="0.35">
      <c r="A457" t="s">
        <v>582</v>
      </c>
      <c r="B457" t="s">
        <v>3</v>
      </c>
      <c r="C457" t="s">
        <v>4</v>
      </c>
      <c r="D457">
        <v>1.0868569947086499</v>
      </c>
      <c r="E457">
        <v>1.00910867971693</v>
      </c>
      <c r="F457">
        <v>1.2062660892884201</v>
      </c>
      <c r="G457">
        <v>0.86050932906659305</v>
      </c>
      <c r="I457">
        <v>0.317105063986453</v>
      </c>
      <c r="J457">
        <v>0.858499536151345</v>
      </c>
      <c r="K457">
        <v>8.2707902789437904E-2</v>
      </c>
      <c r="L457">
        <v>5.0221468606020898E-2</v>
      </c>
      <c r="N457">
        <v>0.652612338325399</v>
      </c>
      <c r="O457">
        <v>0.94018800188926499</v>
      </c>
      <c r="P457">
        <v>0.42396487984501802</v>
      </c>
      <c r="Q457">
        <v>0.45724023656227902</v>
      </c>
    </row>
    <row r="458" spans="1:17" x14ac:dyDescent="0.35">
      <c r="A458" t="s">
        <v>230</v>
      </c>
      <c r="B458" t="s">
        <v>3</v>
      </c>
      <c r="C458" t="s">
        <v>14</v>
      </c>
      <c r="D458">
        <v>1.01949806391444</v>
      </c>
      <c r="E458">
        <v>0.99731588267267002</v>
      </c>
      <c r="F458">
        <v>1.03428950685052</v>
      </c>
      <c r="G458">
        <v>1.0416652956691801</v>
      </c>
      <c r="I458">
        <v>0.87053252306861695</v>
      </c>
      <c r="J458">
        <v>0.92498746503106899</v>
      </c>
      <c r="K458">
        <v>0.825492584449108</v>
      </c>
      <c r="L458">
        <v>0.38531737969255198</v>
      </c>
      <c r="N458">
        <v>0.94995498939509204</v>
      </c>
      <c r="O458">
        <v>0.97271430627135602</v>
      </c>
      <c r="P458">
        <v>0.92880757089356802</v>
      </c>
      <c r="Q458">
        <v>0.921408712971727</v>
      </c>
    </row>
    <row r="459" spans="1:17" x14ac:dyDescent="0.35">
      <c r="A459" t="s">
        <v>122</v>
      </c>
      <c r="B459" t="s">
        <v>3</v>
      </c>
      <c r="C459" t="s">
        <v>4</v>
      </c>
      <c r="D459">
        <v>0.97027541156599895</v>
      </c>
      <c r="E459">
        <v>0.90822197968992902</v>
      </c>
      <c r="F459">
        <v>1.0957107422757499</v>
      </c>
      <c r="G459">
        <v>0.65403015087640703</v>
      </c>
      <c r="I459">
        <v>0.80477137670787502</v>
      </c>
      <c r="J459">
        <v>0.45648864713957898</v>
      </c>
      <c r="K459">
        <v>0.29954786193055899</v>
      </c>
      <c r="L459">
        <v>3.0900430660844701E-3</v>
      </c>
      <c r="N459">
        <v>0.90851475044248298</v>
      </c>
      <c r="O459">
        <v>0.71216898914358895</v>
      </c>
      <c r="P459">
        <v>0.66445162100960298</v>
      </c>
      <c r="Q459">
        <v>0.12069142224038699</v>
      </c>
    </row>
    <row r="460" spans="1:17" x14ac:dyDescent="0.35">
      <c r="A460" t="s">
        <v>181</v>
      </c>
      <c r="B460" t="s">
        <v>3</v>
      </c>
      <c r="C460" t="s">
        <v>10</v>
      </c>
      <c r="D460">
        <v>1.01810952208983</v>
      </c>
      <c r="E460">
        <v>0.85170826796170496</v>
      </c>
      <c r="F460">
        <v>1.15113835316183</v>
      </c>
      <c r="G460">
        <v>1.0850847987783401</v>
      </c>
      <c r="I460">
        <v>0.90313927652388304</v>
      </c>
      <c r="J460">
        <v>0.31730267366756598</v>
      </c>
      <c r="K460">
        <v>0.21783214368634099</v>
      </c>
      <c r="L460">
        <v>0.41654615366806902</v>
      </c>
      <c r="N460">
        <v>0.95923605186759497</v>
      </c>
      <c r="O460">
        <v>0.61145324982946303</v>
      </c>
      <c r="P460">
        <v>0.59768005208372199</v>
      </c>
      <c r="Q460">
        <v>0.921408712971727</v>
      </c>
    </row>
    <row r="461" spans="1:17" x14ac:dyDescent="0.35">
      <c r="A461" t="s">
        <v>169</v>
      </c>
      <c r="B461" t="s">
        <v>3</v>
      </c>
      <c r="C461" t="s">
        <v>59</v>
      </c>
      <c r="D461">
        <v>1.24320147906679</v>
      </c>
      <c r="E461">
        <v>1.1082573654076</v>
      </c>
      <c r="F461">
        <v>1.3198844761514601</v>
      </c>
      <c r="G461">
        <v>1.4379044468225599</v>
      </c>
      <c r="I461">
        <v>0.229657687244504</v>
      </c>
      <c r="J461">
        <v>0.847136865833512</v>
      </c>
      <c r="K461">
        <v>0.23560024668393401</v>
      </c>
      <c r="L461">
        <v>0.43291651522709501</v>
      </c>
      <c r="N461">
        <v>0.56553786465162503</v>
      </c>
      <c r="O461">
        <v>0.93614762347543901</v>
      </c>
      <c r="P461">
        <v>0.60552111353828797</v>
      </c>
      <c r="Q461">
        <v>0.921408712971727</v>
      </c>
    </row>
    <row r="462" spans="1:17" x14ac:dyDescent="0.35">
      <c r="A462" t="s">
        <v>210</v>
      </c>
      <c r="B462" t="s">
        <v>3</v>
      </c>
      <c r="C462" t="s">
        <v>12</v>
      </c>
      <c r="D462">
        <v>1.0815565851642901</v>
      </c>
      <c r="E462">
        <v>1.01793580893741</v>
      </c>
      <c r="F462">
        <v>1.1727520924091499</v>
      </c>
      <c r="G462">
        <v>0.92565990746988203</v>
      </c>
      <c r="I462">
        <v>0.33869612993507098</v>
      </c>
      <c r="J462">
        <v>0.80832817762697395</v>
      </c>
      <c r="K462">
        <v>0.15916422287457299</v>
      </c>
      <c r="L462">
        <v>0.386218963410767</v>
      </c>
      <c r="N462">
        <v>0.66452284973490405</v>
      </c>
      <c r="O462">
        <v>0.91728508869136105</v>
      </c>
      <c r="P462">
        <v>0.54545042670499599</v>
      </c>
      <c r="Q462">
        <v>0.921408712971727</v>
      </c>
    </row>
    <row r="463" spans="1:17" x14ac:dyDescent="0.35">
      <c r="A463" t="s">
        <v>127</v>
      </c>
      <c r="B463" t="s">
        <v>3</v>
      </c>
      <c r="C463" t="s">
        <v>54</v>
      </c>
      <c r="D463">
        <v>0.82476326032146396</v>
      </c>
      <c r="E463">
        <v>0.63313630875404303</v>
      </c>
      <c r="F463">
        <v>0.97028450360688701</v>
      </c>
      <c r="G463">
        <v>0.93642547180673896</v>
      </c>
      <c r="I463">
        <v>0.13142361189364199</v>
      </c>
      <c r="J463">
        <v>9.4265080172264107E-2</v>
      </c>
      <c r="K463">
        <v>0.90723788613200895</v>
      </c>
      <c r="L463">
        <v>0.87786987558250995</v>
      </c>
      <c r="N463">
        <v>0.48534998445321598</v>
      </c>
      <c r="O463">
        <v>0.34683114718856001</v>
      </c>
      <c r="P463">
        <v>0.96350033872218399</v>
      </c>
      <c r="Q463">
        <v>0.99999679592579005</v>
      </c>
    </row>
    <row r="464" spans="1:17" x14ac:dyDescent="0.35">
      <c r="A464" t="s">
        <v>211</v>
      </c>
      <c r="B464" t="s">
        <v>3</v>
      </c>
      <c r="C464" t="s">
        <v>12</v>
      </c>
      <c r="D464">
        <v>1.1290607089959901</v>
      </c>
      <c r="E464">
        <v>0.94511788493306104</v>
      </c>
      <c r="F464">
        <v>1.3822549108061699</v>
      </c>
      <c r="G464">
        <v>0.72545809710187503</v>
      </c>
      <c r="I464">
        <v>0.57128049158335303</v>
      </c>
      <c r="J464">
        <v>0.83258569390632897</v>
      </c>
      <c r="K464">
        <v>0.373805821944515</v>
      </c>
      <c r="L464">
        <v>0.61946450679623499</v>
      </c>
      <c r="N464">
        <v>0.79506183718063705</v>
      </c>
      <c r="O464">
        <v>0.93206831293062997</v>
      </c>
      <c r="P464">
        <v>0.70400112688208005</v>
      </c>
      <c r="Q464">
        <v>0.96678848484935898</v>
      </c>
    </row>
    <row r="465" spans="1:17" x14ac:dyDescent="0.35">
      <c r="A465" t="s">
        <v>74</v>
      </c>
      <c r="B465" t="s">
        <v>3</v>
      </c>
      <c r="C465" t="s">
        <v>73</v>
      </c>
      <c r="D465">
        <v>0.62231941416612802</v>
      </c>
      <c r="E465">
        <v>0.622279911753576</v>
      </c>
      <c r="F465">
        <v>0.64204630692216302</v>
      </c>
      <c r="G465">
        <v>0.53370640641417399</v>
      </c>
      <c r="I465">
        <v>6.1076063955243305E-4</v>
      </c>
      <c r="J465">
        <v>2.7815388266932899E-2</v>
      </c>
      <c r="K465">
        <v>8.9658446522535903E-3</v>
      </c>
      <c r="L465">
        <v>0.220751682196033</v>
      </c>
      <c r="N465">
        <v>7.4512798025396898E-2</v>
      </c>
      <c r="O465">
        <v>0.18916883574131099</v>
      </c>
      <c r="P465">
        <v>0.29204854182887802</v>
      </c>
      <c r="Q465">
        <v>0.88586631701292895</v>
      </c>
    </row>
    <row r="466" spans="1:17" x14ac:dyDescent="0.35">
      <c r="A466" t="s">
        <v>344</v>
      </c>
      <c r="B466" t="s">
        <v>25</v>
      </c>
      <c r="C466" t="s">
        <v>338</v>
      </c>
      <c r="D466">
        <v>0.95293215201966797</v>
      </c>
      <c r="E466">
        <v>0.58343785299147799</v>
      </c>
      <c r="F466">
        <v>0.97543084747311604</v>
      </c>
      <c r="G466">
        <v>2.3296652185919098</v>
      </c>
      <c r="I466">
        <v>0.41285945522753498</v>
      </c>
      <c r="J466">
        <v>0.96154578407994895</v>
      </c>
      <c r="K466">
        <v>0.23662774016160201</v>
      </c>
      <c r="L466">
        <v>8.2473232027102994E-2</v>
      </c>
      <c r="N466">
        <v>0.70544612797982198</v>
      </c>
      <c r="O466">
        <v>0.98322574113320005</v>
      </c>
      <c r="P466">
        <v>0.60552111353828797</v>
      </c>
      <c r="Q466">
        <v>0.59891275638729602</v>
      </c>
    </row>
    <row r="467" spans="1:17" x14ac:dyDescent="0.35">
      <c r="A467" t="s">
        <v>406</v>
      </c>
      <c r="B467" t="s">
        <v>25</v>
      </c>
      <c r="C467" t="s">
        <v>91</v>
      </c>
      <c r="D467">
        <v>1.2043174830638801</v>
      </c>
      <c r="E467">
        <v>0.96912366206600897</v>
      </c>
      <c r="F467">
        <v>1.0532051586525799</v>
      </c>
      <c r="G467">
        <v>2.8250982269062201</v>
      </c>
      <c r="I467">
        <v>0.37566829468766599</v>
      </c>
      <c r="J467">
        <v>0.80515475166028205</v>
      </c>
      <c r="K467">
        <v>0.40576052446302302</v>
      </c>
      <c r="L467">
        <v>6.2805261059884496E-3</v>
      </c>
      <c r="N467">
        <v>0.67598129722559297</v>
      </c>
      <c r="O467">
        <v>0.91728508869136105</v>
      </c>
      <c r="P467">
        <v>0.72449862978542301</v>
      </c>
      <c r="Q467">
        <v>0.16527127727154201</v>
      </c>
    </row>
    <row r="468" spans="1:17" x14ac:dyDescent="0.35">
      <c r="A468" t="s">
        <v>182</v>
      </c>
      <c r="B468" t="s">
        <v>3</v>
      </c>
      <c r="C468" t="s">
        <v>10</v>
      </c>
      <c r="D468">
        <v>1.0891791439677501</v>
      </c>
      <c r="E468">
        <v>1.40372046670198</v>
      </c>
      <c r="F468">
        <v>0.83223152579912096</v>
      </c>
      <c r="G468">
        <v>0.98727813478971305</v>
      </c>
      <c r="I468">
        <v>0.808094366274695</v>
      </c>
      <c r="J468">
        <v>0.27816514666823999</v>
      </c>
      <c r="K468">
        <v>0.30594989305103798</v>
      </c>
      <c r="L468">
        <v>0.96698275008493995</v>
      </c>
      <c r="N468">
        <v>0.90947889931284798</v>
      </c>
      <c r="O468">
        <v>0.58713058639316995</v>
      </c>
      <c r="P468">
        <v>0.66533832284025196</v>
      </c>
      <c r="Q468">
        <v>0.99999679592579005</v>
      </c>
    </row>
    <row r="469" spans="1:17" x14ac:dyDescent="0.35">
      <c r="A469" t="s">
        <v>219</v>
      </c>
      <c r="B469" t="s">
        <v>3</v>
      </c>
      <c r="C469" t="s">
        <v>14</v>
      </c>
      <c r="D469">
        <v>1.0204562607965999</v>
      </c>
      <c r="E469">
        <v>0.96988138241139499</v>
      </c>
      <c r="F469">
        <v>1.08629503954024</v>
      </c>
      <c r="G469">
        <v>0.92648126999104097</v>
      </c>
      <c r="I469">
        <v>0.80409084436549805</v>
      </c>
      <c r="J469">
        <v>0.61056823797188697</v>
      </c>
      <c r="K469">
        <v>0.24299954956779199</v>
      </c>
      <c r="L469">
        <v>0.42528972349312599</v>
      </c>
      <c r="N469">
        <v>0.90851475044248298</v>
      </c>
      <c r="O469">
        <v>0.81664379496619899</v>
      </c>
      <c r="P469">
        <v>0.60552111353828797</v>
      </c>
      <c r="Q469">
        <v>0.921408712971727</v>
      </c>
    </row>
    <row r="470" spans="1:17" x14ac:dyDescent="0.35">
      <c r="A470" t="s">
        <v>62</v>
      </c>
      <c r="B470" t="s">
        <v>3</v>
      </c>
      <c r="C470" t="s">
        <v>59</v>
      </c>
      <c r="D470">
        <v>0.93736740760457604</v>
      </c>
      <c r="E470">
        <v>0.77335778106130604</v>
      </c>
      <c r="F470">
        <v>1.0780714382651599</v>
      </c>
      <c r="G470">
        <v>0.960237775805035</v>
      </c>
      <c r="I470">
        <v>9.4908771825699997E-2</v>
      </c>
      <c r="J470">
        <v>8.0425632715143802E-2</v>
      </c>
      <c r="K470">
        <v>0.435946744890432</v>
      </c>
      <c r="L470">
        <v>0.42991545313894602</v>
      </c>
      <c r="N470">
        <v>0.46641069447880601</v>
      </c>
      <c r="O470">
        <v>0.31856906465089402</v>
      </c>
      <c r="P470">
        <v>0.74698739995270702</v>
      </c>
      <c r="Q470">
        <v>0.921408712971727</v>
      </c>
    </row>
    <row r="471" spans="1:17" x14ac:dyDescent="0.35">
      <c r="A471" t="s">
        <v>562</v>
      </c>
      <c r="B471" t="s">
        <v>49</v>
      </c>
      <c r="C471" t="s">
        <v>108</v>
      </c>
      <c r="D471">
        <v>1.03909147598948</v>
      </c>
      <c r="E471">
        <v>1.2170499553107199</v>
      </c>
      <c r="F471">
        <v>0.91658284450749405</v>
      </c>
      <c r="G471">
        <v>0.87854640037340903</v>
      </c>
      <c r="I471">
        <v>0.79870105184523599</v>
      </c>
      <c r="J471">
        <v>0.79870320869994405</v>
      </c>
      <c r="K471">
        <v>0.88483579001007295</v>
      </c>
      <c r="L471">
        <v>0.91797990423878395</v>
      </c>
      <c r="N471">
        <v>0.90851475044248298</v>
      </c>
      <c r="O471">
        <v>0.91650334045208004</v>
      </c>
      <c r="P471">
        <v>0.95193973881154204</v>
      </c>
      <c r="Q471">
        <v>0.99999679592579005</v>
      </c>
    </row>
    <row r="472" spans="1:17" x14ac:dyDescent="0.35">
      <c r="A472" t="s">
        <v>351</v>
      </c>
      <c r="B472" t="s">
        <v>25</v>
      </c>
      <c r="C472" t="s">
        <v>345</v>
      </c>
      <c r="D472">
        <v>1.1605657963168801</v>
      </c>
      <c r="E472">
        <v>1.1470151083681599</v>
      </c>
      <c r="F472">
        <v>0.92674278896898898</v>
      </c>
      <c r="G472">
        <v>2.2669720811772098</v>
      </c>
      <c r="I472">
        <v>0.87048278887245301</v>
      </c>
      <c r="J472">
        <v>0.59291115538051997</v>
      </c>
      <c r="K472">
        <v>0.87807012212712499</v>
      </c>
      <c r="L472">
        <v>0.57309110879372505</v>
      </c>
      <c r="N472">
        <v>0.94995498939509204</v>
      </c>
      <c r="O472">
        <v>0.80747428291726797</v>
      </c>
      <c r="P472">
        <v>0.95193973881154204</v>
      </c>
      <c r="Q472">
        <v>0.96304566491507504</v>
      </c>
    </row>
    <row r="473" spans="1:17" x14ac:dyDescent="0.35">
      <c r="A473" t="s">
        <v>381</v>
      </c>
      <c r="B473" t="s">
        <v>25</v>
      </c>
      <c r="C473" t="s">
        <v>28</v>
      </c>
      <c r="D473">
        <v>0.76847930010870302</v>
      </c>
      <c r="E473">
        <v>0.62035444681702001</v>
      </c>
      <c r="F473">
        <v>0.88783273486617797</v>
      </c>
      <c r="G473">
        <v>0.82388825686679301</v>
      </c>
      <c r="I473">
        <v>4.2311560512331897E-2</v>
      </c>
      <c r="J473">
        <v>6.78094530620727E-2</v>
      </c>
      <c r="K473">
        <v>0.398420691856262</v>
      </c>
      <c r="L473">
        <v>0.68477071771537201</v>
      </c>
      <c r="N473">
        <v>0.41217585409027002</v>
      </c>
      <c r="O473">
        <v>0.29758105300621801</v>
      </c>
      <c r="P473">
        <v>0.72332327985809397</v>
      </c>
      <c r="Q473">
        <v>0.97249420557458899</v>
      </c>
    </row>
    <row r="474" spans="1:17" x14ac:dyDescent="0.35">
      <c r="A474" t="s">
        <v>454</v>
      </c>
      <c r="B474" t="s">
        <v>25</v>
      </c>
      <c r="C474" t="s">
        <v>453</v>
      </c>
      <c r="D474">
        <v>0.85798339442270599</v>
      </c>
      <c r="E474">
        <v>1.1653290109599801</v>
      </c>
      <c r="F474">
        <v>0.50639477800936095</v>
      </c>
      <c r="G474">
        <v>1.21074970213366</v>
      </c>
      <c r="I474">
        <v>6.6303940355204094E-2</v>
      </c>
      <c r="J474">
        <v>0.44545678322138599</v>
      </c>
      <c r="K474">
        <v>3.6304252252441598E-2</v>
      </c>
      <c r="L474">
        <v>0.77392026025550897</v>
      </c>
      <c r="N474">
        <v>0.42834415815895599</v>
      </c>
      <c r="O474">
        <v>0.70762666084647197</v>
      </c>
      <c r="P474">
        <v>0.37199533300244603</v>
      </c>
      <c r="Q474">
        <v>0.99551249929426999</v>
      </c>
    </row>
    <row r="475" spans="1:17" x14ac:dyDescent="0.35">
      <c r="A475" t="s">
        <v>245</v>
      </c>
      <c r="B475" t="s">
        <v>3</v>
      </c>
      <c r="C475" t="s">
        <v>73</v>
      </c>
      <c r="D475">
        <v>0.47846155989381001</v>
      </c>
      <c r="E475">
        <v>0.73582573597543499</v>
      </c>
      <c r="F475">
        <v>0.35147930367769098</v>
      </c>
      <c r="G475">
        <v>2.0425008539845298E-2</v>
      </c>
      <c r="I475">
        <v>1.4158698427937801E-2</v>
      </c>
      <c r="J475">
        <v>0.29527843755062699</v>
      </c>
      <c r="K475">
        <v>5.1432934805764698E-2</v>
      </c>
      <c r="L475">
        <v>0.102164490320502</v>
      </c>
      <c r="N475">
        <v>0.32384537244446199</v>
      </c>
      <c r="O475">
        <v>0.59710056323126104</v>
      </c>
      <c r="P475">
        <v>0.398934614475418</v>
      </c>
      <c r="Q475">
        <v>0.66199903345731503</v>
      </c>
    </row>
    <row r="476" spans="1:17" x14ac:dyDescent="0.35">
      <c r="A476" t="s">
        <v>247</v>
      </c>
      <c r="B476" t="s">
        <v>3</v>
      </c>
      <c r="C476" t="s">
        <v>73</v>
      </c>
      <c r="D476">
        <v>0.45192424991952601</v>
      </c>
      <c r="E476">
        <v>0.433583244664484</v>
      </c>
      <c r="F476">
        <v>0.54762715956061003</v>
      </c>
      <c r="G476">
        <v>9.4625177554811396E-2</v>
      </c>
      <c r="I476">
        <v>7.1754195070768301E-2</v>
      </c>
      <c r="J476">
        <v>0.138023147104822</v>
      </c>
      <c r="K476">
        <v>0.25873516160622501</v>
      </c>
      <c r="L476">
        <v>1.6078869961647799E-2</v>
      </c>
      <c r="N476">
        <v>0.42911822542322198</v>
      </c>
      <c r="O476">
        <v>0.41259905479147102</v>
      </c>
      <c r="P476">
        <v>0.62137184480235197</v>
      </c>
      <c r="Q476">
        <v>0.308849369330367</v>
      </c>
    </row>
    <row r="477" spans="1:17" x14ac:dyDescent="0.35">
      <c r="A477" t="s">
        <v>456</v>
      </c>
      <c r="B477" t="s">
        <v>25</v>
      </c>
      <c r="C477" t="s">
        <v>453</v>
      </c>
      <c r="D477">
        <v>1.1344651956475</v>
      </c>
      <c r="E477">
        <v>1.24929398132706</v>
      </c>
      <c r="F477">
        <v>1.0616637071408199</v>
      </c>
      <c r="G477">
        <v>1.0027567512093101</v>
      </c>
      <c r="I477">
        <v>0.22299651500290801</v>
      </c>
      <c r="J477">
        <v>7.1774994607786899E-2</v>
      </c>
      <c r="K477">
        <v>0.58089166548938198</v>
      </c>
      <c r="L477">
        <v>0.96551961761399197</v>
      </c>
      <c r="N477">
        <v>0.56553786465162503</v>
      </c>
      <c r="O477">
        <v>0.30396231852795502</v>
      </c>
      <c r="P477">
        <v>0.81458371482419101</v>
      </c>
      <c r="Q477">
        <v>0.99999679592579005</v>
      </c>
    </row>
    <row r="478" spans="1:17" x14ac:dyDescent="0.35">
      <c r="A478" t="s">
        <v>616</v>
      </c>
      <c r="B478" t="s">
        <v>25</v>
      </c>
      <c r="C478" t="s">
        <v>453</v>
      </c>
      <c r="D478">
        <v>1.2482768013220999</v>
      </c>
      <c r="E478">
        <v>1.80430405066901</v>
      </c>
      <c r="F478">
        <v>0.74959668799534096</v>
      </c>
      <c r="G478">
        <v>1.26822831390494</v>
      </c>
      <c r="I478">
        <v>0.58006265040141902</v>
      </c>
      <c r="J478">
        <v>4.0310493427418298E-2</v>
      </c>
      <c r="K478">
        <v>6.2205592579223701E-2</v>
      </c>
      <c r="L478">
        <v>0.44390986634325003</v>
      </c>
      <c r="N478">
        <v>0.79873186624123105</v>
      </c>
      <c r="O478">
        <v>0.22634516959779499</v>
      </c>
      <c r="P478">
        <v>0.42396487984501802</v>
      </c>
      <c r="Q478">
        <v>0.921408712971727</v>
      </c>
    </row>
    <row r="479" spans="1:17" x14ac:dyDescent="0.35">
      <c r="A479" t="s">
        <v>335</v>
      </c>
      <c r="B479" t="s">
        <v>25</v>
      </c>
      <c r="C479" t="s">
        <v>332</v>
      </c>
      <c r="D479">
        <v>1.1382663961877599</v>
      </c>
      <c r="E479">
        <v>1.35682534472307</v>
      </c>
      <c r="F479">
        <v>0.95114475340332905</v>
      </c>
      <c r="G479">
        <v>1.1060779945764301</v>
      </c>
      <c r="I479">
        <v>0.18640596585462699</v>
      </c>
      <c r="J479">
        <v>2.99727406096545E-3</v>
      </c>
      <c r="K479">
        <v>0.56899841745969804</v>
      </c>
      <c r="L479">
        <v>0.10649272412293501</v>
      </c>
      <c r="N479">
        <v>0.53190598518347698</v>
      </c>
      <c r="O479">
        <v>7.7539757644652096E-2</v>
      </c>
      <c r="P479">
        <v>0.80906534883546799</v>
      </c>
      <c r="Q479">
        <v>0.66199903345731503</v>
      </c>
    </row>
    <row r="480" spans="1:17" x14ac:dyDescent="0.35">
      <c r="A480" t="s">
        <v>393</v>
      </c>
      <c r="B480" t="s">
        <v>25</v>
      </c>
      <c r="C480" t="s">
        <v>391</v>
      </c>
      <c r="D480">
        <v>1.1863336512657301</v>
      </c>
      <c r="E480">
        <v>1.4488927408911201</v>
      </c>
      <c r="F480">
        <v>1.0900153184364201</v>
      </c>
      <c r="G480">
        <v>0.56952979049605101</v>
      </c>
      <c r="I480">
        <v>0.47097495307482501</v>
      </c>
      <c r="J480">
        <v>0.129334493361146</v>
      </c>
      <c r="K480">
        <v>0.76114087154604504</v>
      </c>
      <c r="L480">
        <v>3.1782579724986E-2</v>
      </c>
      <c r="N480">
        <v>0.74583794841151996</v>
      </c>
      <c r="O480">
        <v>0.39845475227423799</v>
      </c>
      <c r="P480">
        <v>0.89116301658941999</v>
      </c>
      <c r="Q480">
        <v>0.41791159176743797</v>
      </c>
    </row>
    <row r="481" spans="1:17" x14ac:dyDescent="0.35">
      <c r="A481" t="s">
        <v>653</v>
      </c>
      <c r="B481" t="s">
        <v>25</v>
      </c>
      <c r="C481" t="s">
        <v>28</v>
      </c>
      <c r="D481">
        <v>1.1999897439943601</v>
      </c>
      <c r="E481">
        <v>1.4853096106071</v>
      </c>
      <c r="F481">
        <v>1.0023032335906099</v>
      </c>
      <c r="G481">
        <v>0.94829957436024603</v>
      </c>
      <c r="I481">
        <v>0.112784191080192</v>
      </c>
      <c r="J481">
        <v>1.99010279028939E-3</v>
      </c>
      <c r="K481">
        <v>0.862605901838435</v>
      </c>
      <c r="L481">
        <v>0.90551875719453401</v>
      </c>
      <c r="N481">
        <v>0.48534998445321598</v>
      </c>
      <c r="O481">
        <v>7.1409570710383896E-2</v>
      </c>
      <c r="P481">
        <v>0.94808936958818901</v>
      </c>
      <c r="Q481">
        <v>0.99999679592579005</v>
      </c>
    </row>
    <row r="482" spans="1:17" x14ac:dyDescent="0.35">
      <c r="A482" t="s">
        <v>458</v>
      </c>
      <c r="B482" t="s">
        <v>25</v>
      </c>
      <c r="C482" t="s">
        <v>453</v>
      </c>
      <c r="D482">
        <v>1.0822556243014201</v>
      </c>
      <c r="E482">
        <v>0.98736169018778597</v>
      </c>
      <c r="F482">
        <v>1.2146470169549901</v>
      </c>
      <c r="G482">
        <v>0.86607009381492095</v>
      </c>
      <c r="I482">
        <v>0.40392594184686398</v>
      </c>
      <c r="J482">
        <v>0.96453354943838898</v>
      </c>
      <c r="K482">
        <v>9.3021001639106995E-2</v>
      </c>
      <c r="L482">
        <v>0.54439633325088699</v>
      </c>
      <c r="N482">
        <v>0.70289229191346303</v>
      </c>
      <c r="O482">
        <v>0.98322574113320005</v>
      </c>
      <c r="P482">
        <v>0.455301261634109</v>
      </c>
      <c r="Q482">
        <v>0.95977388232092797</v>
      </c>
    </row>
    <row r="483" spans="1:17" x14ac:dyDescent="0.35">
      <c r="A483" t="s">
        <v>658</v>
      </c>
      <c r="B483" t="s">
        <v>25</v>
      </c>
      <c r="C483" t="s">
        <v>453</v>
      </c>
      <c r="D483">
        <v>1.2407738886897099</v>
      </c>
      <c r="E483">
        <v>1.5570670390028001</v>
      </c>
      <c r="F483">
        <v>1.0961199041082701</v>
      </c>
      <c r="G483">
        <v>0.626544218053805</v>
      </c>
      <c r="I483">
        <v>0.14314433289664599</v>
      </c>
      <c r="J483">
        <v>1.7748043328292801E-2</v>
      </c>
      <c r="K483">
        <v>0.35658611827073899</v>
      </c>
      <c r="L483">
        <v>3.1637552612608297E-2</v>
      </c>
      <c r="N483">
        <v>0.48534998445321598</v>
      </c>
      <c r="O483">
        <v>0.15152422952771699</v>
      </c>
      <c r="P483">
        <v>0.69494419215703196</v>
      </c>
      <c r="Q483">
        <v>0.41791159176743797</v>
      </c>
    </row>
    <row r="484" spans="1:17" x14ac:dyDescent="0.35">
      <c r="A484" t="s">
        <v>457</v>
      </c>
      <c r="B484" t="s">
        <v>25</v>
      </c>
      <c r="C484" t="s">
        <v>453</v>
      </c>
      <c r="D484">
        <v>0.97054367643356498</v>
      </c>
      <c r="E484">
        <v>0.85165738558683202</v>
      </c>
      <c r="F484">
        <v>1.0583638159392399</v>
      </c>
      <c r="G484">
        <v>1.0508982120449599</v>
      </c>
      <c r="I484">
        <v>0.40061008164016898</v>
      </c>
      <c r="J484">
        <v>0.29754677357506498</v>
      </c>
      <c r="K484">
        <v>0.87270444521019297</v>
      </c>
      <c r="L484">
        <v>0.95429996257079597</v>
      </c>
      <c r="N484">
        <v>0.70289229191346303</v>
      </c>
      <c r="O484">
        <v>0.59710056323126104</v>
      </c>
      <c r="P484">
        <v>0.95062448496110297</v>
      </c>
      <c r="Q484">
        <v>0.99999679592579005</v>
      </c>
    </row>
    <row r="485" spans="1:17" x14ac:dyDescent="0.35">
      <c r="A485" t="s">
        <v>617</v>
      </c>
      <c r="B485" t="s">
        <v>25</v>
      </c>
      <c r="C485" t="s">
        <v>453</v>
      </c>
      <c r="D485">
        <v>1.16960790885747</v>
      </c>
      <c r="E485">
        <v>1.36369587497097</v>
      </c>
      <c r="F485">
        <v>1.03743881668692</v>
      </c>
      <c r="G485">
        <v>0.98801695917100396</v>
      </c>
      <c r="I485">
        <v>0.14042520851474399</v>
      </c>
      <c r="J485">
        <v>1.3804629377113501E-2</v>
      </c>
      <c r="K485">
        <v>0.72921609585745195</v>
      </c>
      <c r="L485">
        <v>0.84439974144268404</v>
      </c>
      <c r="N485">
        <v>0.48534998445321598</v>
      </c>
      <c r="O485">
        <v>0.13227965898855201</v>
      </c>
      <c r="P485">
        <v>0.87391319935765399</v>
      </c>
      <c r="Q485">
        <v>0.99999679592579005</v>
      </c>
    </row>
    <row r="486" spans="1:17" x14ac:dyDescent="0.35">
      <c r="A486" t="s">
        <v>123</v>
      </c>
      <c r="B486" t="s">
        <v>3</v>
      </c>
      <c r="C486" t="s">
        <v>4</v>
      </c>
      <c r="D486">
        <v>0.15623828246385599</v>
      </c>
      <c r="E486">
        <v>0.10206716366557</v>
      </c>
      <c r="F486">
        <v>0.18852010348220499</v>
      </c>
      <c r="G486">
        <v>0.227654563074426</v>
      </c>
      <c r="I486">
        <v>0.14356052887270801</v>
      </c>
      <c r="J486">
        <v>5.9007369850184101E-2</v>
      </c>
      <c r="K486">
        <v>0.448542458477317</v>
      </c>
      <c r="L486">
        <v>0.94174746437565504</v>
      </c>
      <c r="N486">
        <v>0.48534998445321598</v>
      </c>
      <c r="O486">
        <v>0.27476714205047598</v>
      </c>
      <c r="P486">
        <v>0.75232735125420902</v>
      </c>
      <c r="Q486">
        <v>0.99999679592579005</v>
      </c>
    </row>
    <row r="487" spans="1:17" x14ac:dyDescent="0.35">
      <c r="A487" t="s">
        <v>374</v>
      </c>
      <c r="B487" t="s">
        <v>25</v>
      </c>
      <c r="C487" t="s">
        <v>84</v>
      </c>
      <c r="D487">
        <v>0.87400720543392596</v>
      </c>
      <c r="E487">
        <v>0.76181178750661405</v>
      </c>
      <c r="F487">
        <v>0.92438837013480102</v>
      </c>
      <c r="G487">
        <v>1.09607363598924</v>
      </c>
      <c r="I487">
        <v>0.44757763447367199</v>
      </c>
      <c r="J487">
        <v>0.32490866253338402</v>
      </c>
      <c r="K487">
        <v>0.56368026143735905</v>
      </c>
      <c r="L487">
        <v>0.94081804876586095</v>
      </c>
      <c r="N487">
        <v>0.73332458954926105</v>
      </c>
      <c r="O487">
        <v>0.61176384571878994</v>
      </c>
      <c r="P487">
        <v>0.80801295108169602</v>
      </c>
      <c r="Q487">
        <v>0.99999679592579005</v>
      </c>
    </row>
    <row r="488" spans="1:17" x14ac:dyDescent="0.35">
      <c r="A488" t="s">
        <v>373</v>
      </c>
      <c r="B488" t="s">
        <v>25</v>
      </c>
      <c r="C488" t="s">
        <v>84</v>
      </c>
      <c r="D488">
        <v>1.20676548478755</v>
      </c>
      <c r="E488">
        <v>1.6089562642920101</v>
      </c>
      <c r="F488">
        <v>0.89755733151767103</v>
      </c>
      <c r="G488">
        <v>0.98943905648420805</v>
      </c>
      <c r="I488">
        <v>0.36406034857053798</v>
      </c>
      <c r="J488">
        <v>1.2004340391462301E-2</v>
      </c>
      <c r="K488">
        <v>0.41753138096053</v>
      </c>
      <c r="L488">
        <v>0.96248633914528103</v>
      </c>
      <c r="N488">
        <v>0.67568778844225097</v>
      </c>
      <c r="O488">
        <v>0.1281155539762</v>
      </c>
      <c r="P488">
        <v>0.72769754967406697</v>
      </c>
      <c r="Q488">
        <v>0.99999679592579005</v>
      </c>
    </row>
    <row r="489" spans="1:17" x14ac:dyDescent="0.35">
      <c r="A489" t="s">
        <v>417</v>
      </c>
      <c r="B489" t="s">
        <v>25</v>
      </c>
      <c r="C489" t="s">
        <v>415</v>
      </c>
      <c r="D489">
        <v>1.18846381604088</v>
      </c>
      <c r="E489">
        <v>1.3909216929616599</v>
      </c>
      <c r="F489">
        <v>1.0412903512737399</v>
      </c>
      <c r="G489">
        <v>1.04091289980989</v>
      </c>
      <c r="I489">
        <v>0.368047824979581</v>
      </c>
      <c r="J489">
        <v>0.14114447601416</v>
      </c>
      <c r="K489">
        <v>0.99884134458929597</v>
      </c>
      <c r="L489">
        <v>0.80793318221430899</v>
      </c>
      <c r="N489">
        <v>0.67568778844225097</v>
      </c>
      <c r="O489">
        <v>0.41424857122786901</v>
      </c>
      <c r="P489">
        <v>0.99978921525925002</v>
      </c>
      <c r="Q489">
        <v>0.995634830607532</v>
      </c>
    </row>
    <row r="490" spans="1:17" x14ac:dyDescent="0.35">
      <c r="A490" t="s">
        <v>418</v>
      </c>
      <c r="B490" t="s">
        <v>25</v>
      </c>
      <c r="C490" t="s">
        <v>415</v>
      </c>
      <c r="D490">
        <v>1.1434917023236799</v>
      </c>
      <c r="E490">
        <v>1.5609974954741499</v>
      </c>
      <c r="F490">
        <v>0.85446828735314195</v>
      </c>
      <c r="G490">
        <v>0.77407389708919105</v>
      </c>
      <c r="I490">
        <v>0.89635344084622703</v>
      </c>
      <c r="J490">
        <v>0.19760269589458199</v>
      </c>
      <c r="K490">
        <v>0.30345566033397797</v>
      </c>
      <c r="L490">
        <v>0.29309093755898402</v>
      </c>
      <c r="N490">
        <v>0.95923605186759497</v>
      </c>
      <c r="O490">
        <v>0.49848193135797902</v>
      </c>
      <c r="P490">
        <v>0.66511607588391897</v>
      </c>
      <c r="Q490">
        <v>0.921408712971727</v>
      </c>
    </row>
    <row r="491" spans="1:17" x14ac:dyDescent="0.35">
      <c r="A491" t="s">
        <v>392</v>
      </c>
      <c r="B491" t="s">
        <v>25</v>
      </c>
      <c r="C491" t="s">
        <v>391</v>
      </c>
      <c r="D491">
        <v>1.16675848653922</v>
      </c>
      <c r="E491">
        <v>1.3256144992426</v>
      </c>
      <c r="F491">
        <v>1.1505596299365</v>
      </c>
      <c r="G491">
        <v>0.60422929043794804</v>
      </c>
      <c r="I491">
        <v>0.54617425445051204</v>
      </c>
      <c r="J491">
        <v>0.27469987331095003</v>
      </c>
      <c r="K491">
        <v>0.68355189928002602</v>
      </c>
      <c r="L491">
        <v>0.122376245481501</v>
      </c>
      <c r="N491">
        <v>0.788752147444854</v>
      </c>
      <c r="O491">
        <v>0.58182959277666402</v>
      </c>
      <c r="P491">
        <v>0.85169241676089802</v>
      </c>
      <c r="Q491">
        <v>0.67372521018193199</v>
      </c>
    </row>
    <row r="492" spans="1:17" x14ac:dyDescent="0.35">
      <c r="A492" t="s">
        <v>656</v>
      </c>
      <c r="B492" t="s">
        <v>25</v>
      </c>
      <c r="C492" t="s">
        <v>453</v>
      </c>
      <c r="D492">
        <v>1.3143367624034401</v>
      </c>
      <c r="E492">
        <v>1.71788452830099</v>
      </c>
      <c r="F492">
        <v>0.95882321955403904</v>
      </c>
      <c r="G492">
        <v>1.2999566416355</v>
      </c>
      <c r="I492">
        <v>5.5751978425450398E-2</v>
      </c>
      <c r="J492">
        <v>4.7329254131609098E-3</v>
      </c>
      <c r="K492">
        <v>0.61385079901165895</v>
      </c>
      <c r="L492">
        <v>0.396375176788554</v>
      </c>
      <c r="N492">
        <v>0.41939379962602102</v>
      </c>
      <c r="O492">
        <v>8.6504250029083393E-2</v>
      </c>
      <c r="P492">
        <v>0.83210886088247105</v>
      </c>
      <c r="Q492">
        <v>0.921408712971727</v>
      </c>
    </row>
    <row r="493" spans="1:17" x14ac:dyDescent="0.35">
      <c r="A493" t="s">
        <v>404</v>
      </c>
      <c r="B493" t="s">
        <v>25</v>
      </c>
      <c r="C493" t="s">
        <v>91</v>
      </c>
      <c r="D493">
        <v>1.2029324255513201</v>
      </c>
      <c r="E493">
        <v>1.4099569742963101</v>
      </c>
      <c r="F493">
        <v>1.0585316707674901</v>
      </c>
      <c r="G493">
        <v>1.0246376270986099</v>
      </c>
      <c r="I493">
        <v>0.12092425773703799</v>
      </c>
      <c r="J493">
        <v>1.00999706459316E-2</v>
      </c>
      <c r="K493">
        <v>0.90979743933708301</v>
      </c>
      <c r="L493">
        <v>0.493111415784107</v>
      </c>
      <c r="N493">
        <v>0.48534998445321598</v>
      </c>
      <c r="O493">
        <v>0.120803570470947</v>
      </c>
      <c r="P493">
        <v>0.96350033872218399</v>
      </c>
      <c r="Q493">
        <v>0.95340438505372505</v>
      </c>
    </row>
    <row r="494" spans="1:17" x14ac:dyDescent="0.35">
      <c r="A494" t="s">
        <v>426</v>
      </c>
      <c r="B494" t="s">
        <v>25</v>
      </c>
      <c r="C494" t="s">
        <v>32</v>
      </c>
      <c r="D494">
        <v>0.73449267852534705</v>
      </c>
      <c r="E494">
        <v>0.58599022827103697</v>
      </c>
      <c r="F494">
        <v>0.83526522271339798</v>
      </c>
      <c r="G494">
        <v>0.87502603069635498</v>
      </c>
      <c r="I494">
        <v>4.78157283697856E-2</v>
      </c>
      <c r="J494">
        <v>4.2348386821684299E-2</v>
      </c>
      <c r="K494">
        <v>0.29005540715589401</v>
      </c>
      <c r="L494">
        <v>0.78673939471352605</v>
      </c>
      <c r="N494">
        <v>0.41217585409027002</v>
      </c>
      <c r="O494">
        <v>0.226347132675113</v>
      </c>
      <c r="P494">
        <v>0.64810915152049597</v>
      </c>
      <c r="Q494">
        <v>0.99551249929426999</v>
      </c>
    </row>
    <row r="495" spans="1:17" x14ac:dyDescent="0.35">
      <c r="A495" t="s">
        <v>233</v>
      </c>
      <c r="B495" t="s">
        <v>3</v>
      </c>
      <c r="C495" t="s">
        <v>73</v>
      </c>
      <c r="D495">
        <v>0.95577537297804505</v>
      </c>
      <c r="E495">
        <v>0.82500979985090495</v>
      </c>
      <c r="F495">
        <v>1.0375126842838001</v>
      </c>
      <c r="G495">
        <v>1.1110197646107201</v>
      </c>
      <c r="I495">
        <v>0.56320367337747801</v>
      </c>
      <c r="J495">
        <v>0.103275556905269</v>
      </c>
      <c r="K495">
        <v>0.63843390405538303</v>
      </c>
      <c r="L495">
        <v>0.42333057507840599</v>
      </c>
      <c r="N495">
        <v>0.79487823205853902</v>
      </c>
      <c r="O495">
        <v>0.36840988135797698</v>
      </c>
      <c r="P495">
        <v>0.83928627383102195</v>
      </c>
      <c r="Q495">
        <v>0.921408712971727</v>
      </c>
    </row>
    <row r="496" spans="1:17" x14ac:dyDescent="0.35">
      <c r="A496" t="s">
        <v>107</v>
      </c>
      <c r="B496" t="s">
        <v>103</v>
      </c>
      <c r="C496" t="s">
        <v>106</v>
      </c>
      <c r="D496">
        <v>0.93672641306397797</v>
      </c>
      <c r="E496">
        <v>1.04167036084857</v>
      </c>
      <c r="F496">
        <v>0.85265657829845798</v>
      </c>
      <c r="G496">
        <v>0.89526487837045199</v>
      </c>
      <c r="I496">
        <v>0.36179374366911798</v>
      </c>
      <c r="J496">
        <v>0.90392276696274998</v>
      </c>
      <c r="K496">
        <v>0.19563201041759801</v>
      </c>
      <c r="L496">
        <v>0.44408878953063602</v>
      </c>
      <c r="N496">
        <v>0.67568778844225097</v>
      </c>
      <c r="O496">
        <v>0.96229125278757</v>
      </c>
      <c r="P496">
        <v>0.58237998784480205</v>
      </c>
      <c r="Q496">
        <v>0.921408712971727</v>
      </c>
    </row>
    <row r="497" spans="1:17" x14ac:dyDescent="0.35">
      <c r="A497" t="s">
        <v>543</v>
      </c>
      <c r="B497" t="s">
        <v>103</v>
      </c>
      <c r="C497" t="s">
        <v>106</v>
      </c>
      <c r="D497">
        <v>1.59143997570351</v>
      </c>
      <c r="E497">
        <v>2.0841774443245198</v>
      </c>
      <c r="F497">
        <v>1.2560842848933</v>
      </c>
      <c r="G497">
        <v>1.1295907098653699</v>
      </c>
      <c r="I497">
        <v>0.62805505021762498</v>
      </c>
      <c r="J497">
        <v>0.92947821985438395</v>
      </c>
      <c r="K497">
        <v>9.8207926955000399E-2</v>
      </c>
      <c r="L497">
        <v>0.53076322683255195</v>
      </c>
      <c r="N497">
        <v>0.82866839044214302</v>
      </c>
      <c r="O497">
        <v>0.97271430627135602</v>
      </c>
      <c r="P497">
        <v>0.46439407319806397</v>
      </c>
      <c r="Q497">
        <v>0.95740852974563795</v>
      </c>
    </row>
    <row r="498" spans="1:17" x14ac:dyDescent="0.35">
      <c r="A498" t="s">
        <v>110</v>
      </c>
      <c r="B498" t="s">
        <v>49</v>
      </c>
      <c r="C498" t="s">
        <v>50</v>
      </c>
      <c r="D498">
        <v>0.71576134411661596</v>
      </c>
      <c r="E498">
        <v>0.73147961121711502</v>
      </c>
      <c r="F498">
        <v>0.67879576375040696</v>
      </c>
      <c r="G498">
        <v>0.81923338736256301</v>
      </c>
      <c r="I498">
        <v>1.3338415912735199E-2</v>
      </c>
      <c r="J498">
        <v>4.7036451837891097E-2</v>
      </c>
      <c r="K498">
        <v>6.9375710967220297E-2</v>
      </c>
      <c r="L498">
        <v>0.17580218259479299</v>
      </c>
      <c r="N498">
        <v>0.32384537244446199</v>
      </c>
      <c r="O498">
        <v>0.239249981139529</v>
      </c>
      <c r="P498">
        <v>0.42396487984501802</v>
      </c>
      <c r="Q498">
        <v>0.824917933714027</v>
      </c>
    </row>
    <row r="499" spans="1:17" x14ac:dyDescent="0.35">
      <c r="A499" t="s">
        <v>610</v>
      </c>
      <c r="B499" t="s">
        <v>25</v>
      </c>
      <c r="C499" t="s">
        <v>91</v>
      </c>
      <c r="D499">
        <v>1.3757490665974601</v>
      </c>
      <c r="E499">
        <v>1.90046892708689</v>
      </c>
      <c r="F499">
        <v>1.0061519994680601</v>
      </c>
      <c r="G499">
        <v>0.94005642672206702</v>
      </c>
      <c r="I499">
        <v>0.139497976442024</v>
      </c>
      <c r="J499">
        <v>9.5912297625544204E-3</v>
      </c>
      <c r="K499">
        <v>0.96120358483862101</v>
      </c>
      <c r="L499">
        <v>0.91104987065197796</v>
      </c>
      <c r="N499">
        <v>0.48534998445321598</v>
      </c>
      <c r="O499">
        <v>0.119401023574657</v>
      </c>
      <c r="P499">
        <v>0.98378219253617205</v>
      </c>
      <c r="Q499">
        <v>0.99999679592579005</v>
      </c>
    </row>
    <row r="500" spans="1:17" x14ac:dyDescent="0.35">
      <c r="A500" t="s">
        <v>427</v>
      </c>
      <c r="B500" t="s">
        <v>25</v>
      </c>
      <c r="C500" t="s">
        <v>32</v>
      </c>
      <c r="D500">
        <v>0.79501782048076197</v>
      </c>
      <c r="E500">
        <v>0.57004086528930098</v>
      </c>
      <c r="F500">
        <v>1.0506259436788701</v>
      </c>
      <c r="G500">
        <v>0.54468908685512296</v>
      </c>
      <c r="I500">
        <v>0.15352897834035001</v>
      </c>
      <c r="J500">
        <v>0.110356382240134</v>
      </c>
      <c r="K500">
        <v>0.56297013275136398</v>
      </c>
      <c r="L500">
        <v>0.13165033898603501</v>
      </c>
      <c r="N500">
        <v>0.50295997590582497</v>
      </c>
      <c r="O500">
        <v>0.37607482215911497</v>
      </c>
      <c r="P500">
        <v>0.80801295108169602</v>
      </c>
      <c r="Q500">
        <v>0.70469258213626995</v>
      </c>
    </row>
    <row r="501" spans="1:17" x14ac:dyDescent="0.35">
      <c r="A501" t="s">
        <v>657</v>
      </c>
      <c r="B501" t="s">
        <v>25</v>
      </c>
      <c r="C501" t="s">
        <v>453</v>
      </c>
      <c r="D501">
        <v>1.1789638499497399</v>
      </c>
      <c r="E501">
        <v>1.3649126034786501</v>
      </c>
      <c r="F501">
        <v>0.98096039768899101</v>
      </c>
      <c r="G501">
        <v>1.3261843710074499</v>
      </c>
      <c r="I501">
        <v>0.15499787268242099</v>
      </c>
      <c r="J501">
        <v>4.04851901385965E-2</v>
      </c>
      <c r="K501">
        <v>0.92279734354188103</v>
      </c>
      <c r="L501">
        <v>0.540432037367931</v>
      </c>
      <c r="N501">
        <v>0.50295997590582497</v>
      </c>
      <c r="O501">
        <v>0.22634516959779499</v>
      </c>
      <c r="P501">
        <v>0.96719309202843196</v>
      </c>
      <c r="Q501">
        <v>0.95832425230941198</v>
      </c>
    </row>
    <row r="502" spans="1:17" x14ac:dyDescent="0.35">
      <c r="A502" t="s">
        <v>397</v>
      </c>
      <c r="B502" t="s">
        <v>25</v>
      </c>
      <c r="C502" t="s">
        <v>30</v>
      </c>
      <c r="D502">
        <v>1.21144464615411</v>
      </c>
      <c r="E502">
        <v>1.3065735168256101</v>
      </c>
      <c r="F502">
        <v>1.1993248257245701</v>
      </c>
      <c r="G502">
        <v>0.88546835540102697</v>
      </c>
      <c r="I502">
        <v>5.2548978518114797E-2</v>
      </c>
      <c r="J502">
        <v>9.1508813714243596E-3</v>
      </c>
      <c r="K502">
        <v>0.213711523476034</v>
      </c>
      <c r="L502">
        <v>0.63519383227125403</v>
      </c>
      <c r="N502">
        <v>0.41217585409027002</v>
      </c>
      <c r="O502">
        <v>0.11690923095589401</v>
      </c>
      <c r="P502">
        <v>0.59768005208372199</v>
      </c>
      <c r="Q502">
        <v>0.96678848484935898</v>
      </c>
    </row>
    <row r="503" spans="1:17" x14ac:dyDescent="0.35">
      <c r="A503" t="s">
        <v>425</v>
      </c>
      <c r="B503" t="s">
        <v>25</v>
      </c>
      <c r="C503" t="s">
        <v>32</v>
      </c>
      <c r="D503">
        <v>0.64867837038492604</v>
      </c>
      <c r="E503">
        <v>0.55748653869009401</v>
      </c>
      <c r="F503">
        <v>0.71160924900941203</v>
      </c>
      <c r="G503">
        <v>0.73025674335406798</v>
      </c>
      <c r="I503">
        <v>1.7429032911840701E-2</v>
      </c>
      <c r="J503">
        <v>2.6827190367940301E-2</v>
      </c>
      <c r="K503">
        <v>0.11662062826945099</v>
      </c>
      <c r="L503">
        <v>0.57475310640578603</v>
      </c>
      <c r="N503">
        <v>0.33224093988196401</v>
      </c>
      <c r="O503">
        <v>0.18596120595958601</v>
      </c>
      <c r="P503">
        <v>0.49401793919697901</v>
      </c>
      <c r="Q503">
        <v>0.96318515084486001</v>
      </c>
    </row>
    <row r="504" spans="1:17" x14ac:dyDescent="0.35">
      <c r="A504" t="s">
        <v>618</v>
      </c>
      <c r="B504" t="s">
        <v>25</v>
      </c>
      <c r="C504" t="s">
        <v>470</v>
      </c>
      <c r="D504">
        <v>1.15330068868685</v>
      </c>
      <c r="E504">
        <v>1.2316606718362</v>
      </c>
      <c r="F504">
        <v>1.0918101356800201</v>
      </c>
      <c r="G504">
        <v>1.1165682446202101</v>
      </c>
      <c r="I504">
        <v>0.13648525261741001</v>
      </c>
      <c r="J504">
        <v>7.67382872664433E-2</v>
      </c>
      <c r="K504">
        <v>0.40996496713881297</v>
      </c>
      <c r="L504">
        <v>0.62484985600807397</v>
      </c>
      <c r="N504">
        <v>0.48534998445321598</v>
      </c>
      <c r="O504">
        <v>0.31206903488353599</v>
      </c>
      <c r="P504">
        <v>0.72769754967406697</v>
      </c>
      <c r="Q504">
        <v>0.96678848484935898</v>
      </c>
    </row>
    <row r="505" spans="1:17" x14ac:dyDescent="0.35">
      <c r="A505" t="s">
        <v>566</v>
      </c>
      <c r="B505" t="s">
        <v>49</v>
      </c>
      <c r="C505" t="s">
        <v>565</v>
      </c>
      <c r="D505">
        <v>1.01470544437566</v>
      </c>
      <c r="E505">
        <v>0.92024864203360002</v>
      </c>
      <c r="F505">
        <v>1.07751929049824</v>
      </c>
      <c r="G505">
        <v>1.1098703461923001</v>
      </c>
      <c r="I505">
        <v>0.74147183816596096</v>
      </c>
      <c r="J505">
        <v>0.78088409492748001</v>
      </c>
      <c r="K505">
        <v>0.45138355368001998</v>
      </c>
      <c r="L505">
        <v>0.52521865502388099</v>
      </c>
      <c r="N505">
        <v>0.88860082766451098</v>
      </c>
      <c r="O505">
        <v>0.91211324771459501</v>
      </c>
      <c r="P505">
        <v>0.75232735125420902</v>
      </c>
      <c r="Q505">
        <v>0.95502761887713306</v>
      </c>
    </row>
    <row r="506" spans="1:17" x14ac:dyDescent="0.35">
      <c r="A506" t="s">
        <v>567</v>
      </c>
      <c r="B506" t="s">
        <v>49</v>
      </c>
      <c r="C506" t="s">
        <v>565</v>
      </c>
      <c r="D506">
        <v>1.27658442442411</v>
      </c>
      <c r="E506">
        <v>1.3969423990137599</v>
      </c>
      <c r="F506">
        <v>1.2500187886487399</v>
      </c>
      <c r="G506">
        <v>0.91469788705472999</v>
      </c>
      <c r="I506">
        <v>0.232247733457703</v>
      </c>
      <c r="J506">
        <v>0.31036093351236999</v>
      </c>
      <c r="K506">
        <v>0.42356949137602801</v>
      </c>
      <c r="L506">
        <v>0.28517434338000702</v>
      </c>
      <c r="N506">
        <v>0.56553786465162503</v>
      </c>
      <c r="O506">
        <v>0.61071022400821295</v>
      </c>
      <c r="P506">
        <v>0.72987963203213801</v>
      </c>
      <c r="Q506">
        <v>0.921408712971727</v>
      </c>
    </row>
    <row r="507" spans="1:17" x14ac:dyDescent="0.35">
      <c r="A507" t="s">
        <v>178</v>
      </c>
      <c r="B507" t="s">
        <v>3</v>
      </c>
      <c r="C507" t="s">
        <v>59</v>
      </c>
      <c r="D507">
        <v>1.85074137710977</v>
      </c>
      <c r="E507">
        <v>3.2791287661577999</v>
      </c>
      <c r="F507">
        <v>0.83555399603113201</v>
      </c>
      <c r="G507">
        <v>0.70553503577154097</v>
      </c>
      <c r="I507">
        <v>0.54127088828116399</v>
      </c>
      <c r="J507">
        <v>0.151133114074639</v>
      </c>
      <c r="K507">
        <v>0.67450760509644203</v>
      </c>
      <c r="L507">
        <v>0.64163136131529996</v>
      </c>
      <c r="N507">
        <v>0.78613152821788101</v>
      </c>
      <c r="O507">
        <v>0.43282253326539899</v>
      </c>
      <c r="P507">
        <v>0.850330278584989</v>
      </c>
      <c r="Q507">
        <v>0.968799827728547</v>
      </c>
    </row>
    <row r="508" spans="1:17" x14ac:dyDescent="0.35">
      <c r="A508" t="s">
        <v>27</v>
      </c>
      <c r="B508" t="s">
        <v>25</v>
      </c>
      <c r="C508" t="s">
        <v>26</v>
      </c>
      <c r="D508">
        <v>0.94833924540557502</v>
      </c>
      <c r="E508">
        <v>0.91552978531852802</v>
      </c>
      <c r="F508">
        <v>0.95607277289658099</v>
      </c>
      <c r="G508">
        <v>1.0447762120442301</v>
      </c>
      <c r="I508">
        <v>0.354178203613432</v>
      </c>
      <c r="J508">
        <v>0.32096965005900902</v>
      </c>
      <c r="K508">
        <v>0.522941215050159</v>
      </c>
      <c r="L508">
        <v>0.70088219239842797</v>
      </c>
      <c r="N508">
        <v>0.667082515198551</v>
      </c>
      <c r="O508">
        <v>0.61145324982946303</v>
      </c>
      <c r="P508">
        <v>0.79351776413083897</v>
      </c>
      <c r="Q508">
        <v>0.97249420557458899</v>
      </c>
    </row>
    <row r="509" spans="1:17" x14ac:dyDescent="0.35">
      <c r="A509" t="s">
        <v>334</v>
      </c>
      <c r="B509" t="s">
        <v>25</v>
      </c>
      <c r="C509" t="s">
        <v>332</v>
      </c>
      <c r="D509">
        <v>1.15701302846331</v>
      </c>
      <c r="E509">
        <v>1.42672429049986</v>
      </c>
      <c r="F509">
        <v>0.97496962031809098</v>
      </c>
      <c r="G509">
        <v>0.89736331697058103</v>
      </c>
      <c r="I509">
        <v>0.15333564205475</v>
      </c>
      <c r="J509">
        <v>8.8917617195475498E-3</v>
      </c>
      <c r="K509">
        <v>0.70023127018452402</v>
      </c>
      <c r="L509">
        <v>0.69138684690145302</v>
      </c>
      <c r="N509">
        <v>0.50295997590582497</v>
      </c>
      <c r="O509">
        <v>0.11690923095589401</v>
      </c>
      <c r="P509">
        <v>0.85475697405019602</v>
      </c>
      <c r="Q509">
        <v>0.97249420557458899</v>
      </c>
    </row>
    <row r="510" spans="1:17" x14ac:dyDescent="0.35">
      <c r="A510" t="s">
        <v>171</v>
      </c>
      <c r="B510" t="s">
        <v>3</v>
      </c>
      <c r="C510" t="s">
        <v>59</v>
      </c>
      <c r="D510">
        <v>1.00984044642774</v>
      </c>
      <c r="E510">
        <v>0.82831994149653898</v>
      </c>
      <c r="F510">
        <v>1.1434098237329799</v>
      </c>
      <c r="G510">
        <v>1.1348602682789499</v>
      </c>
      <c r="I510">
        <v>0.45454389889675101</v>
      </c>
      <c r="J510">
        <v>0.22981705300373001</v>
      </c>
      <c r="K510">
        <v>0.91373636966177096</v>
      </c>
      <c r="L510">
        <v>0.877337327956075</v>
      </c>
      <c r="N510">
        <v>0.73546890802922504</v>
      </c>
      <c r="O510">
        <v>0.52806884810103105</v>
      </c>
      <c r="P510">
        <v>0.96350033872218399</v>
      </c>
      <c r="Q510">
        <v>0.99999679592579005</v>
      </c>
    </row>
    <row r="511" spans="1:17" x14ac:dyDescent="0.35">
      <c r="A511" t="s">
        <v>166</v>
      </c>
      <c r="B511" t="s">
        <v>3</v>
      </c>
      <c r="C511" t="s">
        <v>160</v>
      </c>
      <c r="D511">
        <v>0.807145158789904</v>
      </c>
      <c r="E511">
        <v>0.99529683517870404</v>
      </c>
      <c r="F511">
        <v>0.61462572121792802</v>
      </c>
      <c r="G511">
        <v>0.92087592230859605</v>
      </c>
      <c r="I511">
        <v>0.24422669090120899</v>
      </c>
      <c r="J511">
        <v>0.88965411419674301</v>
      </c>
      <c r="K511">
        <v>7.2718476911105903E-2</v>
      </c>
      <c r="L511">
        <v>0.74980978762268202</v>
      </c>
      <c r="N511">
        <v>0.57918855665318503</v>
      </c>
      <c r="O511">
        <v>0.96054823559366598</v>
      </c>
      <c r="P511">
        <v>0.42396487984501802</v>
      </c>
      <c r="Q511">
        <v>0.99363025437260699</v>
      </c>
    </row>
    <row r="512" spans="1:17" x14ac:dyDescent="0.35">
      <c r="A512" t="s">
        <v>301</v>
      </c>
      <c r="B512" t="s">
        <v>18</v>
      </c>
      <c r="C512" t="s">
        <v>300</v>
      </c>
      <c r="D512">
        <v>1.0350899947579399</v>
      </c>
      <c r="E512">
        <v>1.1598178002406601</v>
      </c>
      <c r="F512">
        <v>0.94830814840370004</v>
      </c>
      <c r="G512">
        <v>0.92669708142110796</v>
      </c>
      <c r="I512">
        <v>0.97606338346634502</v>
      </c>
      <c r="J512">
        <v>0.429376314932018</v>
      </c>
      <c r="K512">
        <v>0.60543353927770405</v>
      </c>
      <c r="L512">
        <v>0.97834014044971196</v>
      </c>
      <c r="N512">
        <v>0.98979596324493702</v>
      </c>
      <c r="O512">
        <v>0.69528489837123797</v>
      </c>
      <c r="P512">
        <v>0.82917102340986903</v>
      </c>
      <c r="Q512">
        <v>0.99999679592579005</v>
      </c>
    </row>
    <row r="513" spans="1:17" x14ac:dyDescent="0.35">
      <c r="A513" t="s">
        <v>161</v>
      </c>
      <c r="B513" t="s">
        <v>3</v>
      </c>
      <c r="C513" t="s">
        <v>160</v>
      </c>
      <c r="D513">
        <v>1.0368985167196301</v>
      </c>
      <c r="E513">
        <v>0.98490121517801499</v>
      </c>
      <c r="F513">
        <v>1.09714803462116</v>
      </c>
      <c r="G513">
        <v>0.97376489232920105</v>
      </c>
      <c r="I513">
        <v>0.33568960978039702</v>
      </c>
      <c r="J513">
        <v>0.74409337268689701</v>
      </c>
      <c r="K513">
        <v>1.4785899939274901E-2</v>
      </c>
      <c r="L513">
        <v>0.61504037618139196</v>
      </c>
      <c r="N513">
        <v>0.66452284973490405</v>
      </c>
      <c r="O513">
        <v>0.89918289089776804</v>
      </c>
      <c r="P513">
        <v>0.31546423239029497</v>
      </c>
      <c r="Q513">
        <v>0.96678848484935898</v>
      </c>
    </row>
    <row r="514" spans="1:17" x14ac:dyDescent="0.35">
      <c r="A514" t="s">
        <v>282</v>
      </c>
      <c r="B514" t="s">
        <v>18</v>
      </c>
      <c r="C514" t="s">
        <v>19</v>
      </c>
      <c r="D514">
        <v>0.86700927999439104</v>
      </c>
      <c r="E514">
        <v>0.78946756250940997</v>
      </c>
      <c r="F514">
        <v>1.0691018038755</v>
      </c>
      <c r="G514">
        <v>0.26775979246933201</v>
      </c>
      <c r="I514">
        <v>0.59723757199938199</v>
      </c>
      <c r="J514">
        <v>0.29427182322275303</v>
      </c>
      <c r="K514">
        <v>0.33482295967090497</v>
      </c>
      <c r="L514">
        <v>0.26181569905794999</v>
      </c>
      <c r="N514">
        <v>0.81054834240298301</v>
      </c>
      <c r="O514">
        <v>0.59710056323126104</v>
      </c>
      <c r="P514">
        <v>0.67629803112335096</v>
      </c>
      <c r="Q514">
        <v>0.913336310102562</v>
      </c>
    </row>
    <row r="515" spans="1:17" x14ac:dyDescent="0.35">
      <c r="A515" t="s">
        <v>283</v>
      </c>
      <c r="B515" t="s">
        <v>18</v>
      </c>
      <c r="C515" t="s">
        <v>19</v>
      </c>
      <c r="D515">
        <v>1.0069088646284601</v>
      </c>
      <c r="E515">
        <v>1.1497911011392099</v>
      </c>
      <c r="F515">
        <v>0.88002350099174997</v>
      </c>
      <c r="G515">
        <v>1.00636405495068</v>
      </c>
      <c r="I515">
        <v>0.401182564735515</v>
      </c>
      <c r="J515">
        <v>0.75838961469655397</v>
      </c>
      <c r="K515">
        <v>0.32415560898697798</v>
      </c>
      <c r="L515">
        <v>0.92838195286016401</v>
      </c>
      <c r="N515">
        <v>0.70289229191346303</v>
      </c>
      <c r="O515">
        <v>0.90561425872010104</v>
      </c>
      <c r="P515">
        <v>0.67347158470909996</v>
      </c>
      <c r="Q515">
        <v>0.99999679592579005</v>
      </c>
    </row>
    <row r="516" spans="1:17" x14ac:dyDescent="0.35">
      <c r="A516" t="s">
        <v>284</v>
      </c>
      <c r="B516" t="s">
        <v>18</v>
      </c>
      <c r="C516" t="s">
        <v>19</v>
      </c>
      <c r="D516">
        <v>0.945608169278082</v>
      </c>
      <c r="E516">
        <v>0.86316706994948</v>
      </c>
      <c r="F516">
        <v>0.99491675830259096</v>
      </c>
      <c r="G516">
        <v>1.0534839159822</v>
      </c>
      <c r="I516">
        <v>0.49670292164192098</v>
      </c>
      <c r="J516">
        <v>0.42221613689189003</v>
      </c>
      <c r="K516">
        <v>0.69206879551109102</v>
      </c>
      <c r="L516">
        <v>0.66446418842293098</v>
      </c>
      <c r="N516">
        <v>0.75370343831236697</v>
      </c>
      <c r="O516">
        <v>0.69523068238989905</v>
      </c>
      <c r="P516">
        <v>0.85169241676089802</v>
      </c>
      <c r="Q516">
        <v>0.97249420557458899</v>
      </c>
    </row>
    <row r="517" spans="1:17" x14ac:dyDescent="0.35">
      <c r="A517" t="s">
        <v>285</v>
      </c>
      <c r="B517" t="s">
        <v>18</v>
      </c>
      <c r="C517" t="s">
        <v>19</v>
      </c>
      <c r="D517">
        <v>0.96982061676215103</v>
      </c>
      <c r="E517">
        <v>0.92276705340267795</v>
      </c>
      <c r="F517">
        <v>0.98790337717854404</v>
      </c>
      <c r="G517">
        <v>1.0766624483262801</v>
      </c>
      <c r="I517">
        <v>0.57218384675786804</v>
      </c>
      <c r="J517">
        <v>0.42324981530445599</v>
      </c>
      <c r="K517">
        <v>0.86799425293625099</v>
      </c>
      <c r="L517">
        <v>0.56590076506631004</v>
      </c>
      <c r="N517">
        <v>0.79506183718063705</v>
      </c>
      <c r="O517">
        <v>0.69523068238989905</v>
      </c>
      <c r="P517">
        <v>0.94868372481112595</v>
      </c>
      <c r="Q517">
        <v>0.96082895708839</v>
      </c>
    </row>
    <row r="518" spans="1:17" x14ac:dyDescent="0.35">
      <c r="A518" t="s">
        <v>165</v>
      </c>
      <c r="B518" t="s">
        <v>3</v>
      </c>
      <c r="C518" t="s">
        <v>160</v>
      </c>
      <c r="D518">
        <v>1.4999021326011499</v>
      </c>
      <c r="E518">
        <v>0.81268012086087704</v>
      </c>
      <c r="F518">
        <v>2.2191798087491001</v>
      </c>
      <c r="G518">
        <v>1.0120406368964101</v>
      </c>
      <c r="I518">
        <v>0.67679684520956296</v>
      </c>
      <c r="J518">
        <v>7.4654267819956904E-2</v>
      </c>
      <c r="K518">
        <v>0.25486575108831</v>
      </c>
      <c r="L518">
        <v>0.87640406466913501</v>
      </c>
      <c r="N518">
        <v>0.85619551192020804</v>
      </c>
      <c r="O518">
        <v>0.31033975427823901</v>
      </c>
      <c r="P518">
        <v>0.61693693715821196</v>
      </c>
      <c r="Q518">
        <v>0.99999679592579005</v>
      </c>
    </row>
    <row r="519" spans="1:17" x14ac:dyDescent="0.35">
      <c r="A519" t="s">
        <v>164</v>
      </c>
      <c r="B519" t="s">
        <v>3</v>
      </c>
      <c r="C519" t="s">
        <v>160</v>
      </c>
      <c r="D519">
        <v>1.2169920173754301</v>
      </c>
      <c r="E519">
        <v>1.00939606098789</v>
      </c>
      <c r="F519">
        <v>1.45496201289092</v>
      </c>
      <c r="G519">
        <v>0.97651086310584001</v>
      </c>
      <c r="I519">
        <v>0.128404728613604</v>
      </c>
      <c r="J519">
        <v>0.92125967614916104</v>
      </c>
      <c r="K519">
        <v>7.57904197058185E-3</v>
      </c>
      <c r="L519">
        <v>0.99168388455589496</v>
      </c>
      <c r="N519">
        <v>0.48534998445321598</v>
      </c>
      <c r="O519">
        <v>0.97260684763458705</v>
      </c>
      <c r="P519">
        <v>0.28895097512843299</v>
      </c>
      <c r="Q519">
        <v>0.99999679592579005</v>
      </c>
    </row>
    <row r="520" spans="1:17" x14ac:dyDescent="0.35">
      <c r="A520" t="s">
        <v>324</v>
      </c>
      <c r="B520" t="s">
        <v>80</v>
      </c>
      <c r="C520" t="s">
        <v>81</v>
      </c>
      <c r="D520">
        <v>1.03079099601825</v>
      </c>
      <c r="E520">
        <v>1.1661804987261699</v>
      </c>
      <c r="F520">
        <v>0.93601687657091504</v>
      </c>
      <c r="G520">
        <v>0.91571652269955806</v>
      </c>
      <c r="I520">
        <v>0.97150967737431004</v>
      </c>
      <c r="J520">
        <v>0.48164440264269698</v>
      </c>
      <c r="K520">
        <v>0.488979891005492</v>
      </c>
      <c r="L520">
        <v>0.57178555293968203</v>
      </c>
      <c r="N520">
        <v>0.98979596324493702</v>
      </c>
      <c r="O520">
        <v>0.731754407753614</v>
      </c>
      <c r="P520">
        <v>0.77598071561313198</v>
      </c>
      <c r="Q520">
        <v>0.96304566491507504</v>
      </c>
    </row>
    <row r="521" spans="1:17" x14ac:dyDescent="0.35">
      <c r="A521" t="s">
        <v>461</v>
      </c>
      <c r="B521" t="s">
        <v>25</v>
      </c>
      <c r="C521" t="s">
        <v>36</v>
      </c>
      <c r="D521">
        <v>0.83957410772023</v>
      </c>
      <c r="E521">
        <v>0.97470152888552397</v>
      </c>
      <c r="F521">
        <v>0.79143183764132596</v>
      </c>
      <c r="G521">
        <v>0.51570463841412495</v>
      </c>
      <c r="I521">
        <v>7.3457889171835197E-2</v>
      </c>
      <c r="J521">
        <v>0.66595838077712199</v>
      </c>
      <c r="K521">
        <v>6.7679281964760502E-2</v>
      </c>
      <c r="L521">
        <v>0.108524431714314</v>
      </c>
      <c r="N521">
        <v>0.43085877302711001</v>
      </c>
      <c r="O521">
        <v>0.85523058908345795</v>
      </c>
      <c r="P521">
        <v>0.42396487984501802</v>
      </c>
      <c r="Q521">
        <v>0.66199903345731503</v>
      </c>
    </row>
    <row r="522" spans="1:17" x14ac:dyDescent="0.35">
      <c r="A522" t="s">
        <v>184</v>
      </c>
      <c r="B522" t="s">
        <v>3</v>
      </c>
      <c r="C522" t="s">
        <v>10</v>
      </c>
      <c r="D522">
        <v>0.84618686816782995</v>
      </c>
      <c r="E522">
        <v>0.91745408864640299</v>
      </c>
      <c r="F522">
        <v>0.83163302145548201</v>
      </c>
      <c r="G522">
        <v>0.62661029645910304</v>
      </c>
      <c r="I522">
        <v>0.105103586807771</v>
      </c>
      <c r="J522">
        <v>0.49629952856919002</v>
      </c>
      <c r="K522">
        <v>0.16633626090120299</v>
      </c>
      <c r="L522">
        <v>4.62484448102174E-2</v>
      </c>
      <c r="N522">
        <v>0.48534998445321598</v>
      </c>
      <c r="O522">
        <v>0.73660027354551305</v>
      </c>
      <c r="P522">
        <v>0.54846010351207297</v>
      </c>
      <c r="Q522">
        <v>0.42969919798504402</v>
      </c>
    </row>
    <row r="523" spans="1:17" x14ac:dyDescent="0.35">
      <c r="A523" t="s">
        <v>390</v>
      </c>
      <c r="B523" t="s">
        <v>25</v>
      </c>
      <c r="C523" t="s">
        <v>28</v>
      </c>
      <c r="D523">
        <v>0.98709115512742096</v>
      </c>
      <c r="E523">
        <v>1.03552355674263</v>
      </c>
      <c r="F523">
        <v>0.99213540433546499</v>
      </c>
      <c r="G523">
        <v>0.77066242723038103</v>
      </c>
      <c r="I523">
        <v>0.49150450505960303</v>
      </c>
      <c r="J523">
        <v>0.73167655536907605</v>
      </c>
      <c r="K523">
        <v>0.66987415285558005</v>
      </c>
      <c r="L523">
        <v>0.10325265150471</v>
      </c>
      <c r="N523">
        <v>0.75370343831236697</v>
      </c>
      <c r="O523">
        <v>0.89086367020985302</v>
      </c>
      <c r="P523">
        <v>0.850330278584989</v>
      </c>
      <c r="Q523">
        <v>0.66199903345731503</v>
      </c>
    </row>
    <row r="524" spans="1:17" x14ac:dyDescent="0.35">
      <c r="A524" t="s">
        <v>416</v>
      </c>
      <c r="B524" t="s">
        <v>25</v>
      </c>
      <c r="C524" t="s">
        <v>415</v>
      </c>
      <c r="D524">
        <v>0.99475190707181704</v>
      </c>
      <c r="E524">
        <v>1.12208601385495</v>
      </c>
      <c r="F524">
        <v>0.88130879016050701</v>
      </c>
      <c r="G524">
        <v>0.99590950604019501</v>
      </c>
      <c r="I524">
        <v>0.97427428769622204</v>
      </c>
      <c r="J524">
        <v>0.520903902105187</v>
      </c>
      <c r="K524">
        <v>0.574395420393088</v>
      </c>
      <c r="L524">
        <v>0.61507179522873301</v>
      </c>
      <c r="N524">
        <v>0.98979596324493702</v>
      </c>
      <c r="O524">
        <v>0.75634842815582803</v>
      </c>
      <c r="P524">
        <v>0.81363503371729096</v>
      </c>
      <c r="Q524">
        <v>0.96678848484935898</v>
      </c>
    </row>
    <row r="525" spans="1:17" x14ac:dyDescent="0.35">
      <c r="A525" t="s">
        <v>158</v>
      </c>
      <c r="B525" t="s">
        <v>3</v>
      </c>
      <c r="C525" t="s">
        <v>8</v>
      </c>
      <c r="D525">
        <v>1.07368035338436</v>
      </c>
      <c r="E525">
        <v>1.0342939691972399</v>
      </c>
      <c r="F525">
        <v>1.17017272108708</v>
      </c>
      <c r="G525">
        <v>0.79701023547052596</v>
      </c>
      <c r="I525">
        <v>0.68271593082814097</v>
      </c>
      <c r="J525">
        <v>0.97157768240750098</v>
      </c>
      <c r="K525">
        <v>0.22592128298894801</v>
      </c>
      <c r="L525">
        <v>0.503931831951694</v>
      </c>
      <c r="N525">
        <v>0.85619551192020804</v>
      </c>
      <c r="O525">
        <v>0.98391235599332505</v>
      </c>
      <c r="P525">
        <v>0.59768005208372199</v>
      </c>
      <c r="Q525">
        <v>0.95340438505372505</v>
      </c>
    </row>
    <row r="526" spans="1:17" x14ac:dyDescent="0.35">
      <c r="A526" t="s">
        <v>490</v>
      </c>
      <c r="B526" t="s">
        <v>25</v>
      </c>
      <c r="C526" t="s">
        <v>45</v>
      </c>
      <c r="D526">
        <v>1.4033091147310599</v>
      </c>
      <c r="E526">
        <v>1.8137337633317501</v>
      </c>
      <c r="F526">
        <v>1.1334876020657401</v>
      </c>
      <c r="G526">
        <v>0.97580732732222697</v>
      </c>
      <c r="I526">
        <v>0.19371290593169299</v>
      </c>
      <c r="J526">
        <v>1.3389863907564799E-2</v>
      </c>
      <c r="K526">
        <v>0.88401202091881104</v>
      </c>
      <c r="L526">
        <v>0.98288359057336905</v>
      </c>
      <c r="N526">
        <v>0.53468268153091802</v>
      </c>
      <c r="O526">
        <v>0.13177344172716601</v>
      </c>
      <c r="P526">
        <v>0.95193973881154204</v>
      </c>
      <c r="Q526">
        <v>0.99999679592579005</v>
      </c>
    </row>
    <row r="527" spans="1:17" x14ac:dyDescent="0.35">
      <c r="A527" t="s">
        <v>491</v>
      </c>
      <c r="B527" t="s">
        <v>25</v>
      </c>
      <c r="C527" t="s">
        <v>45</v>
      </c>
      <c r="D527">
        <v>1.16837461746311</v>
      </c>
      <c r="E527">
        <v>0.58897055312529001</v>
      </c>
      <c r="F527">
        <v>1.7574247907894101</v>
      </c>
      <c r="G527">
        <v>0.83526509484599598</v>
      </c>
      <c r="I527">
        <v>0.24880361145725699</v>
      </c>
      <c r="J527">
        <v>6.7453893220185801E-2</v>
      </c>
      <c r="K527">
        <v>0.85371143492222701</v>
      </c>
      <c r="L527">
        <v>0.76497600167626301</v>
      </c>
      <c r="N527">
        <v>0.57918855665318503</v>
      </c>
      <c r="O527">
        <v>0.29758105300621801</v>
      </c>
      <c r="P527">
        <v>0.94415364011921599</v>
      </c>
      <c r="Q527">
        <v>0.99551249929426999</v>
      </c>
    </row>
    <row r="528" spans="1:17" x14ac:dyDescent="0.35">
      <c r="A528" t="s">
        <v>46</v>
      </c>
      <c r="B528" t="s">
        <v>25</v>
      </c>
      <c r="C528" t="s">
        <v>45</v>
      </c>
      <c r="D528">
        <v>0.85073668019168802</v>
      </c>
      <c r="E528">
        <v>0.85057615769494099</v>
      </c>
      <c r="F528">
        <v>0.80919420531784003</v>
      </c>
      <c r="G528">
        <v>1.0383199071109901</v>
      </c>
      <c r="I528">
        <v>0.19304368026548499</v>
      </c>
      <c r="J528">
        <v>0.32794553696728601</v>
      </c>
      <c r="K528">
        <v>0.23520752910082901</v>
      </c>
      <c r="L528">
        <v>0.49945623969428199</v>
      </c>
      <c r="N528">
        <v>0.53468268153091802</v>
      </c>
      <c r="O528">
        <v>0.61176384571878994</v>
      </c>
      <c r="P528">
        <v>0.60552111353828797</v>
      </c>
      <c r="Q528">
        <v>0.95340438505372505</v>
      </c>
    </row>
    <row r="529" spans="1:17" x14ac:dyDescent="0.35">
      <c r="A529" t="s">
        <v>482</v>
      </c>
      <c r="B529" t="s">
        <v>25</v>
      </c>
      <c r="C529" t="s">
        <v>45</v>
      </c>
      <c r="D529">
        <v>0.95126454199633204</v>
      </c>
      <c r="E529">
        <v>0.95084899218421104</v>
      </c>
      <c r="F529">
        <v>0.93243882418499702</v>
      </c>
      <c r="G529">
        <v>1.0376424713958201</v>
      </c>
      <c r="I529">
        <v>0.65545728484168497</v>
      </c>
      <c r="J529">
        <v>0.85682757593443004</v>
      </c>
      <c r="K529">
        <v>0.53577211663892899</v>
      </c>
      <c r="L529">
        <v>0.66120996681273303</v>
      </c>
      <c r="N529">
        <v>0.83821581499670395</v>
      </c>
      <c r="O529">
        <v>0.94004464266187504</v>
      </c>
      <c r="P529">
        <v>0.79560201694419297</v>
      </c>
      <c r="Q529">
        <v>0.97249420557458899</v>
      </c>
    </row>
    <row r="530" spans="1:17" x14ac:dyDescent="0.35">
      <c r="A530" t="s">
        <v>484</v>
      </c>
      <c r="B530" t="s">
        <v>25</v>
      </c>
      <c r="C530" t="s">
        <v>45</v>
      </c>
      <c r="D530">
        <v>0.98318008422052505</v>
      </c>
      <c r="E530">
        <v>1.01819782879577</v>
      </c>
      <c r="F530">
        <v>0.89541916799003396</v>
      </c>
      <c r="G530">
        <v>1.2380332289567599</v>
      </c>
      <c r="I530">
        <v>0.33988709691358998</v>
      </c>
      <c r="J530">
        <v>0.58741857881242099</v>
      </c>
      <c r="K530">
        <v>0.27412078612928698</v>
      </c>
      <c r="L530">
        <v>3.9939628570559299E-2</v>
      </c>
      <c r="N530">
        <v>0.66452284973490405</v>
      </c>
      <c r="O530">
        <v>0.80549452962436796</v>
      </c>
      <c r="P530">
        <v>0.64716935752448201</v>
      </c>
      <c r="Q530">
        <v>0.42969919798504402</v>
      </c>
    </row>
    <row r="531" spans="1:17" x14ac:dyDescent="0.35">
      <c r="A531" t="s">
        <v>483</v>
      </c>
      <c r="B531" t="s">
        <v>25</v>
      </c>
      <c r="C531" t="s">
        <v>45</v>
      </c>
      <c r="D531">
        <v>1.0543681162679099</v>
      </c>
      <c r="E531">
        <v>1.11652317328538</v>
      </c>
      <c r="F531">
        <v>0.95916663058645202</v>
      </c>
      <c r="G531">
        <v>1.23415457376462</v>
      </c>
      <c r="I531">
        <v>0.98425497418607599</v>
      </c>
      <c r="J531">
        <v>0.70964607892280995</v>
      </c>
      <c r="K531">
        <v>0.56638190003405597</v>
      </c>
      <c r="L531">
        <v>0.116021279467621</v>
      </c>
      <c r="N531">
        <v>0.99238931281571297</v>
      </c>
      <c r="O531">
        <v>0.87275021803006902</v>
      </c>
      <c r="P531">
        <v>0.80906534883546799</v>
      </c>
      <c r="Q531">
        <v>0.66817860617079305</v>
      </c>
    </row>
    <row r="532" spans="1:17" x14ac:dyDescent="0.35">
      <c r="A532" t="s">
        <v>478</v>
      </c>
      <c r="B532" t="s">
        <v>25</v>
      </c>
      <c r="C532" t="s">
        <v>45</v>
      </c>
      <c r="D532">
        <v>1.15039995061306</v>
      </c>
      <c r="E532">
        <v>1.1431813147574399</v>
      </c>
      <c r="F532">
        <v>1.16545892441057</v>
      </c>
      <c r="G532">
        <v>1.1115091119467999</v>
      </c>
      <c r="I532">
        <v>0.83754111671405695</v>
      </c>
      <c r="J532">
        <v>0.94913617361345104</v>
      </c>
      <c r="K532">
        <v>0.78902160222172502</v>
      </c>
      <c r="L532">
        <v>0.54304045052801897</v>
      </c>
      <c r="N532">
        <v>0.92632643591027997</v>
      </c>
      <c r="O532">
        <v>0.97785483678525897</v>
      </c>
      <c r="P532">
        <v>0.91155904802131105</v>
      </c>
      <c r="Q532">
        <v>0.95977388232092797</v>
      </c>
    </row>
    <row r="533" spans="1:17" x14ac:dyDescent="0.35">
      <c r="A533" t="s">
        <v>639</v>
      </c>
      <c r="B533" t="s">
        <v>3</v>
      </c>
      <c r="C533" t="s">
        <v>73</v>
      </c>
      <c r="D533">
        <v>1.79829736242005</v>
      </c>
      <c r="E533">
        <v>1.7959667152204899</v>
      </c>
      <c r="F533">
        <v>1.9462979381927199</v>
      </c>
      <c r="G533">
        <v>1.1416173602412401</v>
      </c>
      <c r="I533">
        <v>1.1681686520326599E-4</v>
      </c>
      <c r="J533">
        <v>6.0576236295543703E-3</v>
      </c>
      <c r="K533">
        <v>1.57193210391966E-3</v>
      </c>
      <c r="L533">
        <v>0.108045835478223</v>
      </c>
      <c r="N533">
        <v>2.37527625913307E-2</v>
      </c>
      <c r="O533">
        <v>9.6473239688678603E-2</v>
      </c>
      <c r="P533">
        <v>0.21642581373076999</v>
      </c>
      <c r="Q533">
        <v>0.66199903345731503</v>
      </c>
    </row>
    <row r="534" spans="1:17" x14ac:dyDescent="0.35">
      <c r="A534" t="s">
        <v>239</v>
      </c>
      <c r="B534" t="s">
        <v>3</v>
      </c>
      <c r="C534" t="s">
        <v>73</v>
      </c>
      <c r="D534">
        <v>1.0215983266389299</v>
      </c>
      <c r="E534">
        <v>0.69156542960205203</v>
      </c>
      <c r="F534">
        <v>1.36857186286343</v>
      </c>
      <c r="G534">
        <v>0.78034900177622302</v>
      </c>
      <c r="I534">
        <v>0.80574832785144801</v>
      </c>
      <c r="J534">
        <v>1.9874772103864E-2</v>
      </c>
      <c r="K534">
        <v>5.1687230374029003E-2</v>
      </c>
      <c r="L534">
        <v>0.185609243517043</v>
      </c>
      <c r="N534">
        <v>0.90851475044248298</v>
      </c>
      <c r="O534">
        <v>0.16155385174215101</v>
      </c>
      <c r="P534">
        <v>0.398934614475418</v>
      </c>
      <c r="Q534">
        <v>0.83867880403997097</v>
      </c>
    </row>
    <row r="535" spans="1:17" x14ac:dyDescent="0.35">
      <c r="A535" t="s">
        <v>286</v>
      </c>
      <c r="B535" t="s">
        <v>18</v>
      </c>
      <c r="C535" t="s">
        <v>19</v>
      </c>
      <c r="D535">
        <v>1.2500960096987901</v>
      </c>
      <c r="E535">
        <v>0.69540961839700299</v>
      </c>
      <c r="F535">
        <v>1.8785892761376</v>
      </c>
      <c r="G535">
        <v>0.64062187593130004</v>
      </c>
      <c r="I535">
        <v>0.73112108452411695</v>
      </c>
      <c r="J535">
        <v>0.33558191322787601</v>
      </c>
      <c r="K535">
        <v>0.169777693486871</v>
      </c>
      <c r="L535">
        <v>0.41234950492461198</v>
      </c>
      <c r="N535">
        <v>0.87955264613237205</v>
      </c>
      <c r="O535">
        <v>0.61844400927191701</v>
      </c>
      <c r="P535">
        <v>0.55168716893804703</v>
      </c>
      <c r="Q535">
        <v>0.921408712971727</v>
      </c>
    </row>
    <row r="536" spans="1:17" x14ac:dyDescent="0.35">
      <c r="A536" t="s">
        <v>384</v>
      </c>
      <c r="B536" t="s">
        <v>25</v>
      </c>
      <c r="C536" t="s">
        <v>383</v>
      </c>
      <c r="D536">
        <v>1.0459703932633699</v>
      </c>
      <c r="E536">
        <v>0.85375619078774101</v>
      </c>
      <c r="F536">
        <v>1.2078772515557901</v>
      </c>
      <c r="G536">
        <v>1.08624634085002</v>
      </c>
      <c r="I536">
        <v>0.57089144497137301</v>
      </c>
      <c r="J536">
        <v>0.61693537723839698</v>
      </c>
      <c r="K536">
        <v>0.17161974184147999</v>
      </c>
      <c r="L536">
        <v>0.375036398126812</v>
      </c>
      <c r="N536">
        <v>0.79506183718063705</v>
      </c>
      <c r="O536">
        <v>0.81989233140614903</v>
      </c>
      <c r="P536">
        <v>0.55168716893804703</v>
      </c>
      <c r="Q536">
        <v>0.921408712971727</v>
      </c>
    </row>
    <row r="537" spans="1:17" x14ac:dyDescent="0.35">
      <c r="A537" t="s">
        <v>385</v>
      </c>
      <c r="B537" t="s">
        <v>25</v>
      </c>
      <c r="C537" t="s">
        <v>383</v>
      </c>
      <c r="D537">
        <v>1.27667007210188</v>
      </c>
      <c r="E537">
        <v>1.2428412164322999</v>
      </c>
      <c r="F537">
        <v>1.32976995469994</v>
      </c>
      <c r="G537">
        <v>1.1730360230889401</v>
      </c>
      <c r="I537">
        <v>0.104822667182864</v>
      </c>
      <c r="J537">
        <v>0.16213978695522299</v>
      </c>
      <c r="K537">
        <v>0.16527831937210699</v>
      </c>
      <c r="L537">
        <v>0.19499064090781901</v>
      </c>
      <c r="N537">
        <v>0.48534998445321598</v>
      </c>
      <c r="O537">
        <v>0.453693899278375</v>
      </c>
      <c r="P537">
        <v>0.54846010351207297</v>
      </c>
      <c r="Q537">
        <v>0.85914808540418997</v>
      </c>
    </row>
    <row r="538" spans="1:17" x14ac:dyDescent="0.35">
      <c r="A538" t="s">
        <v>546</v>
      </c>
      <c r="B538" t="s">
        <v>103</v>
      </c>
      <c r="C538" t="s">
        <v>106</v>
      </c>
      <c r="D538">
        <v>1.04991211191288</v>
      </c>
      <c r="E538">
        <v>1.02359447609243</v>
      </c>
      <c r="F538">
        <v>1.0866110276449199</v>
      </c>
      <c r="G538">
        <v>0.99003753440049902</v>
      </c>
      <c r="I538">
        <v>0.40803693212189301</v>
      </c>
      <c r="J538">
        <v>0.63906189594122198</v>
      </c>
      <c r="K538">
        <v>0.38094201411231299</v>
      </c>
      <c r="L538">
        <v>0.96118545883466</v>
      </c>
      <c r="N538">
        <v>0.704501538345225</v>
      </c>
      <c r="O538">
        <v>0.84014602699169305</v>
      </c>
      <c r="P538">
        <v>0.71280560922856095</v>
      </c>
      <c r="Q538">
        <v>0.99999679592579005</v>
      </c>
    </row>
    <row r="539" spans="1:17" x14ac:dyDescent="0.35">
      <c r="A539" t="s">
        <v>580</v>
      </c>
      <c r="B539" t="s">
        <v>49</v>
      </c>
      <c r="C539" t="s">
        <v>565</v>
      </c>
      <c r="D539">
        <v>1.11489633321495</v>
      </c>
      <c r="E539">
        <v>1.1326605967101999</v>
      </c>
      <c r="F539">
        <v>1.12417939053489</v>
      </c>
      <c r="G539">
        <v>1.00206552129418</v>
      </c>
      <c r="I539">
        <v>0.174285024100575</v>
      </c>
      <c r="J539">
        <v>0.42397674401482299</v>
      </c>
      <c r="K539">
        <v>8.8882270388364298E-2</v>
      </c>
      <c r="L539">
        <v>0.85796261310532496</v>
      </c>
      <c r="N539">
        <v>0.52114639559485698</v>
      </c>
      <c r="O539">
        <v>0.69523068238989905</v>
      </c>
      <c r="P539">
        <v>0.44808417303225001</v>
      </c>
      <c r="Q539">
        <v>0.99999679592579005</v>
      </c>
    </row>
    <row r="540" spans="1:17" x14ac:dyDescent="0.35">
      <c r="A540" t="s">
        <v>581</v>
      </c>
      <c r="B540" t="s">
        <v>49</v>
      </c>
      <c r="C540" t="s">
        <v>565</v>
      </c>
      <c r="D540">
        <v>1.1498073320767199</v>
      </c>
      <c r="E540">
        <v>1.32620096844723</v>
      </c>
      <c r="F540">
        <v>1.0457049389449999</v>
      </c>
      <c r="G540">
        <v>0.91269355568738497</v>
      </c>
      <c r="I540">
        <v>0.98690880553092397</v>
      </c>
      <c r="J540">
        <v>0.551861185866106</v>
      </c>
      <c r="K540">
        <v>0.62245308852032499</v>
      </c>
      <c r="L540">
        <v>0.75581055414572096</v>
      </c>
      <c r="N540">
        <v>0.99275358302759498</v>
      </c>
      <c r="O540">
        <v>0.77387430661683798</v>
      </c>
      <c r="P540">
        <v>0.83741845914982105</v>
      </c>
      <c r="Q540">
        <v>0.99363025437260699</v>
      </c>
    </row>
    <row r="541" spans="1:17" x14ac:dyDescent="0.35">
      <c r="A541" t="s">
        <v>136</v>
      </c>
      <c r="B541" t="s">
        <v>3</v>
      </c>
      <c r="C541" t="s">
        <v>56</v>
      </c>
      <c r="D541">
        <v>1.10686295902061</v>
      </c>
      <c r="E541">
        <v>0.96362115429169803</v>
      </c>
      <c r="F541">
        <v>1.3009469354407801</v>
      </c>
      <c r="G541">
        <v>0.80645228404552505</v>
      </c>
      <c r="I541">
        <v>0.72145552083330999</v>
      </c>
      <c r="J541">
        <v>0.77061767078951904</v>
      </c>
      <c r="K541">
        <v>0.31303622730352798</v>
      </c>
      <c r="L541">
        <v>0.40618749847781599</v>
      </c>
      <c r="N541">
        <v>0.87223531497685003</v>
      </c>
      <c r="O541">
        <v>0.90688607740649796</v>
      </c>
      <c r="P541">
        <v>0.66533832284025196</v>
      </c>
      <c r="Q541">
        <v>0.921408712971727</v>
      </c>
    </row>
    <row r="542" spans="1:17" x14ac:dyDescent="0.35">
      <c r="A542" t="s">
        <v>303</v>
      </c>
      <c r="B542" t="s">
        <v>22</v>
      </c>
      <c r="C542" t="s">
        <v>23</v>
      </c>
      <c r="D542">
        <v>1.6246835729659199</v>
      </c>
      <c r="E542">
        <v>1.2619460388133801</v>
      </c>
      <c r="F542">
        <v>1.9331938272082101</v>
      </c>
      <c r="G542">
        <v>1.6873375654857901</v>
      </c>
      <c r="I542">
        <v>3.8932713171531103E-2</v>
      </c>
      <c r="J542">
        <v>0.60757375090979204</v>
      </c>
      <c r="K542">
        <v>3.21160131260559E-3</v>
      </c>
      <c r="L542">
        <v>0.426532356444567</v>
      </c>
      <c r="N542">
        <v>0.41217585409027002</v>
      </c>
      <c r="O542">
        <v>0.81634358602417101</v>
      </c>
      <c r="P542">
        <v>0.23104609182317101</v>
      </c>
      <c r="Q542">
        <v>0.921408712971727</v>
      </c>
    </row>
    <row r="543" spans="1:17" x14ac:dyDescent="0.35">
      <c r="A543" t="s">
        <v>561</v>
      </c>
      <c r="B543" t="s">
        <v>49</v>
      </c>
      <c r="C543" t="s">
        <v>108</v>
      </c>
      <c r="D543">
        <v>1.0580817807348699</v>
      </c>
      <c r="E543">
        <v>1.1376797459183701</v>
      </c>
      <c r="F543">
        <v>1.0426734514478799</v>
      </c>
      <c r="G543">
        <v>0.80902740179232302</v>
      </c>
      <c r="I543">
        <v>0.726258956777317</v>
      </c>
      <c r="J543">
        <v>0.47409878927015398</v>
      </c>
      <c r="K543">
        <v>0.830692229780022</v>
      </c>
      <c r="L543">
        <v>0.39986113674031498</v>
      </c>
      <c r="N543">
        <v>0.875529572399532</v>
      </c>
      <c r="O543">
        <v>0.72663382275073896</v>
      </c>
      <c r="P543">
        <v>0.93147474295186306</v>
      </c>
      <c r="Q543">
        <v>0.921408712971727</v>
      </c>
    </row>
    <row r="544" spans="1:17" x14ac:dyDescent="0.35">
      <c r="A544" t="s">
        <v>578</v>
      </c>
      <c r="B544" t="s">
        <v>49</v>
      </c>
      <c r="C544" t="s">
        <v>111</v>
      </c>
      <c r="D544">
        <v>0.95660754020235395</v>
      </c>
      <c r="E544">
        <v>0.79644140404772901</v>
      </c>
      <c r="F544">
        <v>1.0502009371499601</v>
      </c>
      <c r="G544">
        <v>1.17610179855663</v>
      </c>
      <c r="I544">
        <v>0.50695281448254204</v>
      </c>
      <c r="J544">
        <v>8.9012439482948402E-2</v>
      </c>
      <c r="K544">
        <v>0.64848733479473097</v>
      </c>
      <c r="L544">
        <v>1.8514119431755901E-2</v>
      </c>
      <c r="N544">
        <v>0.75794415890772204</v>
      </c>
      <c r="O544">
        <v>0.34399656752223101</v>
      </c>
      <c r="P544">
        <v>0.84165377494635296</v>
      </c>
      <c r="Q544">
        <v>0.33574181878444198</v>
      </c>
    </row>
    <row r="545" spans="1:17" x14ac:dyDescent="0.35">
      <c r="A545" t="s">
        <v>597</v>
      </c>
      <c r="B545" t="s">
        <v>22</v>
      </c>
      <c r="C545" t="s">
        <v>306</v>
      </c>
      <c r="D545">
        <v>0.96698515806101004</v>
      </c>
      <c r="E545">
        <v>0.87187866937347103</v>
      </c>
      <c r="F545">
        <v>1.0806507477234999</v>
      </c>
      <c r="G545">
        <v>0.835915959329947</v>
      </c>
      <c r="I545">
        <v>0.577801852029178</v>
      </c>
      <c r="J545">
        <v>0.214178371477448</v>
      </c>
      <c r="K545">
        <v>0.57487983529860998</v>
      </c>
      <c r="L545">
        <v>0.26043818739520602</v>
      </c>
      <c r="N545">
        <v>0.79741884556063103</v>
      </c>
      <c r="O545">
        <v>0.51456127600165602</v>
      </c>
      <c r="P545">
        <v>0.81363503371729096</v>
      </c>
      <c r="Q545">
        <v>0.913336310102562</v>
      </c>
    </row>
    <row r="546" spans="1:17" x14ac:dyDescent="0.35">
      <c r="A546" t="s">
        <v>598</v>
      </c>
      <c r="B546" t="s">
        <v>22</v>
      </c>
      <c r="C546" t="s">
        <v>306</v>
      </c>
      <c r="D546">
        <v>1.0460728376222901</v>
      </c>
      <c r="E546">
        <v>1.0850257197501301</v>
      </c>
      <c r="F546">
        <v>1.03623142937347</v>
      </c>
      <c r="G546">
        <v>0.93454764623068898</v>
      </c>
      <c r="I546">
        <v>0.50943637824766497</v>
      </c>
      <c r="J546">
        <v>0.439395376175307</v>
      </c>
      <c r="K546">
        <v>0.56428445436197106</v>
      </c>
      <c r="L546">
        <v>0.72497175170135197</v>
      </c>
      <c r="N546">
        <v>0.75979508736204204</v>
      </c>
      <c r="O546">
        <v>0.703959912483612</v>
      </c>
      <c r="P546">
        <v>0.80801295108169602</v>
      </c>
      <c r="Q546">
        <v>0.98157480548565301</v>
      </c>
    </row>
    <row r="547" spans="1:17" x14ac:dyDescent="0.35">
      <c r="A547" t="s">
        <v>309</v>
      </c>
      <c r="B547" t="s">
        <v>22</v>
      </c>
      <c r="C547" t="s">
        <v>306</v>
      </c>
      <c r="D547">
        <v>1.3252266738798499</v>
      </c>
      <c r="E547">
        <v>1.2463748750042001</v>
      </c>
      <c r="F547">
        <v>1.4276953028163399</v>
      </c>
      <c r="G547">
        <v>1.1795250391682</v>
      </c>
      <c r="I547">
        <v>0.24267384727758901</v>
      </c>
      <c r="J547">
        <v>0.32679131713273102</v>
      </c>
      <c r="K547">
        <v>0.19775295223775199</v>
      </c>
      <c r="L547">
        <v>0.23921055705494901</v>
      </c>
      <c r="N547">
        <v>0.57918855665318503</v>
      </c>
      <c r="O547">
        <v>0.61176384571878994</v>
      </c>
      <c r="P547">
        <v>0.58237998784480205</v>
      </c>
      <c r="Q547">
        <v>0.89882064499276904</v>
      </c>
    </row>
    <row r="548" spans="1:17" x14ac:dyDescent="0.35">
      <c r="A548" t="s">
        <v>140</v>
      </c>
      <c r="B548" t="s">
        <v>3</v>
      </c>
      <c r="C548" t="s">
        <v>56</v>
      </c>
      <c r="D548">
        <v>1.39573965542574</v>
      </c>
      <c r="E548">
        <v>0.81776203108499601</v>
      </c>
      <c r="F548">
        <v>1.7675246292792</v>
      </c>
      <c r="G548">
        <v>2.0346177704481399</v>
      </c>
      <c r="I548">
        <v>0.44022042292173802</v>
      </c>
      <c r="J548">
        <v>0.245959194303253</v>
      </c>
      <c r="K548">
        <v>9.91872971841678E-2</v>
      </c>
      <c r="L548">
        <v>0.118978047143957</v>
      </c>
      <c r="N548">
        <v>0.73170152038763003</v>
      </c>
      <c r="O548">
        <v>0.55007601714560195</v>
      </c>
      <c r="P548">
        <v>0.46541731755648003</v>
      </c>
      <c r="Q548">
        <v>0.66817860617079305</v>
      </c>
    </row>
    <row r="549" spans="1:17" x14ac:dyDescent="0.35">
      <c r="A549" t="s">
        <v>613</v>
      </c>
      <c r="B549" t="s">
        <v>25</v>
      </c>
      <c r="C549" t="s">
        <v>415</v>
      </c>
      <c r="D549">
        <v>1.7061259694539099</v>
      </c>
      <c r="E549">
        <v>1.97930853540742</v>
      </c>
      <c r="F549">
        <v>1.46204195895837</v>
      </c>
      <c r="G549">
        <v>1.71177375286984</v>
      </c>
      <c r="I549">
        <v>9.6806668847843197E-2</v>
      </c>
      <c r="J549">
        <v>3.1872996997286997E-2</v>
      </c>
      <c r="K549">
        <v>0.33366664910933702</v>
      </c>
      <c r="L549">
        <v>4.1615274103230002E-2</v>
      </c>
      <c r="N549">
        <v>0.46774133593409301</v>
      </c>
      <c r="O549">
        <v>0.204658191245738</v>
      </c>
      <c r="P549">
        <v>0.67620151480629798</v>
      </c>
      <c r="Q549">
        <v>0.42969919798504402</v>
      </c>
    </row>
    <row r="550" spans="1:17" x14ac:dyDescent="0.35">
      <c r="A550" t="s">
        <v>5</v>
      </c>
      <c r="B550" t="s">
        <v>3</v>
      </c>
      <c r="C550" t="s">
        <v>4</v>
      </c>
      <c r="D550">
        <v>1.01683709245839</v>
      </c>
      <c r="E550">
        <v>0.81669960707410205</v>
      </c>
      <c r="F550">
        <v>1.1128614699595101</v>
      </c>
      <c r="G550">
        <v>1.3852773352404899</v>
      </c>
      <c r="I550">
        <v>0.368895993674899</v>
      </c>
      <c r="J550">
        <v>0.25966425118417202</v>
      </c>
      <c r="K550">
        <v>0.48976782638211802</v>
      </c>
      <c r="L550">
        <v>0.701910506781391</v>
      </c>
      <c r="N550">
        <v>0.67568778844225097</v>
      </c>
      <c r="O550">
        <v>0.56767551817089201</v>
      </c>
      <c r="P550">
        <v>0.77598071561313198</v>
      </c>
      <c r="Q550">
        <v>0.97249420557458899</v>
      </c>
    </row>
    <row r="551" spans="1:17" x14ac:dyDescent="0.35">
      <c r="A551" t="s">
        <v>363</v>
      </c>
      <c r="B551" t="s">
        <v>25</v>
      </c>
      <c r="C551" t="s">
        <v>84</v>
      </c>
      <c r="D551">
        <v>1.7424723705551699</v>
      </c>
      <c r="E551">
        <v>2.8374983742459601</v>
      </c>
      <c r="F551">
        <v>0.97195804103690797</v>
      </c>
      <c r="G551">
        <v>0.82968283862414904</v>
      </c>
      <c r="I551">
        <v>0.67903811612031295</v>
      </c>
      <c r="J551">
        <v>0.43968643714140399</v>
      </c>
      <c r="K551">
        <v>0.634241521520028</v>
      </c>
      <c r="L551">
        <v>0.36996876888705699</v>
      </c>
      <c r="N551">
        <v>0.85619551192020804</v>
      </c>
      <c r="O551">
        <v>0.703959912483612</v>
      </c>
      <c r="P551">
        <v>0.83741845914982105</v>
      </c>
      <c r="Q551">
        <v>0.921408712971727</v>
      </c>
    </row>
    <row r="552" spans="1:17" x14ac:dyDescent="0.35">
      <c r="A552" t="s">
        <v>119</v>
      </c>
      <c r="B552" t="s">
        <v>3</v>
      </c>
      <c r="C552" t="s">
        <v>4</v>
      </c>
      <c r="D552">
        <v>0.94623986036780205</v>
      </c>
      <c r="E552">
        <v>0.94695974896027701</v>
      </c>
      <c r="F552">
        <v>0.96575920165267803</v>
      </c>
      <c r="G552">
        <v>0.85552327021595698</v>
      </c>
      <c r="I552">
        <v>0.30499747740517302</v>
      </c>
      <c r="J552">
        <v>0.46445077634555298</v>
      </c>
      <c r="K552">
        <v>0.584459577523469</v>
      </c>
      <c r="L552">
        <v>0.62430805979609705</v>
      </c>
      <c r="N552">
        <v>0.63678167271529196</v>
      </c>
      <c r="O552">
        <v>0.72274227951731496</v>
      </c>
      <c r="P552">
        <v>0.81670785294525505</v>
      </c>
      <c r="Q552">
        <v>0.96678848484935898</v>
      </c>
    </row>
    <row r="553" spans="1:17" x14ac:dyDescent="0.35">
      <c r="A553" t="s">
        <v>185</v>
      </c>
      <c r="B553" t="s">
        <v>3</v>
      </c>
      <c r="C553" t="s">
        <v>10</v>
      </c>
      <c r="D553">
        <v>1.1417876335584201</v>
      </c>
      <c r="E553">
        <v>1.28817455774073</v>
      </c>
      <c r="F553">
        <v>1.0454674970398099</v>
      </c>
      <c r="G553">
        <v>0.98968055116287301</v>
      </c>
      <c r="I553">
        <v>0.83128939291312398</v>
      </c>
      <c r="J553">
        <v>0.68969596608143502</v>
      </c>
      <c r="K553">
        <v>0.909495014340023</v>
      </c>
      <c r="L553">
        <v>0.98547502493899997</v>
      </c>
      <c r="N553">
        <v>0.92534038262227203</v>
      </c>
      <c r="O553">
        <v>0.86211995760179305</v>
      </c>
      <c r="P553">
        <v>0.96350033872218399</v>
      </c>
      <c r="Q553">
        <v>0.99999679592579005</v>
      </c>
    </row>
    <row r="554" spans="1:17" x14ac:dyDescent="0.35">
      <c r="A554" t="s">
        <v>591</v>
      </c>
      <c r="B554" t="s">
        <v>3</v>
      </c>
      <c r="C554" t="s">
        <v>14</v>
      </c>
      <c r="D554">
        <v>1.4392581698361899</v>
      </c>
      <c r="E554">
        <v>1.5305596101232799</v>
      </c>
      <c r="F554">
        <v>1.3077386351764</v>
      </c>
      <c r="G554">
        <v>1.66589031465685</v>
      </c>
      <c r="I554">
        <v>0.12880848058366201</v>
      </c>
      <c r="J554">
        <v>0.17364635907655601</v>
      </c>
      <c r="K554">
        <v>0.30420882815018602</v>
      </c>
      <c r="L554">
        <v>0.68148906025471301</v>
      </c>
      <c r="N554">
        <v>0.48534998445321598</v>
      </c>
      <c r="O554">
        <v>0.47499676698071402</v>
      </c>
      <c r="P554">
        <v>0.66511607588391897</v>
      </c>
      <c r="Q554">
        <v>0.97249420557458899</v>
      </c>
    </row>
    <row r="555" spans="1:17" x14ac:dyDescent="0.35">
      <c r="A555" t="s">
        <v>226</v>
      </c>
      <c r="B555" t="s">
        <v>3</v>
      </c>
      <c r="C555" t="s">
        <v>14</v>
      </c>
      <c r="D555">
        <v>1.4966787862519699</v>
      </c>
      <c r="E555">
        <v>1.7086302858189999</v>
      </c>
      <c r="F555">
        <v>1.3013418146562501</v>
      </c>
      <c r="G555">
        <v>1.5278891601646001</v>
      </c>
      <c r="I555">
        <v>0.47421320620548002</v>
      </c>
      <c r="J555">
        <v>0.37291549093668502</v>
      </c>
      <c r="K555">
        <v>0.82316942658564796</v>
      </c>
      <c r="L555">
        <v>0.86496966100188799</v>
      </c>
      <c r="N555">
        <v>0.74583794841151996</v>
      </c>
      <c r="O555">
        <v>0.64259449003214097</v>
      </c>
      <c r="P555">
        <v>0.92880757089356802</v>
      </c>
      <c r="Q555">
        <v>0.99999679592579005</v>
      </c>
    </row>
    <row r="556" spans="1:17" x14ac:dyDescent="0.35">
      <c r="A556" t="s">
        <v>220</v>
      </c>
      <c r="B556" t="s">
        <v>3</v>
      </c>
      <c r="C556" t="s">
        <v>14</v>
      </c>
      <c r="D556">
        <v>0.75199364924387802</v>
      </c>
      <c r="E556">
        <v>0.99816888538102699</v>
      </c>
      <c r="F556">
        <v>0.58900538755300702</v>
      </c>
      <c r="G556">
        <v>0.50073988230420297</v>
      </c>
      <c r="I556">
        <v>0.91687759425318605</v>
      </c>
      <c r="J556">
        <v>0.47196814159709799</v>
      </c>
      <c r="K556">
        <v>0.632884726902604</v>
      </c>
      <c r="L556">
        <v>0.71558000166785296</v>
      </c>
      <c r="N556">
        <v>0.965967759057761</v>
      </c>
      <c r="O556">
        <v>0.72519034351191403</v>
      </c>
      <c r="P556">
        <v>0.83741845914982105</v>
      </c>
      <c r="Q556">
        <v>0.97870807403002302</v>
      </c>
    </row>
    <row r="557" spans="1:17" x14ac:dyDescent="0.35">
      <c r="A557" t="s">
        <v>256</v>
      </c>
      <c r="B557" t="s">
        <v>3</v>
      </c>
      <c r="C557" t="s">
        <v>253</v>
      </c>
      <c r="D557">
        <v>0.61645272513729998</v>
      </c>
      <c r="E557">
        <v>0.75085070667631104</v>
      </c>
      <c r="F557">
        <v>0.44396896251003198</v>
      </c>
      <c r="G557">
        <v>0.85503773080396706</v>
      </c>
      <c r="I557">
        <v>6.8057041961422197E-3</v>
      </c>
      <c r="J557">
        <v>0.17889259946434399</v>
      </c>
      <c r="K557">
        <v>2.4835749116645799E-3</v>
      </c>
      <c r="L557">
        <v>0.71958882414394498</v>
      </c>
      <c r="N557">
        <v>0.23109497597956499</v>
      </c>
      <c r="O557">
        <v>0.47974493193374901</v>
      </c>
      <c r="P557">
        <v>0.21642581373076999</v>
      </c>
      <c r="Q557">
        <v>0.98157480548565301</v>
      </c>
    </row>
    <row r="558" spans="1:17" x14ac:dyDescent="0.35">
      <c r="A558" t="s">
        <v>471</v>
      </c>
      <c r="B558" t="s">
        <v>25</v>
      </c>
      <c r="C558" t="s">
        <v>470</v>
      </c>
      <c r="D558">
        <v>1.17207717302856</v>
      </c>
      <c r="E558">
        <v>1.3309003267249799</v>
      </c>
      <c r="F558">
        <v>1.01490634036649</v>
      </c>
      <c r="G558">
        <v>1.24405330522226</v>
      </c>
      <c r="I558">
        <v>0.20837696079905799</v>
      </c>
      <c r="J558">
        <v>5.6939623100166203E-2</v>
      </c>
      <c r="K558">
        <v>0.85553765554464101</v>
      </c>
      <c r="L558">
        <v>0.17326093399185699</v>
      </c>
      <c r="N558">
        <v>0.55957058040219299</v>
      </c>
      <c r="O558">
        <v>0.270251580098884</v>
      </c>
      <c r="P558">
        <v>0.94415364011921599</v>
      </c>
      <c r="Q558">
        <v>0.824917933714027</v>
      </c>
    </row>
    <row r="559" spans="1:17" x14ac:dyDescent="0.35">
      <c r="A559" t="s">
        <v>472</v>
      </c>
      <c r="B559" t="s">
        <v>25</v>
      </c>
      <c r="C559" t="s">
        <v>470</v>
      </c>
      <c r="D559">
        <v>0.84722947312284402</v>
      </c>
      <c r="E559">
        <v>0.91133494479306798</v>
      </c>
      <c r="F559">
        <v>0.80692439113479297</v>
      </c>
      <c r="G559">
        <v>0.77218045538817603</v>
      </c>
      <c r="I559">
        <v>5.0103670340519102E-2</v>
      </c>
      <c r="J559">
        <v>0.37036701788420001</v>
      </c>
      <c r="K559">
        <v>7.9701389957215693E-2</v>
      </c>
      <c r="L559">
        <v>5.9840532561140697E-3</v>
      </c>
      <c r="N559">
        <v>0.41217585409027002</v>
      </c>
      <c r="O559">
        <v>0.64065988288048703</v>
      </c>
      <c r="P559">
        <v>0.42396487984501802</v>
      </c>
      <c r="Q559">
        <v>0.16527127727154201</v>
      </c>
    </row>
    <row r="560" spans="1:17" x14ac:dyDescent="0.35">
      <c r="A560" t="s">
        <v>473</v>
      </c>
      <c r="B560" t="s">
        <v>25</v>
      </c>
      <c r="C560" t="s">
        <v>470</v>
      </c>
      <c r="D560">
        <v>1.0684874402754201</v>
      </c>
      <c r="E560">
        <v>1.16408143933148</v>
      </c>
      <c r="F560">
        <v>1.00121419758944</v>
      </c>
      <c r="G560">
        <v>0.98884103613809604</v>
      </c>
      <c r="I560">
        <v>0.56596833058818996</v>
      </c>
      <c r="J560">
        <v>0.37521500957330201</v>
      </c>
      <c r="K560">
        <v>0.97464551876941996</v>
      </c>
      <c r="L560">
        <v>0.91630320615051297</v>
      </c>
      <c r="N560">
        <v>0.79487823205853902</v>
      </c>
      <c r="O560">
        <v>0.64293283889686503</v>
      </c>
      <c r="P560">
        <v>0.99088961074891002</v>
      </c>
      <c r="Q560">
        <v>0.99999679592579005</v>
      </c>
    </row>
    <row r="561" spans="1:17" x14ac:dyDescent="0.35">
      <c r="A561" t="s">
        <v>474</v>
      </c>
      <c r="B561" t="s">
        <v>25</v>
      </c>
      <c r="C561" t="s">
        <v>470</v>
      </c>
      <c r="D561">
        <v>0.89258723973700005</v>
      </c>
      <c r="E561">
        <v>0.91658492740208297</v>
      </c>
      <c r="F561">
        <v>0.872078967356677</v>
      </c>
      <c r="G561">
        <v>0.888883714788124</v>
      </c>
      <c r="I561">
        <v>7.0422229605430403E-2</v>
      </c>
      <c r="J561">
        <v>0.31363247485872198</v>
      </c>
      <c r="K561">
        <v>0.155545792978426</v>
      </c>
      <c r="L561">
        <v>2.3693566532540102E-2</v>
      </c>
      <c r="N561">
        <v>0.42911822542322198</v>
      </c>
      <c r="O561">
        <v>0.61145324982946303</v>
      </c>
      <c r="P561">
        <v>0.53910757793658803</v>
      </c>
      <c r="Q561">
        <v>0.36132688962123699</v>
      </c>
    </row>
    <row r="562" spans="1:17" x14ac:dyDescent="0.35">
      <c r="A562" t="s">
        <v>347</v>
      </c>
      <c r="B562" t="s">
        <v>25</v>
      </c>
      <c r="C562" t="s">
        <v>345</v>
      </c>
      <c r="D562">
        <v>1.56637786616226</v>
      </c>
      <c r="E562">
        <v>1.2951128610696401</v>
      </c>
      <c r="F562">
        <v>0.81965230720009596</v>
      </c>
      <c r="G562">
        <v>6.0117029018624804</v>
      </c>
      <c r="I562">
        <v>0.24429991911655299</v>
      </c>
      <c r="J562">
        <v>0.12538280838148</v>
      </c>
      <c r="K562">
        <v>0.98980191841269105</v>
      </c>
      <c r="L562">
        <v>0.360392243982331</v>
      </c>
      <c r="N562">
        <v>0.57918855665318503</v>
      </c>
      <c r="O562">
        <v>0.39835163079532698</v>
      </c>
      <c r="P562">
        <v>0.99633526440881404</v>
      </c>
      <c r="Q562">
        <v>0.921408712971727</v>
      </c>
    </row>
    <row r="563" spans="1:17" x14ac:dyDescent="0.35">
      <c r="A563" t="s">
        <v>609</v>
      </c>
      <c r="B563" t="s">
        <v>25</v>
      </c>
      <c r="C563" t="s">
        <v>30</v>
      </c>
      <c r="D563">
        <v>1.2024275489092699</v>
      </c>
      <c r="E563">
        <v>1.3336458598387799</v>
      </c>
      <c r="F563">
        <v>1.1210896736504901</v>
      </c>
      <c r="G563">
        <v>1.0435747438556899</v>
      </c>
      <c r="I563">
        <v>4.01386905045975E-2</v>
      </c>
      <c r="J563">
        <v>1.65506581165814E-2</v>
      </c>
      <c r="K563">
        <v>0.44597998775876602</v>
      </c>
      <c r="L563">
        <v>0.66104816940662003</v>
      </c>
      <c r="N563">
        <v>0.41217585409027002</v>
      </c>
      <c r="O563">
        <v>0.145626851064556</v>
      </c>
      <c r="P563">
        <v>0.75232735125420902</v>
      </c>
      <c r="Q563">
        <v>0.97249420557458899</v>
      </c>
    </row>
    <row r="564" spans="1:17" x14ac:dyDescent="0.35">
      <c r="A564" t="s">
        <v>429</v>
      </c>
      <c r="B564" t="s">
        <v>25</v>
      </c>
      <c r="C564" t="s">
        <v>32</v>
      </c>
      <c r="D564">
        <v>0.697417262269453</v>
      </c>
      <c r="E564">
        <v>0.54639801015941702</v>
      </c>
      <c r="F564">
        <v>0.73117771037297896</v>
      </c>
      <c r="G564">
        <v>1.1495722542437301</v>
      </c>
      <c r="I564">
        <v>2.07705629550335E-2</v>
      </c>
      <c r="J564">
        <v>2.8220268938457801E-2</v>
      </c>
      <c r="K564">
        <v>0.115464815649319</v>
      </c>
      <c r="L564">
        <v>0.89186699015446003</v>
      </c>
      <c r="N564">
        <v>0.35194565007140099</v>
      </c>
      <c r="O564">
        <v>0.18916883574131099</v>
      </c>
      <c r="P564">
        <v>0.49254222060198899</v>
      </c>
      <c r="Q564">
        <v>0.99999679592579005</v>
      </c>
    </row>
    <row r="565" spans="1:17" x14ac:dyDescent="0.35">
      <c r="A565" t="s">
        <v>362</v>
      </c>
      <c r="B565" t="s">
        <v>25</v>
      </c>
      <c r="C565" t="s">
        <v>84</v>
      </c>
      <c r="D565">
        <v>1.53874045482208</v>
      </c>
      <c r="E565">
        <v>1.6249825345381399</v>
      </c>
      <c r="F565">
        <v>1.6845236923187901</v>
      </c>
      <c r="G565">
        <v>0.53774756722266503</v>
      </c>
      <c r="I565">
        <v>0.53930400914216203</v>
      </c>
      <c r="J565">
        <v>0.68235980846177302</v>
      </c>
      <c r="K565">
        <v>0.13578728803064299</v>
      </c>
      <c r="L565">
        <v>0.568621727063785</v>
      </c>
      <c r="N565">
        <v>0.78613152821788101</v>
      </c>
      <c r="O565">
        <v>0.860533573856614</v>
      </c>
      <c r="P565">
        <v>0.514386348285643</v>
      </c>
      <c r="Q565">
        <v>0.96082895708839</v>
      </c>
    </row>
    <row r="566" spans="1:17" x14ac:dyDescent="0.35">
      <c r="A566" t="s">
        <v>320</v>
      </c>
      <c r="B566" t="s">
        <v>80</v>
      </c>
      <c r="C566" t="s">
        <v>81</v>
      </c>
      <c r="D566">
        <v>1.0823139577390199</v>
      </c>
      <c r="E566">
        <v>1.0743481868835001</v>
      </c>
      <c r="F566">
        <v>1.1146456902590101</v>
      </c>
      <c r="G566">
        <v>0.96868424482116</v>
      </c>
      <c r="I566">
        <v>0.31988703140867902</v>
      </c>
      <c r="J566">
        <v>0.40045705100637802</v>
      </c>
      <c r="K566">
        <v>0.24419376054167</v>
      </c>
      <c r="L566">
        <v>0.69747608083211698</v>
      </c>
      <c r="N566">
        <v>0.652612338325399</v>
      </c>
      <c r="O566">
        <v>0.67294435568565003</v>
      </c>
      <c r="P566">
        <v>0.60552111353828797</v>
      </c>
      <c r="Q566">
        <v>0.97249420557458899</v>
      </c>
    </row>
    <row r="567" spans="1:17" x14ac:dyDescent="0.35">
      <c r="A567" t="s">
        <v>319</v>
      </c>
      <c r="B567" t="s">
        <v>80</v>
      </c>
      <c r="C567" t="s">
        <v>81</v>
      </c>
      <c r="D567">
        <v>0.94396503815172506</v>
      </c>
      <c r="E567">
        <v>0.84634781335490195</v>
      </c>
      <c r="F567">
        <v>1.0284543754181199</v>
      </c>
      <c r="G567">
        <v>0.95423191964023002</v>
      </c>
      <c r="I567">
        <v>0.78812354418367803</v>
      </c>
      <c r="J567">
        <v>0.29293835280431602</v>
      </c>
      <c r="K567">
        <v>0.60213626921280605</v>
      </c>
      <c r="L567">
        <v>0.96007637718750904</v>
      </c>
      <c r="N567">
        <v>0.90689487890825604</v>
      </c>
      <c r="O567">
        <v>0.59710056323126104</v>
      </c>
      <c r="P567">
        <v>0.82725928878335897</v>
      </c>
      <c r="Q567">
        <v>0.99999679592579005</v>
      </c>
    </row>
    <row r="568" spans="1:17" x14ac:dyDescent="0.35">
      <c r="A568" t="s">
        <v>310</v>
      </c>
      <c r="B568" t="s">
        <v>22</v>
      </c>
      <c r="C568" t="s">
        <v>78</v>
      </c>
      <c r="D568">
        <v>5.0669683958299698</v>
      </c>
      <c r="E568">
        <v>0.93024514149745696</v>
      </c>
      <c r="F568">
        <v>4.8152991328443298</v>
      </c>
      <c r="G568">
        <v>22.746373096595399</v>
      </c>
      <c r="I568">
        <v>0.210721752015608</v>
      </c>
      <c r="J568">
        <v>0.58761486177515398</v>
      </c>
      <c r="K568">
        <v>3.9459738520079002E-2</v>
      </c>
      <c r="L568">
        <v>0.63132405643334999</v>
      </c>
      <c r="N568">
        <v>0.55971391546270699</v>
      </c>
      <c r="O568">
        <v>0.80549452962436796</v>
      </c>
      <c r="P568">
        <v>0.37199533300244603</v>
      </c>
      <c r="Q568">
        <v>0.96678848484935898</v>
      </c>
    </row>
    <row r="569" spans="1:17" x14ac:dyDescent="0.35">
      <c r="A569" t="s">
        <v>72</v>
      </c>
      <c r="B569" t="s">
        <v>3</v>
      </c>
      <c r="C569" t="s">
        <v>14</v>
      </c>
      <c r="D569">
        <v>0.81654672744008305</v>
      </c>
      <c r="E569">
        <v>0.85279182916632401</v>
      </c>
      <c r="F569">
        <v>0.82088595354099703</v>
      </c>
      <c r="G569">
        <v>0.65203980308100995</v>
      </c>
      <c r="I569">
        <v>1.6322068372374599E-2</v>
      </c>
      <c r="J569">
        <v>0.17604068747165599</v>
      </c>
      <c r="K569">
        <v>7.2648969104376501E-2</v>
      </c>
      <c r="L569">
        <v>3.3013102217406303E-5</v>
      </c>
      <c r="N569">
        <v>0.32767858047869702</v>
      </c>
      <c r="O569">
        <v>0.47939651498977798</v>
      </c>
      <c r="P569">
        <v>0.42396487984501802</v>
      </c>
      <c r="Q569">
        <v>6.7126641175392797E-3</v>
      </c>
    </row>
    <row r="570" spans="1:17" x14ac:dyDescent="0.35">
      <c r="A570" t="s">
        <v>662</v>
      </c>
      <c r="B570" t="s">
        <v>25</v>
      </c>
      <c r="C570" t="s">
        <v>509</v>
      </c>
      <c r="D570">
        <v>2.6367222548575899</v>
      </c>
      <c r="E570">
        <v>1.94065693714633</v>
      </c>
      <c r="F570">
        <v>3.8123018187736899</v>
      </c>
      <c r="G570">
        <v>0.13087548808015301</v>
      </c>
      <c r="I570">
        <v>7.4929240495397606E-2</v>
      </c>
      <c r="J570">
        <v>0.12078696978766</v>
      </c>
      <c r="K570">
        <v>1.13759901953095E-2</v>
      </c>
      <c r="L570">
        <v>2.7530217864589399E-2</v>
      </c>
      <c r="N570">
        <v>0.43119657266219402</v>
      </c>
      <c r="O570">
        <v>0.38778974510775099</v>
      </c>
      <c r="P570">
        <v>0.30812134328052898</v>
      </c>
      <c r="Q570">
        <v>0.399843640414275</v>
      </c>
    </row>
    <row r="571" spans="1:17" x14ac:dyDescent="0.35">
      <c r="A571" t="s">
        <v>515</v>
      </c>
      <c r="B571" t="s">
        <v>25</v>
      </c>
      <c r="C571" t="s">
        <v>509</v>
      </c>
      <c r="D571">
        <v>1.06988270450128</v>
      </c>
      <c r="E571">
        <v>0.89782533705617795</v>
      </c>
      <c r="F571">
        <v>1.3449403763195</v>
      </c>
      <c r="G571">
        <v>0.52035265109972295</v>
      </c>
      <c r="I571">
        <v>0.63852994988225298</v>
      </c>
      <c r="J571">
        <v>0.95060314461255502</v>
      </c>
      <c r="K571">
        <v>0.39733799219444299</v>
      </c>
      <c r="L571">
        <v>0.67306568108287701</v>
      </c>
      <c r="N571">
        <v>0.83494507039613097</v>
      </c>
      <c r="O571">
        <v>0.97785483678525897</v>
      </c>
      <c r="P571">
        <v>0.72332327985809397</v>
      </c>
      <c r="Q571">
        <v>0.97249420557458899</v>
      </c>
    </row>
    <row r="572" spans="1:17" x14ac:dyDescent="0.35">
      <c r="A572" t="s">
        <v>530</v>
      </c>
      <c r="B572" t="s">
        <v>25</v>
      </c>
      <c r="C572" t="s">
        <v>509</v>
      </c>
      <c r="D572">
        <v>1.8320343454447601</v>
      </c>
      <c r="E572">
        <v>2.3094941148558501</v>
      </c>
      <c r="F572">
        <v>1.7535013420497401</v>
      </c>
      <c r="G572">
        <v>0.27559378307799398</v>
      </c>
      <c r="I572">
        <v>0.13647765582834001</v>
      </c>
      <c r="J572">
        <v>1.19389353581979E-2</v>
      </c>
      <c r="K572">
        <v>0.15456610741434801</v>
      </c>
      <c r="L572">
        <v>0.45492998639433002</v>
      </c>
      <c r="N572">
        <v>0.48534998445321598</v>
      </c>
      <c r="O572">
        <v>0.1281155539762</v>
      </c>
      <c r="P572">
        <v>0.53877328870144103</v>
      </c>
      <c r="Q572">
        <v>0.92953611756170995</v>
      </c>
    </row>
    <row r="573" spans="1:17" x14ac:dyDescent="0.35">
      <c r="A573" t="s">
        <v>512</v>
      </c>
      <c r="B573" t="s">
        <v>25</v>
      </c>
      <c r="C573" t="s">
        <v>509</v>
      </c>
      <c r="D573">
        <v>1.3309950593856901</v>
      </c>
      <c r="E573">
        <v>1.03226691232927</v>
      </c>
      <c r="F573">
        <v>1.80895325181139</v>
      </c>
      <c r="G573">
        <v>0.37509578169572</v>
      </c>
      <c r="I573">
        <v>0.36676481819950502</v>
      </c>
      <c r="J573">
        <v>0.522004406973121</v>
      </c>
      <c r="K573">
        <v>0.22993889718177099</v>
      </c>
      <c r="L573">
        <v>0.59660209534026998</v>
      </c>
      <c r="N573">
        <v>0.67568778844225097</v>
      </c>
      <c r="O573">
        <v>0.75634842815582803</v>
      </c>
      <c r="P573">
        <v>0.60198595399519395</v>
      </c>
      <c r="Q573">
        <v>0.96678848484935898</v>
      </c>
    </row>
    <row r="574" spans="1:17" x14ac:dyDescent="0.35">
      <c r="A574" t="s">
        <v>528</v>
      </c>
      <c r="B574" t="s">
        <v>25</v>
      </c>
      <c r="C574" t="s">
        <v>509</v>
      </c>
      <c r="D574">
        <v>1.14015443280183</v>
      </c>
      <c r="E574">
        <v>1.2881621629600299</v>
      </c>
      <c r="F574">
        <v>1.10897766046659</v>
      </c>
      <c r="G574">
        <v>0.68841898767757304</v>
      </c>
      <c r="I574">
        <v>0.77338572023491803</v>
      </c>
      <c r="J574">
        <v>0.82473543779995495</v>
      </c>
      <c r="K574">
        <v>0.73574666098768604</v>
      </c>
      <c r="L574">
        <v>0.170737370621665</v>
      </c>
      <c r="N574">
        <v>0.90203688210956101</v>
      </c>
      <c r="O574">
        <v>0.92649837395575096</v>
      </c>
      <c r="P574">
        <v>0.87657317031736004</v>
      </c>
      <c r="Q574">
        <v>0.824917933714027</v>
      </c>
    </row>
    <row r="575" spans="1:17" x14ac:dyDescent="0.35">
      <c r="A575" t="s">
        <v>663</v>
      </c>
      <c r="B575" t="s">
        <v>25</v>
      </c>
      <c r="C575" t="s">
        <v>509</v>
      </c>
      <c r="D575">
        <v>1.9958494016280901</v>
      </c>
      <c r="E575">
        <v>1.4506201471170701</v>
      </c>
      <c r="F575">
        <v>2.7485937320762499</v>
      </c>
      <c r="G575">
        <v>0.789416932655429</v>
      </c>
      <c r="I575">
        <v>0.203919192228847</v>
      </c>
      <c r="J575">
        <v>0.37660018782008198</v>
      </c>
      <c r="K575">
        <v>8.3753922545931697E-2</v>
      </c>
      <c r="L575">
        <v>0.88956480744450706</v>
      </c>
      <c r="N575">
        <v>0.55531565740891498</v>
      </c>
      <c r="O575">
        <v>0.64349051700350202</v>
      </c>
      <c r="P575">
        <v>0.425749106275153</v>
      </c>
      <c r="Q575">
        <v>0.99999679592579005</v>
      </c>
    </row>
    <row r="576" spans="1:17" x14ac:dyDescent="0.35">
      <c r="A576" t="s">
        <v>664</v>
      </c>
      <c r="B576" t="s">
        <v>25</v>
      </c>
      <c r="C576" t="s">
        <v>509</v>
      </c>
      <c r="D576">
        <v>2.3856657416691101</v>
      </c>
      <c r="E576">
        <v>2.5036056047242101</v>
      </c>
      <c r="F576">
        <v>2.7701943619899598</v>
      </c>
      <c r="G576">
        <v>0.18352749800484799</v>
      </c>
      <c r="I576">
        <v>0.112798185484871</v>
      </c>
      <c r="J576">
        <v>3.94600255181074E-2</v>
      </c>
      <c r="K576">
        <v>9.5476141197785303E-2</v>
      </c>
      <c r="L576">
        <v>0.304326856153387</v>
      </c>
      <c r="N576">
        <v>0.48534998445321598</v>
      </c>
      <c r="O576">
        <v>0.22634516959779499</v>
      </c>
      <c r="P576">
        <v>0.45858619000510997</v>
      </c>
      <c r="Q576">
        <v>0.921408712971727</v>
      </c>
    </row>
    <row r="577" spans="1:17" x14ac:dyDescent="0.35">
      <c r="A577" t="s">
        <v>521</v>
      </c>
      <c r="B577" t="s">
        <v>25</v>
      </c>
      <c r="C577" t="s">
        <v>509</v>
      </c>
      <c r="D577">
        <v>1.4058158551961899</v>
      </c>
      <c r="E577">
        <v>1.7637439793190099</v>
      </c>
      <c r="F577">
        <v>1.28887502909469</v>
      </c>
      <c r="G577">
        <v>0.50033707616171696</v>
      </c>
      <c r="I577">
        <v>0.51549212793446697</v>
      </c>
      <c r="J577">
        <v>0.179357011180065</v>
      </c>
      <c r="K577">
        <v>0.83871882028908495</v>
      </c>
      <c r="L577">
        <v>8.18169197124579E-2</v>
      </c>
      <c r="N577">
        <v>0.76138062479424895</v>
      </c>
      <c r="O577">
        <v>0.47974493193374901</v>
      </c>
      <c r="P577">
        <v>0.93703018383945402</v>
      </c>
      <c r="Q577">
        <v>0.59891275638729602</v>
      </c>
    </row>
    <row r="578" spans="1:17" x14ac:dyDescent="0.35">
      <c r="A578" t="s">
        <v>370</v>
      </c>
      <c r="B578" t="s">
        <v>25</v>
      </c>
      <c r="C578" t="s">
        <v>84</v>
      </c>
      <c r="D578">
        <v>1.09006327771153</v>
      </c>
      <c r="E578">
        <v>1.64294787368951</v>
      </c>
      <c r="F578">
        <v>0.66711886499983397</v>
      </c>
      <c r="G578">
        <v>0.78177475100223004</v>
      </c>
      <c r="I578">
        <v>0.50508540371172095</v>
      </c>
      <c r="J578">
        <v>6.9065152405767202E-2</v>
      </c>
      <c r="K578">
        <v>0.73293148304482703</v>
      </c>
      <c r="L578">
        <v>0.73477769587054598</v>
      </c>
      <c r="N578">
        <v>0.75700760752862395</v>
      </c>
      <c r="O578">
        <v>0.300926735482271</v>
      </c>
      <c r="P578">
        <v>0.87657317031736004</v>
      </c>
      <c r="Q578">
        <v>0.987824284327533</v>
      </c>
    </row>
    <row r="579" spans="1:17" x14ac:dyDescent="0.35">
      <c r="A579" t="s">
        <v>346</v>
      </c>
      <c r="B579" t="s">
        <v>25</v>
      </c>
      <c r="C579" t="s">
        <v>345</v>
      </c>
      <c r="D579">
        <v>1.0713100803698701</v>
      </c>
      <c r="E579">
        <v>1.5062836504285799</v>
      </c>
      <c r="F579">
        <v>0.62224017828647804</v>
      </c>
      <c r="G579">
        <v>1.35223035951031</v>
      </c>
      <c r="I579">
        <v>0.78194498468218299</v>
      </c>
      <c r="J579">
        <v>3.9891337024691401E-2</v>
      </c>
      <c r="K579">
        <v>8.1369076550757202E-2</v>
      </c>
      <c r="L579">
        <v>0.44240030069960701</v>
      </c>
      <c r="N579">
        <v>0.90509761035319103</v>
      </c>
      <c r="O579">
        <v>0.22634516959779499</v>
      </c>
      <c r="P579">
        <v>0.42396487984501802</v>
      </c>
      <c r="Q579">
        <v>0.921408712971727</v>
      </c>
    </row>
    <row r="580" spans="1:17" x14ac:dyDescent="0.35">
      <c r="A580" t="s">
        <v>369</v>
      </c>
      <c r="B580" t="s">
        <v>25</v>
      </c>
      <c r="C580" t="s">
        <v>84</v>
      </c>
      <c r="D580">
        <v>1.83187560755745</v>
      </c>
      <c r="E580">
        <v>3.07120650019879</v>
      </c>
      <c r="F580">
        <v>0.92357831587291095</v>
      </c>
      <c r="G580">
        <v>0.96188984957252499</v>
      </c>
      <c r="I580">
        <v>0.16168697113435801</v>
      </c>
      <c r="J580">
        <v>4.3088882111961997E-2</v>
      </c>
      <c r="K580">
        <v>0.45926412695589702</v>
      </c>
      <c r="L580">
        <v>0.91709536397907199</v>
      </c>
      <c r="N580">
        <v>0.51103135954382395</v>
      </c>
      <c r="O580">
        <v>0.226347132675113</v>
      </c>
      <c r="P580">
        <v>0.75232735125420902</v>
      </c>
      <c r="Q580">
        <v>0.99999679592579005</v>
      </c>
    </row>
    <row r="581" spans="1:17" x14ac:dyDescent="0.35">
      <c r="A581" t="s">
        <v>51</v>
      </c>
      <c r="B581" t="s">
        <v>49</v>
      </c>
      <c r="C581" t="s">
        <v>50</v>
      </c>
      <c r="D581">
        <v>0.80367007583160499</v>
      </c>
      <c r="E581">
        <v>0.83330025453596501</v>
      </c>
      <c r="F581">
        <v>0.717006188705131</v>
      </c>
      <c r="G581">
        <v>1.0751368530833001</v>
      </c>
      <c r="I581">
        <v>3.8591841361402202E-2</v>
      </c>
      <c r="J581">
        <v>0.19413477317980399</v>
      </c>
      <c r="K581">
        <v>8.1232512310363394E-2</v>
      </c>
      <c r="L581">
        <v>0.30634770783917598</v>
      </c>
      <c r="N581">
        <v>0.41217585409027002</v>
      </c>
      <c r="O581">
        <v>0.49848193135797902</v>
      </c>
      <c r="P581">
        <v>0.42396487984501802</v>
      </c>
      <c r="Q581">
        <v>0.921408712971727</v>
      </c>
    </row>
    <row r="582" spans="1:17" x14ac:dyDescent="0.35">
      <c r="A582" t="s">
        <v>121</v>
      </c>
      <c r="B582" t="s">
        <v>3</v>
      </c>
      <c r="C582" t="s">
        <v>4</v>
      </c>
      <c r="D582">
        <v>0.99207229799249397</v>
      </c>
      <c r="E582">
        <v>0.95227415579714203</v>
      </c>
      <c r="F582">
        <v>1.0519670655331099</v>
      </c>
      <c r="G582">
        <v>0.88173841284111698</v>
      </c>
      <c r="I582">
        <v>0.79490449478986802</v>
      </c>
      <c r="J582">
        <v>0.54551215043387802</v>
      </c>
      <c r="K582">
        <v>0.51553240110738796</v>
      </c>
      <c r="L582">
        <v>0.62766331209890103</v>
      </c>
      <c r="N582">
        <v>0.908036969703782</v>
      </c>
      <c r="O582">
        <v>0.773620409098149</v>
      </c>
      <c r="P582">
        <v>0.79013759968720298</v>
      </c>
      <c r="Q582">
        <v>0.96678848484935898</v>
      </c>
    </row>
    <row r="583" spans="1:17" x14ac:dyDescent="0.35">
      <c r="A583" t="s">
        <v>287</v>
      </c>
      <c r="B583" t="s">
        <v>18</v>
      </c>
      <c r="C583" t="s">
        <v>19</v>
      </c>
      <c r="D583">
        <v>0.80353261540491705</v>
      </c>
      <c r="E583">
        <v>0.70652516741760296</v>
      </c>
      <c r="F583">
        <v>0.87042513915840802</v>
      </c>
      <c r="G583">
        <v>0.89054605046346003</v>
      </c>
      <c r="I583">
        <v>0.13521012362894999</v>
      </c>
      <c r="J583">
        <v>0.135702489584452</v>
      </c>
      <c r="K583">
        <v>0.41979178493056801</v>
      </c>
      <c r="L583">
        <v>0.82604788980136101</v>
      </c>
      <c r="N583">
        <v>0.48534998445321598</v>
      </c>
      <c r="O583">
        <v>0.40979464676492999</v>
      </c>
      <c r="P583">
        <v>0.72789129439059097</v>
      </c>
      <c r="Q583">
        <v>0.99999679592579005</v>
      </c>
    </row>
    <row r="584" spans="1:17" x14ac:dyDescent="0.35">
      <c r="A584" t="s">
        <v>636</v>
      </c>
      <c r="B584" t="s">
        <v>3</v>
      </c>
      <c r="C584" t="s">
        <v>59</v>
      </c>
      <c r="D584">
        <v>1.1768187840259901</v>
      </c>
      <c r="E584">
        <v>1.06663821718824</v>
      </c>
      <c r="F584">
        <v>1.22268004528501</v>
      </c>
      <c r="G584">
        <v>1.41116537571138</v>
      </c>
      <c r="I584">
        <v>5.8931931427165601E-2</v>
      </c>
      <c r="J584">
        <v>0.48696740806827898</v>
      </c>
      <c r="K584">
        <v>3.81414136730047E-2</v>
      </c>
      <c r="L584">
        <v>0.197570364168761</v>
      </c>
      <c r="N584">
        <v>0.41939379962602102</v>
      </c>
      <c r="O584">
        <v>0.73345708375716101</v>
      </c>
      <c r="P584">
        <v>0.37199533300244603</v>
      </c>
      <c r="Q584">
        <v>0.85914808540418997</v>
      </c>
    </row>
    <row r="585" spans="1:17" x14ac:dyDescent="0.35">
      <c r="A585" t="s">
        <v>70</v>
      </c>
      <c r="B585" t="s">
        <v>3</v>
      </c>
      <c r="C585" t="s">
        <v>12</v>
      </c>
      <c r="D585">
        <v>0.93886680518749699</v>
      </c>
      <c r="E585">
        <v>0.88820770320809295</v>
      </c>
      <c r="F585">
        <v>0.95331774375642697</v>
      </c>
      <c r="G585">
        <v>1.07647398954492</v>
      </c>
      <c r="I585">
        <v>0.47230919788277498</v>
      </c>
      <c r="J585">
        <v>0.31918053035569</v>
      </c>
      <c r="K585">
        <v>0.58841628234063204</v>
      </c>
      <c r="L585">
        <v>0.60582047258169702</v>
      </c>
      <c r="N585">
        <v>0.74583794841151996</v>
      </c>
      <c r="O585">
        <v>0.61145324982946303</v>
      </c>
      <c r="P585">
        <v>0.81670785294525505</v>
      </c>
      <c r="Q585">
        <v>0.96678848484935898</v>
      </c>
    </row>
    <row r="586" spans="1:17" x14ac:dyDescent="0.35">
      <c r="A586" t="s">
        <v>246</v>
      </c>
      <c r="B586" t="s">
        <v>3</v>
      </c>
      <c r="C586" t="s">
        <v>73</v>
      </c>
      <c r="D586">
        <v>1.40432965670896</v>
      </c>
      <c r="E586">
        <v>1.02392912255394</v>
      </c>
      <c r="F586">
        <v>1.8291406245438899</v>
      </c>
      <c r="G586">
        <v>1.01428243807187</v>
      </c>
      <c r="I586">
        <v>0.16931896833376101</v>
      </c>
      <c r="J586">
        <v>0.79448084626420001</v>
      </c>
      <c r="K586">
        <v>4.4121891313346401E-2</v>
      </c>
      <c r="L586">
        <v>0.99080206841954599</v>
      </c>
      <c r="N586">
        <v>0.51385358549051796</v>
      </c>
      <c r="O586">
        <v>0.91647772841262798</v>
      </c>
      <c r="P586">
        <v>0.38449076715916097</v>
      </c>
      <c r="Q586">
        <v>0.99999679592579005</v>
      </c>
    </row>
    <row r="587" spans="1:17" x14ac:dyDescent="0.35">
      <c r="A587" t="s">
        <v>143</v>
      </c>
      <c r="B587" t="s">
        <v>3</v>
      </c>
      <c r="C587" t="s">
        <v>6</v>
      </c>
      <c r="D587">
        <v>1.0913500081698599</v>
      </c>
      <c r="E587">
        <v>0.83180340143301001</v>
      </c>
      <c r="F587">
        <v>1.21242682847933</v>
      </c>
      <c r="G587">
        <v>1.58469074372467</v>
      </c>
      <c r="I587">
        <v>0.79971947919437603</v>
      </c>
      <c r="J587">
        <v>0.29850627182379502</v>
      </c>
      <c r="K587">
        <v>0.49310515103007702</v>
      </c>
      <c r="L587">
        <v>0.21002167123552601</v>
      </c>
      <c r="N587">
        <v>0.90851475044248298</v>
      </c>
      <c r="O587">
        <v>0.59710056323126104</v>
      </c>
      <c r="P587">
        <v>0.77598071561313198</v>
      </c>
      <c r="Q587">
        <v>0.88586631701292895</v>
      </c>
    </row>
    <row r="588" spans="1:17" x14ac:dyDescent="0.35">
      <c r="A588" t="s">
        <v>87</v>
      </c>
      <c r="B588" t="s">
        <v>25</v>
      </c>
      <c r="C588" t="s">
        <v>84</v>
      </c>
      <c r="D588">
        <v>0.89455890864464005</v>
      </c>
      <c r="E588">
        <v>1.1796696285386199</v>
      </c>
      <c r="F588">
        <v>0.69341065814039504</v>
      </c>
      <c r="G588">
        <v>0.65928315633783696</v>
      </c>
      <c r="I588">
        <v>0.31792719074355502</v>
      </c>
      <c r="J588">
        <v>0.28445544487263402</v>
      </c>
      <c r="K588">
        <v>7.0616996309404698E-2</v>
      </c>
      <c r="L588">
        <v>0.519448451206309</v>
      </c>
      <c r="N588">
        <v>0.652612338325399</v>
      </c>
      <c r="O588">
        <v>0.594239114288721</v>
      </c>
      <c r="P588">
        <v>0.42396487984501802</v>
      </c>
      <c r="Q588">
        <v>0.95472951064961498</v>
      </c>
    </row>
    <row r="589" spans="1:17" x14ac:dyDescent="0.35">
      <c r="A589" t="s">
        <v>109</v>
      </c>
      <c r="B589" t="s">
        <v>49</v>
      </c>
      <c r="C589" t="s">
        <v>108</v>
      </c>
      <c r="D589">
        <v>0.52835691798287499</v>
      </c>
      <c r="E589">
        <v>0.34476451502550998</v>
      </c>
      <c r="F589">
        <v>0.39416620976842898</v>
      </c>
      <c r="G589">
        <v>1.8665847167773399</v>
      </c>
      <c r="I589">
        <v>7.5979886670631399E-3</v>
      </c>
      <c r="J589">
        <v>1.1774605002528801E-2</v>
      </c>
      <c r="K589">
        <v>1.49974799005222E-2</v>
      </c>
      <c r="L589">
        <v>1.1211558064142301E-2</v>
      </c>
      <c r="N589">
        <v>0.24393542562676401</v>
      </c>
      <c r="O589">
        <v>0.1281155539762</v>
      </c>
      <c r="P589">
        <v>0.31546423239029497</v>
      </c>
      <c r="Q589">
        <v>0.24425180068310001</v>
      </c>
    </row>
    <row r="590" spans="1:17" x14ac:dyDescent="0.35">
      <c r="A590" t="s">
        <v>462</v>
      </c>
      <c r="B590" t="s">
        <v>25</v>
      </c>
      <c r="C590" t="s">
        <v>36</v>
      </c>
      <c r="D590">
        <v>0.83366205944705896</v>
      </c>
      <c r="E590">
        <v>0.66894077522914197</v>
      </c>
      <c r="F590">
        <v>1.03497795860812</v>
      </c>
      <c r="G590">
        <v>0.58662565009397305</v>
      </c>
      <c r="I590">
        <v>0.34847243407155898</v>
      </c>
      <c r="J590">
        <v>0.26713872971206698</v>
      </c>
      <c r="K590">
        <v>0.69242742896753495</v>
      </c>
      <c r="L590">
        <v>0.400827544499679</v>
      </c>
      <c r="N590">
        <v>0.666451335548229</v>
      </c>
      <c r="O590">
        <v>0.57100089231141604</v>
      </c>
      <c r="P590">
        <v>0.85169241676089802</v>
      </c>
      <c r="Q590">
        <v>0.921408712971727</v>
      </c>
    </row>
    <row r="591" spans="1:17" x14ac:dyDescent="0.35">
      <c r="A591" t="s">
        <v>180</v>
      </c>
      <c r="B591" t="s">
        <v>3</v>
      </c>
      <c r="C591" t="s">
        <v>10</v>
      </c>
      <c r="D591">
        <v>0.94202379920145296</v>
      </c>
      <c r="E591">
        <v>0.79459709098935805</v>
      </c>
      <c r="F591">
        <v>1.0821510359267901</v>
      </c>
      <c r="G591">
        <v>0.90115806678581301</v>
      </c>
      <c r="I591">
        <v>0.22518010569805499</v>
      </c>
      <c r="J591">
        <v>8.9100750276250001E-2</v>
      </c>
      <c r="K591">
        <v>0.28336765961647797</v>
      </c>
      <c r="L591">
        <v>0.46942788727784501</v>
      </c>
      <c r="N591">
        <v>0.56553786465162503</v>
      </c>
      <c r="O591">
        <v>0.34399656752223101</v>
      </c>
      <c r="P591">
        <v>0.64716935752448201</v>
      </c>
      <c r="Q591">
        <v>0.92971107545287601</v>
      </c>
    </row>
    <row r="592" spans="1:17" x14ac:dyDescent="0.35">
      <c r="A592" t="s">
        <v>63</v>
      </c>
      <c r="B592" t="s">
        <v>3</v>
      </c>
      <c r="C592" t="s">
        <v>10</v>
      </c>
      <c r="D592">
        <v>0.36403482931007602</v>
      </c>
      <c r="E592">
        <v>0.31797130657007699</v>
      </c>
      <c r="F592">
        <v>0.38042992496878802</v>
      </c>
      <c r="G592">
        <v>0.47451098980586898</v>
      </c>
      <c r="I592">
        <v>1.22298862644479E-2</v>
      </c>
      <c r="J592">
        <v>2.1586901894016498E-2</v>
      </c>
      <c r="K592">
        <v>4.1468332203551402E-2</v>
      </c>
      <c r="L592">
        <v>0.56860308790922898</v>
      </c>
      <c r="N592">
        <v>0.32384537244446199</v>
      </c>
      <c r="O592">
        <v>0.16593161026341199</v>
      </c>
      <c r="P592">
        <v>0.37199533300244603</v>
      </c>
      <c r="Q592">
        <v>0.96082895708839</v>
      </c>
    </row>
    <row r="593" spans="1:17" x14ac:dyDescent="0.35">
      <c r="A593" t="s">
        <v>179</v>
      </c>
      <c r="B593" t="s">
        <v>3</v>
      </c>
      <c r="C593" t="s">
        <v>59</v>
      </c>
      <c r="D593">
        <v>1.59550321928036</v>
      </c>
      <c r="E593">
        <v>0.65133198797247105</v>
      </c>
      <c r="F593">
        <v>2.6692480514914099</v>
      </c>
      <c r="G593">
        <v>0.54033639956213297</v>
      </c>
      <c r="I593">
        <v>0.68496007673318804</v>
      </c>
      <c r="J593">
        <v>0.67437712976808395</v>
      </c>
      <c r="K593">
        <v>0.34853033476411199</v>
      </c>
      <c r="L593">
        <v>0.98464738952741804</v>
      </c>
      <c r="N593">
        <v>0.85619551192020804</v>
      </c>
      <c r="O593">
        <v>0.857916850258442</v>
      </c>
      <c r="P593">
        <v>0.69027111755229997</v>
      </c>
      <c r="Q593">
        <v>0.99999679592579005</v>
      </c>
    </row>
    <row r="594" spans="1:17" x14ac:dyDescent="0.35">
      <c r="A594" t="s">
        <v>168</v>
      </c>
      <c r="B594" t="s">
        <v>3</v>
      </c>
      <c r="C594" t="s">
        <v>59</v>
      </c>
      <c r="D594">
        <v>0.91857272422310998</v>
      </c>
      <c r="E594">
        <v>0.77231108891245204</v>
      </c>
      <c r="F594">
        <v>1.0671852751658</v>
      </c>
      <c r="G594">
        <v>0.83486278622365195</v>
      </c>
      <c r="I594">
        <v>0.41981759374716099</v>
      </c>
      <c r="J594">
        <v>5.85314614161246E-2</v>
      </c>
      <c r="K594">
        <v>0.65255248715494996</v>
      </c>
      <c r="L594">
        <v>0.53857059375328797</v>
      </c>
      <c r="N594">
        <v>0.71135758940491101</v>
      </c>
      <c r="O594">
        <v>0.27464762664489301</v>
      </c>
      <c r="P594">
        <v>0.84513167126224997</v>
      </c>
      <c r="Q594">
        <v>0.95832425230941198</v>
      </c>
    </row>
    <row r="595" spans="1:17" x14ac:dyDescent="0.35">
      <c r="A595" t="s">
        <v>92</v>
      </c>
      <c r="B595" t="s">
        <v>25</v>
      </c>
      <c r="C595" t="s">
        <v>91</v>
      </c>
      <c r="D595">
        <v>0.787948743454147</v>
      </c>
      <c r="E595">
        <v>0.79717566458644395</v>
      </c>
      <c r="F595">
        <v>0.77580754723888301</v>
      </c>
      <c r="G595">
        <v>0.80567644189364895</v>
      </c>
      <c r="I595">
        <v>3.2683274391535601E-2</v>
      </c>
      <c r="J595">
        <v>0.138002925917553</v>
      </c>
      <c r="K595">
        <v>0.11045783190111701</v>
      </c>
      <c r="L595">
        <v>0.30687381721203499</v>
      </c>
      <c r="N595">
        <v>0.40729341484617598</v>
      </c>
      <c r="O595">
        <v>0.41259905479147102</v>
      </c>
      <c r="P595">
        <v>0.48479848967978501</v>
      </c>
      <c r="Q595">
        <v>0.921408712971727</v>
      </c>
    </row>
    <row r="596" spans="1:17" x14ac:dyDescent="0.35">
      <c r="A596" t="s">
        <v>545</v>
      </c>
      <c r="B596" t="s">
        <v>103</v>
      </c>
      <c r="C596" t="s">
        <v>106</v>
      </c>
      <c r="D596">
        <v>0.81697726553851602</v>
      </c>
      <c r="E596">
        <v>0.82110709551150896</v>
      </c>
      <c r="F596">
        <v>0.81442265355994503</v>
      </c>
      <c r="G596">
        <v>0.81195369955010999</v>
      </c>
      <c r="I596">
        <v>5.0862381918578899E-2</v>
      </c>
      <c r="J596">
        <v>0.19702011010053999</v>
      </c>
      <c r="K596">
        <v>0.14393272365405199</v>
      </c>
      <c r="L596">
        <v>0.32069276933879798</v>
      </c>
      <c r="N596">
        <v>0.41217585409027002</v>
      </c>
      <c r="O596">
        <v>0.49848193135797902</v>
      </c>
      <c r="P596">
        <v>0.52574228400581702</v>
      </c>
      <c r="Q596">
        <v>0.921408712971727</v>
      </c>
    </row>
    <row r="597" spans="1:17" x14ac:dyDescent="0.35">
      <c r="A597" t="s">
        <v>535</v>
      </c>
      <c r="B597" t="s">
        <v>103</v>
      </c>
      <c r="C597" t="s">
        <v>104</v>
      </c>
      <c r="D597">
        <v>1.0024452953498899</v>
      </c>
      <c r="E597">
        <v>0.89526495913034698</v>
      </c>
      <c r="F597">
        <v>1.1149337143212199</v>
      </c>
      <c r="G597">
        <v>0.92496875485707097</v>
      </c>
      <c r="I597">
        <v>0.96429583777501504</v>
      </c>
      <c r="J597">
        <v>7.8968725581985894E-2</v>
      </c>
      <c r="K597">
        <v>0.17325088997143101</v>
      </c>
      <c r="L597">
        <v>0.148226428353288</v>
      </c>
      <c r="N597">
        <v>0.98979596324493702</v>
      </c>
      <c r="O597">
        <v>0.317369265300395</v>
      </c>
      <c r="P597">
        <v>0.55168716893804703</v>
      </c>
      <c r="Q597">
        <v>0.77091167640734404</v>
      </c>
    </row>
    <row r="598" spans="1:17" x14ac:dyDescent="0.35">
      <c r="A598" t="s">
        <v>232</v>
      </c>
      <c r="B598" t="s">
        <v>3</v>
      </c>
      <c r="C598" t="s">
        <v>73</v>
      </c>
      <c r="D598">
        <v>0.98905077354766202</v>
      </c>
      <c r="E598">
        <v>0.85045777421184199</v>
      </c>
      <c r="F598">
        <v>1.10679720704172</v>
      </c>
      <c r="G598">
        <v>1.01356382016767</v>
      </c>
      <c r="I598">
        <v>0.90681206641140599</v>
      </c>
      <c r="J598">
        <v>0.18085501633861001</v>
      </c>
      <c r="K598">
        <v>0.34129358807313198</v>
      </c>
      <c r="L598">
        <v>0.60477797422795099</v>
      </c>
      <c r="N598">
        <v>0.95923605186759497</v>
      </c>
      <c r="O598">
        <v>0.47974493193374901</v>
      </c>
      <c r="P598">
        <v>0.68709270206142103</v>
      </c>
      <c r="Q598">
        <v>0.96678848484935898</v>
      </c>
    </row>
    <row r="599" spans="1:17" x14ac:dyDescent="0.35">
      <c r="A599" t="s">
        <v>544</v>
      </c>
      <c r="B599" t="s">
        <v>103</v>
      </c>
      <c r="C599" t="s">
        <v>106</v>
      </c>
      <c r="D599">
        <v>0.81591913931505999</v>
      </c>
      <c r="E599">
        <v>0.84989070624852403</v>
      </c>
      <c r="F599">
        <v>0.79581696732761498</v>
      </c>
      <c r="G599">
        <v>0.77049264552471097</v>
      </c>
      <c r="I599">
        <v>2.4735851665680601E-3</v>
      </c>
      <c r="J599">
        <v>9.1459719972921905E-2</v>
      </c>
      <c r="K599">
        <v>1.2181795776460801E-2</v>
      </c>
      <c r="L599">
        <v>1.6277326502795001E-4</v>
      </c>
      <c r="N599">
        <v>0.137108625309735</v>
      </c>
      <c r="O599">
        <v>0.34652440486635</v>
      </c>
      <c r="P599">
        <v>0.30812134328052898</v>
      </c>
      <c r="Q599">
        <v>1.98583383334099E-2</v>
      </c>
    </row>
    <row r="600" spans="1:17" x14ac:dyDescent="0.35">
      <c r="A600" t="s">
        <v>522</v>
      </c>
      <c r="B600" t="s">
        <v>25</v>
      </c>
      <c r="C600" t="s">
        <v>509</v>
      </c>
      <c r="D600">
        <v>1.9941668766876599</v>
      </c>
      <c r="E600">
        <v>1.8896124688351299</v>
      </c>
      <c r="F600">
        <v>2.32882642890339</v>
      </c>
      <c r="G600">
        <v>0.90641652312704801</v>
      </c>
      <c r="I600">
        <v>7.8478777302887104E-2</v>
      </c>
      <c r="J600">
        <v>0.216265766232344</v>
      </c>
      <c r="K600">
        <v>6.4399638224920105E-2</v>
      </c>
      <c r="L600">
        <v>9.6658737209155396E-2</v>
      </c>
      <c r="N600">
        <v>0.43919315738312897</v>
      </c>
      <c r="O600">
        <v>0.51456127600165602</v>
      </c>
      <c r="P600">
        <v>0.42396487984501802</v>
      </c>
      <c r="Q600">
        <v>0.647932194478954</v>
      </c>
    </row>
    <row r="601" spans="1:17" x14ac:dyDescent="0.35">
      <c r="A601" t="s">
        <v>209</v>
      </c>
      <c r="B601" t="s">
        <v>3</v>
      </c>
      <c r="C601" t="s">
        <v>12</v>
      </c>
      <c r="D601">
        <v>0.94033292101326305</v>
      </c>
      <c r="E601">
        <v>0.81519397616578604</v>
      </c>
      <c r="F601">
        <v>1.0774150174686199</v>
      </c>
      <c r="G601">
        <v>0.82401926635406597</v>
      </c>
      <c r="I601">
        <v>0.21548594354480599</v>
      </c>
      <c r="J601">
        <v>2.32140911933746E-3</v>
      </c>
      <c r="K601">
        <v>0.54160308068560703</v>
      </c>
      <c r="L601">
        <v>0.15337909167470601</v>
      </c>
      <c r="N601">
        <v>0.56414774919455501</v>
      </c>
      <c r="O601">
        <v>7.4529450673465905E-2</v>
      </c>
      <c r="P601">
        <v>0.79801420101019405</v>
      </c>
      <c r="Q601">
        <v>0.77967704934642001</v>
      </c>
    </row>
    <row r="602" spans="1:17" x14ac:dyDescent="0.35">
      <c r="A602" t="s">
        <v>20</v>
      </c>
      <c r="B602" t="s">
        <v>18</v>
      </c>
      <c r="C602" t="s">
        <v>19</v>
      </c>
      <c r="D602">
        <v>0.814447838643796</v>
      </c>
      <c r="E602">
        <v>1.05522145047542</v>
      </c>
      <c r="F602">
        <v>0.68591397647393804</v>
      </c>
      <c r="G602">
        <v>0.42975577108167901</v>
      </c>
      <c r="I602">
        <v>4.9982251799088599E-2</v>
      </c>
      <c r="J602">
        <v>0.35356096123886299</v>
      </c>
      <c r="K602">
        <v>0.122561869496312</v>
      </c>
      <c r="L602">
        <v>9.1107666999700799E-5</v>
      </c>
      <c r="N602">
        <v>0.41217585409027002</v>
      </c>
      <c r="O602">
        <v>0.63368816927888105</v>
      </c>
      <c r="P602">
        <v>0.50483489899100598</v>
      </c>
      <c r="Q602">
        <v>1.3893919217454399E-2</v>
      </c>
    </row>
    <row r="603" spans="1:17" x14ac:dyDescent="0.35">
      <c r="A603" t="s">
        <v>172</v>
      </c>
      <c r="B603" t="s">
        <v>3</v>
      </c>
      <c r="C603" t="s">
        <v>59</v>
      </c>
      <c r="D603">
        <v>0.95526673927746597</v>
      </c>
      <c r="E603">
        <v>1.0421670757683199</v>
      </c>
      <c r="F603">
        <v>0.91264401401305195</v>
      </c>
      <c r="G603">
        <v>0.79946765700389999</v>
      </c>
      <c r="I603">
        <v>0.42872794894625499</v>
      </c>
      <c r="J603">
        <v>0.788162054326772</v>
      </c>
      <c r="K603">
        <v>0.329184112974233</v>
      </c>
      <c r="L603">
        <v>2.2969514553169802E-2</v>
      </c>
      <c r="N603">
        <v>0.72244212391495899</v>
      </c>
      <c r="O603">
        <v>0.91229383897406302</v>
      </c>
      <c r="P603">
        <v>0.67620151480629798</v>
      </c>
      <c r="Q603">
        <v>0.35930976121340602</v>
      </c>
    </row>
    <row r="604" spans="1:17" x14ac:dyDescent="0.35">
      <c r="A604" t="s">
        <v>173</v>
      </c>
      <c r="B604" t="s">
        <v>3</v>
      </c>
      <c r="C604" t="s">
        <v>59</v>
      </c>
      <c r="D604">
        <v>0.86844291947299201</v>
      </c>
      <c r="E604">
        <v>0.85688777913992498</v>
      </c>
      <c r="F604">
        <v>0.85019410522638195</v>
      </c>
      <c r="G604">
        <v>0.99678314491500497</v>
      </c>
      <c r="I604">
        <v>2.99404307339739E-2</v>
      </c>
      <c r="J604">
        <v>0.19939277254319199</v>
      </c>
      <c r="K604">
        <v>1.9393253455558399E-2</v>
      </c>
      <c r="L604">
        <v>0.99837817677899698</v>
      </c>
      <c r="N604">
        <v>0.40729341484617598</v>
      </c>
      <c r="O604">
        <v>0.49848193135797902</v>
      </c>
      <c r="P604">
        <v>0.34856550652069501</v>
      </c>
      <c r="Q604">
        <v>0.99999679592579005</v>
      </c>
    </row>
    <row r="605" spans="1:17" x14ac:dyDescent="0.35">
      <c r="A605" t="s">
        <v>533</v>
      </c>
      <c r="B605" t="s">
        <v>103</v>
      </c>
      <c r="C605" t="s">
        <v>104</v>
      </c>
      <c r="D605">
        <v>0.938779695306587</v>
      </c>
      <c r="E605">
        <v>1.00494040868698</v>
      </c>
      <c r="F605">
        <v>0.90266180780177596</v>
      </c>
      <c r="G605">
        <v>0.83666733555664696</v>
      </c>
      <c r="I605">
        <v>0.26830700692687998</v>
      </c>
      <c r="J605">
        <v>0.69669956680071998</v>
      </c>
      <c r="K605">
        <v>0.31734932116296699</v>
      </c>
      <c r="L605">
        <v>0.53363754116969997</v>
      </c>
      <c r="N605">
        <v>0.60393828127452798</v>
      </c>
      <c r="O605">
        <v>0.86555343329621004</v>
      </c>
      <c r="P605">
        <v>0.669837667506609</v>
      </c>
      <c r="Q605">
        <v>0.95740852974563795</v>
      </c>
    </row>
    <row r="606" spans="1:17" x14ac:dyDescent="0.35">
      <c r="A606" t="s">
        <v>665</v>
      </c>
      <c r="B606" t="s">
        <v>103</v>
      </c>
      <c r="C606" t="s">
        <v>104</v>
      </c>
      <c r="D606">
        <v>1.62899334294841</v>
      </c>
      <c r="E606">
        <v>1.54820228555193</v>
      </c>
      <c r="F606">
        <v>1.74102179729771</v>
      </c>
      <c r="G606">
        <v>1.4480295279625199</v>
      </c>
      <c r="I606">
        <v>3.7052239541875899E-2</v>
      </c>
      <c r="J606">
        <v>0.322767125319815</v>
      </c>
      <c r="K606">
        <v>2.67352445850088E-2</v>
      </c>
      <c r="L606">
        <v>3.88802154423461E-2</v>
      </c>
      <c r="N606">
        <v>0.41217585409027002</v>
      </c>
      <c r="O606">
        <v>0.61145324982946303</v>
      </c>
      <c r="P606">
        <v>0.34856550652069501</v>
      </c>
      <c r="Q606">
        <v>0.42969919798504402</v>
      </c>
    </row>
    <row r="607" spans="1:17" x14ac:dyDescent="0.35">
      <c r="A607" t="s">
        <v>407</v>
      </c>
      <c r="B607" t="s">
        <v>25</v>
      </c>
      <c r="C607" t="s">
        <v>91</v>
      </c>
      <c r="D607">
        <v>1.0105323416098699</v>
      </c>
      <c r="E607">
        <v>0.83657864091329903</v>
      </c>
      <c r="F607">
        <v>0.95153400318392201</v>
      </c>
      <c r="G607">
        <v>1.9718396673129099</v>
      </c>
      <c r="I607">
        <v>0.77927824621374098</v>
      </c>
      <c r="J607">
        <v>0.20404128291512999</v>
      </c>
      <c r="K607">
        <v>0.60975924818202498</v>
      </c>
      <c r="L607">
        <v>0.30024694960139803</v>
      </c>
      <c r="N607">
        <v>0.90372572279540297</v>
      </c>
      <c r="O607">
        <v>0.50595602674077</v>
      </c>
      <c r="P607">
        <v>0.82917102340986903</v>
      </c>
      <c r="Q607">
        <v>0.921408712971727</v>
      </c>
    </row>
  </sheetData>
  <autoFilter ref="A2:Q2" xr:uid="{9A721734-4C93-4A1C-BDC2-223D47420962}"/>
  <conditionalFormatting sqref="D3:G607">
    <cfRule type="colorScale" priority="3">
      <colorScale>
        <cfvo type="num" val="0.2"/>
        <cfvo type="num" val="1"/>
        <cfvo type="num" val="3"/>
        <color rgb="FF5A8AC6"/>
        <color rgb="FFFCFCFF"/>
        <color rgb="FFF8696B"/>
      </colorScale>
    </cfRule>
  </conditionalFormatting>
  <conditionalFormatting sqref="I3:L607">
    <cfRule type="cellIs" dxfId="1" priority="2" operator="lessThan">
      <formula>0.05</formula>
    </cfRule>
  </conditionalFormatting>
  <conditionalFormatting sqref="N3:Q60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male</vt:lpstr>
      <vt:lpstr>Ma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edrik Hoel</dc:creator>
  <cp:keywords/>
  <dc:description/>
  <cp:lastModifiedBy>Karl Johan Tronstad</cp:lastModifiedBy>
  <cp:revision/>
  <dcterms:created xsi:type="dcterms:W3CDTF">2021-04-26T14:37:01Z</dcterms:created>
  <dcterms:modified xsi:type="dcterms:W3CDTF">2021-05-24T07:51:23Z</dcterms:modified>
  <cp:category/>
  <cp:contentStatus/>
</cp:coreProperties>
</file>